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webextensions/taskpanes.xml" ContentType="application/vnd.ms-office.webextensiontaskpanes+xml"/>
  <Override PartName="/xl/webextensions/webextension1.xml" ContentType="application/vnd.ms-office.webextensi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microsoft.com/office/2011/relationships/webextensiontaskpanes" Target="xl/webextensions/taskpanes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525"/>
  <workbookPr defaultThemeVersion="166925"/>
  <xr:revisionPtr revIDLastSave="0" documentId="8_{7F967A9B-C89A-407B-B314-198B8FC5C03F}" xr6:coauthVersionLast="47" xr6:coauthVersionMax="47" xr10:uidLastSave="{00000000-0000-0000-0000-000000000000}"/>
  <bookViews>
    <workbookView xWindow="240" yWindow="105" windowWidth="14805" windowHeight="8010" xr2:uid="{00000000-000D-0000-FFFF-FFFF00000000}"/>
  </bookViews>
  <sheets>
    <sheet name="S1. Geochemical Data" sheetId="1" r:id="rId1"/>
    <sheet name="S2. WORM Output" sheetId="2" r:id="rId2"/>
    <sheet name="S3. Cu Species RelAbundance" sheetId="3" r:id="rId3"/>
    <sheet name="S4. Resistome Gene Counts" sheetId="4" r:id="rId4"/>
  </sheets>
  <calcPr calcId="191028" calcCompleted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E5" i="1" l="1"/>
  <c r="DE4" i="1"/>
  <c r="DE2" i="1"/>
  <c r="DE3" i="1"/>
  <c r="DF6" i="1"/>
  <c r="DF7" i="1"/>
  <c r="DF8" i="1"/>
  <c r="DF9" i="1"/>
  <c r="DF10" i="1"/>
  <c r="DF11" i="1"/>
  <c r="DF12" i="1"/>
  <c r="DF13" i="1"/>
  <c r="DF14" i="1"/>
  <c r="DF15" i="1"/>
  <c r="DF16" i="1"/>
  <c r="DF17" i="1"/>
  <c r="BF4" i="1"/>
  <c r="BF3" i="1"/>
  <c r="BF5" i="1"/>
  <c r="BF6" i="1"/>
  <c r="BF7" i="1"/>
  <c r="BF8" i="1"/>
  <c r="BF9" i="1"/>
  <c r="BF10" i="1"/>
  <c r="BF11" i="1"/>
  <c r="BF12" i="1"/>
  <c r="BF13" i="1"/>
  <c r="BF14" i="1"/>
  <c r="BF15" i="1"/>
  <c r="BF16" i="1"/>
  <c r="BF17" i="1"/>
  <c r="BF2" i="1"/>
  <c r="M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2" i="3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2" i="1"/>
  <c r="N18" i="1" s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2" i="1"/>
  <c r="GF5" i="1"/>
  <c r="GF4" i="1"/>
  <c r="GF3" i="1"/>
  <c r="GF2" i="1"/>
  <c r="GD5" i="1"/>
  <c r="GD4" i="1"/>
  <c r="GD3" i="1"/>
  <c r="GD2" i="1"/>
  <c r="GB5" i="1"/>
  <c r="GB4" i="1"/>
  <c r="GB3" i="1"/>
  <c r="GB2" i="1"/>
  <c r="FZ5" i="1"/>
  <c r="FZ4" i="1"/>
  <c r="FZ3" i="1"/>
  <c r="FZ2" i="1"/>
  <c r="S10" i="1"/>
  <c r="Y19" i="1"/>
  <c r="Y17" i="1"/>
  <c r="AB19" i="1"/>
  <c r="AB17" i="1"/>
  <c r="AE19" i="1"/>
  <c r="AE17" i="1"/>
  <c r="AH19" i="1"/>
  <c r="AK19" i="1"/>
  <c r="AK17" i="1"/>
  <c r="AN19" i="1"/>
  <c r="AN17" i="1"/>
  <c r="AQ19" i="1"/>
  <c r="AQ17" i="1"/>
  <c r="AT19" i="1"/>
  <c r="AW19" i="1"/>
  <c r="AW17" i="1"/>
  <c r="AZ19" i="1"/>
  <c r="AZ17" i="1"/>
  <c r="Q17" i="1"/>
  <c r="BK18" i="1"/>
  <c r="BL18" i="1"/>
  <c r="BN18" i="1"/>
  <c r="BO18" i="1"/>
  <c r="BQ18" i="1"/>
  <c r="BU18" i="1"/>
  <c r="BW18" i="1"/>
  <c r="BX18" i="1"/>
  <c r="BZ18" i="1"/>
  <c r="CA18" i="1"/>
  <c r="CC18" i="1"/>
  <c r="CD18" i="1"/>
  <c r="CF18" i="1"/>
  <c r="CI18" i="1"/>
  <c r="CL18" i="1"/>
  <c r="CM18" i="1"/>
  <c r="CO18" i="1"/>
  <c r="CP18" i="1"/>
  <c r="CR18" i="1"/>
  <c r="CS18" i="1"/>
  <c r="CU18" i="1"/>
  <c r="CV18" i="1"/>
  <c r="CX18" i="1"/>
  <c r="CY18" i="1"/>
  <c r="DA18" i="1"/>
  <c r="DG18" i="1"/>
  <c r="DH18" i="1"/>
  <c r="DJ18" i="1"/>
  <c r="DK18" i="1"/>
  <c r="DM18" i="1"/>
  <c r="DP18" i="1"/>
  <c r="DQ18" i="1"/>
  <c r="DS18" i="1"/>
  <c r="DT18" i="1"/>
  <c r="DV18" i="1"/>
  <c r="DW18" i="1"/>
  <c r="DY18" i="1"/>
  <c r="DZ18" i="1"/>
  <c r="EB18" i="1"/>
  <c r="EC18" i="1"/>
  <c r="EE18" i="1"/>
  <c r="EF18" i="1"/>
  <c r="EH18" i="1"/>
  <c r="EI18" i="1"/>
  <c r="EK18" i="1"/>
  <c r="EL18" i="1"/>
  <c r="EN18" i="1"/>
  <c r="EO18" i="1"/>
  <c r="EQ18" i="1"/>
  <c r="ER18" i="1"/>
  <c r="ET18" i="1"/>
  <c r="EU18" i="1"/>
  <c r="EW18" i="1"/>
  <c r="EX18" i="1"/>
  <c r="EZ18" i="1"/>
  <c r="FA18" i="1"/>
  <c r="FC18" i="1"/>
  <c r="FD18" i="1"/>
  <c r="FF18" i="1"/>
  <c r="FG18" i="1"/>
  <c r="FI18" i="1"/>
  <c r="FJ18" i="1"/>
  <c r="FL18" i="1"/>
  <c r="FM18" i="1"/>
  <c r="FO18" i="1"/>
  <c r="FP18" i="1"/>
  <c r="FR18" i="1"/>
  <c r="FS18" i="1"/>
  <c r="FU18" i="1"/>
  <c r="BI18" i="1"/>
  <c r="Z18" i="1"/>
  <c r="AC18" i="1"/>
  <c r="AD18" i="1"/>
  <c r="AF18" i="1"/>
  <c r="AG18" i="1"/>
  <c r="AI18" i="1"/>
  <c r="AL18" i="1"/>
  <c r="AM18" i="1"/>
  <c r="AO18" i="1"/>
  <c r="AP18" i="1"/>
  <c r="AR18" i="1"/>
  <c r="AS18" i="1"/>
  <c r="AU18" i="1"/>
  <c r="AV18" i="1"/>
  <c r="AX18" i="1"/>
  <c r="AY18" i="1"/>
  <c r="BA18" i="1"/>
  <c r="BB18" i="1"/>
  <c r="BD18" i="1"/>
  <c r="BE18" i="1"/>
  <c r="BG18" i="1"/>
  <c r="T18" i="1"/>
  <c r="U18" i="1"/>
  <c r="V18" i="1"/>
  <c r="X18" i="1"/>
  <c r="P18" i="1"/>
  <c r="G18" i="1"/>
  <c r="H18" i="1"/>
  <c r="I18" i="1"/>
  <c r="J18" i="1"/>
  <c r="K18" i="1"/>
  <c r="L18" i="1"/>
  <c r="M18" i="1"/>
  <c r="F18" i="1"/>
  <c r="S14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FT17" i="1"/>
  <c r="FQ17" i="1"/>
  <c r="FN17" i="1"/>
  <c r="FK17" i="1"/>
  <c r="FH17" i="1"/>
  <c r="FE17" i="1"/>
  <c r="FB17" i="1"/>
  <c r="EY17" i="1"/>
  <c r="EV17" i="1"/>
  <c r="ES17" i="1"/>
  <c r="EP17" i="1"/>
  <c r="EM17" i="1"/>
  <c r="EJ17" i="1"/>
  <c r="EG17" i="1"/>
  <c r="ED17" i="1"/>
  <c r="EA17" i="1"/>
  <c r="DX17" i="1"/>
  <c r="DU17" i="1"/>
  <c r="DR17" i="1"/>
  <c r="DO17" i="1"/>
  <c r="DL17" i="1"/>
  <c r="DI17" i="1"/>
  <c r="CZ17" i="1"/>
  <c r="CW17" i="1"/>
  <c r="CT17" i="1"/>
  <c r="CQ17" i="1"/>
  <c r="CN17" i="1"/>
  <c r="CJ17" i="1"/>
  <c r="CK17" i="1" s="1"/>
  <c r="CH17" i="1"/>
  <c r="CE17" i="1"/>
  <c r="CB17" i="1"/>
  <c r="BY17" i="1"/>
  <c r="BV17" i="1"/>
  <c r="BP17" i="1"/>
  <c r="BM17" i="1"/>
  <c r="BJ17" i="1"/>
  <c r="BC17" i="1"/>
  <c r="AT17" i="1"/>
  <c r="AH17" i="1"/>
  <c r="FT16" i="1"/>
  <c r="FQ16" i="1"/>
  <c r="FN16" i="1"/>
  <c r="FK16" i="1"/>
  <c r="FH16" i="1"/>
  <c r="FE16" i="1"/>
  <c r="FB16" i="1"/>
  <c r="EY16" i="1"/>
  <c r="EV16" i="1"/>
  <c r="ES16" i="1"/>
  <c r="EP16" i="1"/>
  <c r="EM16" i="1"/>
  <c r="EJ16" i="1"/>
  <c r="EG16" i="1"/>
  <c r="ED16" i="1"/>
  <c r="EA16" i="1"/>
  <c r="DX16" i="1"/>
  <c r="DU16" i="1"/>
  <c r="DR16" i="1"/>
  <c r="DO16" i="1"/>
  <c r="DL16" i="1"/>
  <c r="DI16" i="1"/>
  <c r="CZ16" i="1"/>
  <c r="CW16" i="1"/>
  <c r="CT16" i="1"/>
  <c r="CQ16" i="1"/>
  <c r="CN16" i="1"/>
  <c r="CJ16" i="1"/>
  <c r="CK16" i="1" s="1"/>
  <c r="CH16" i="1"/>
  <c r="CE16" i="1"/>
  <c r="CB16" i="1"/>
  <c r="BY16" i="1"/>
  <c r="BV16" i="1"/>
  <c r="BP16" i="1"/>
  <c r="BM16" i="1"/>
  <c r="BJ16" i="1"/>
  <c r="BC16" i="1"/>
  <c r="AZ16" i="1"/>
  <c r="AW16" i="1"/>
  <c r="AT16" i="1"/>
  <c r="AQ16" i="1"/>
  <c r="AN16" i="1"/>
  <c r="AJ16" i="1"/>
  <c r="AK16" i="1" s="1"/>
  <c r="AH16" i="1"/>
  <c r="AE16" i="1"/>
  <c r="AB16" i="1"/>
  <c r="Y16" i="1"/>
  <c r="FT15" i="1"/>
  <c r="FQ15" i="1"/>
  <c r="FN15" i="1"/>
  <c r="FK15" i="1"/>
  <c r="FH15" i="1"/>
  <c r="FE15" i="1"/>
  <c r="FB15" i="1"/>
  <c r="EY15" i="1"/>
  <c r="EV15" i="1"/>
  <c r="ES15" i="1"/>
  <c r="EP15" i="1"/>
  <c r="EM15" i="1"/>
  <c r="EJ15" i="1"/>
  <c r="EG15" i="1"/>
  <c r="ED15" i="1"/>
  <c r="EA15" i="1"/>
  <c r="DX15" i="1"/>
  <c r="DU15" i="1"/>
  <c r="DR15" i="1"/>
  <c r="DO15" i="1"/>
  <c r="DL15" i="1"/>
  <c r="DI15" i="1"/>
  <c r="CZ15" i="1"/>
  <c r="CW15" i="1"/>
  <c r="CT15" i="1"/>
  <c r="CQ15" i="1"/>
  <c r="CN15" i="1"/>
  <c r="CJ15" i="1"/>
  <c r="CK15" i="1" s="1"/>
  <c r="CH15" i="1"/>
  <c r="CE15" i="1"/>
  <c r="CB15" i="1"/>
  <c r="BY15" i="1"/>
  <c r="BV15" i="1"/>
  <c r="BP15" i="1"/>
  <c r="BM15" i="1"/>
  <c r="BJ15" i="1"/>
  <c r="BC15" i="1"/>
  <c r="AZ15" i="1"/>
  <c r="AW15" i="1"/>
  <c r="AT15" i="1"/>
  <c r="AQ15" i="1"/>
  <c r="AN15" i="1"/>
  <c r="AJ15" i="1"/>
  <c r="AK15" i="1" s="1"/>
  <c r="AH15" i="1"/>
  <c r="AE15" i="1"/>
  <c r="AB15" i="1"/>
  <c r="Y15" i="1"/>
  <c r="S15" i="1"/>
  <c r="FT14" i="1"/>
  <c r="FQ14" i="1"/>
  <c r="FN14" i="1"/>
  <c r="FK14" i="1"/>
  <c r="FH14" i="1"/>
  <c r="FE14" i="1"/>
  <c r="FB14" i="1"/>
  <c r="EY14" i="1"/>
  <c r="EV14" i="1"/>
  <c r="ES14" i="1"/>
  <c r="EP14" i="1"/>
  <c r="EM14" i="1"/>
  <c r="EJ14" i="1"/>
  <c r="EG14" i="1"/>
  <c r="ED14" i="1"/>
  <c r="EA14" i="1"/>
  <c r="DX14" i="1"/>
  <c r="DU14" i="1"/>
  <c r="DR14" i="1"/>
  <c r="DO14" i="1"/>
  <c r="DL14" i="1"/>
  <c r="DI14" i="1"/>
  <c r="CZ14" i="1"/>
  <c r="CW14" i="1"/>
  <c r="CT14" i="1"/>
  <c r="CQ14" i="1"/>
  <c r="CN14" i="1"/>
  <c r="CJ14" i="1"/>
  <c r="CK14" i="1" s="1"/>
  <c r="CH14" i="1"/>
  <c r="CE14" i="1"/>
  <c r="CB14" i="1"/>
  <c r="BY14" i="1"/>
  <c r="BV14" i="1"/>
  <c r="BP14" i="1"/>
  <c r="BM14" i="1"/>
  <c r="BJ14" i="1"/>
  <c r="BC14" i="1"/>
  <c r="AZ14" i="1"/>
  <c r="AW14" i="1"/>
  <c r="AT14" i="1"/>
  <c r="AQ14" i="1"/>
  <c r="AN14" i="1"/>
  <c r="AK14" i="1"/>
  <c r="AH14" i="1"/>
  <c r="AE14" i="1"/>
  <c r="AB14" i="1"/>
  <c r="Y14" i="1"/>
  <c r="FT13" i="1"/>
  <c r="FQ13" i="1"/>
  <c r="FN13" i="1"/>
  <c r="FK13" i="1"/>
  <c r="FH13" i="1"/>
  <c r="FE13" i="1"/>
  <c r="FB13" i="1"/>
  <c r="EY13" i="1"/>
  <c r="EV13" i="1"/>
  <c r="ES13" i="1"/>
  <c r="EP13" i="1"/>
  <c r="EM13" i="1"/>
  <c r="EJ13" i="1"/>
  <c r="EG13" i="1"/>
  <c r="ED13" i="1"/>
  <c r="EA13" i="1"/>
  <c r="DX13" i="1"/>
  <c r="DU13" i="1"/>
  <c r="DR13" i="1"/>
  <c r="DO13" i="1"/>
  <c r="DL13" i="1"/>
  <c r="DI13" i="1"/>
  <c r="CZ13" i="1"/>
  <c r="CW13" i="1"/>
  <c r="CT13" i="1"/>
  <c r="CQ13" i="1"/>
  <c r="CN13" i="1"/>
  <c r="CJ13" i="1"/>
  <c r="CK13" i="1" s="1"/>
  <c r="CH13" i="1"/>
  <c r="CE13" i="1"/>
  <c r="CB13" i="1"/>
  <c r="BY13" i="1"/>
  <c r="BV13" i="1"/>
  <c r="BP13" i="1"/>
  <c r="BM13" i="1"/>
  <c r="BJ13" i="1"/>
  <c r="BC13" i="1"/>
  <c r="AZ13" i="1"/>
  <c r="AW13" i="1"/>
  <c r="AT13" i="1"/>
  <c r="AQ13" i="1"/>
  <c r="AN13" i="1"/>
  <c r="AK13" i="1"/>
  <c r="AH13" i="1"/>
  <c r="AE13" i="1"/>
  <c r="AB13" i="1"/>
  <c r="Y13" i="1"/>
  <c r="S13" i="1"/>
  <c r="FT12" i="1"/>
  <c r="FQ12" i="1"/>
  <c r="FN12" i="1"/>
  <c r="FK12" i="1"/>
  <c r="FH12" i="1"/>
  <c r="FE12" i="1"/>
  <c r="FB12" i="1"/>
  <c r="EY12" i="1"/>
  <c r="EV12" i="1"/>
  <c r="ES12" i="1"/>
  <c r="EP12" i="1"/>
  <c r="EM12" i="1"/>
  <c r="EJ12" i="1"/>
  <c r="EG12" i="1"/>
  <c r="ED12" i="1"/>
  <c r="EA12" i="1"/>
  <c r="DX12" i="1"/>
  <c r="DU12" i="1"/>
  <c r="DR12" i="1"/>
  <c r="DO12" i="1"/>
  <c r="DL12" i="1"/>
  <c r="DI12" i="1"/>
  <c r="CZ12" i="1"/>
  <c r="CW12" i="1"/>
  <c r="CT12" i="1"/>
  <c r="CQ12" i="1"/>
  <c r="CN12" i="1"/>
  <c r="CJ12" i="1"/>
  <c r="CK12" i="1" s="1"/>
  <c r="CH12" i="1"/>
  <c r="CE12" i="1"/>
  <c r="CB12" i="1"/>
  <c r="BY12" i="1"/>
  <c r="BV12" i="1"/>
  <c r="BP12" i="1"/>
  <c r="BM12" i="1"/>
  <c r="BJ12" i="1"/>
  <c r="BC12" i="1"/>
  <c r="AZ12" i="1"/>
  <c r="AW12" i="1"/>
  <c r="AT12" i="1"/>
  <c r="AQ12" i="1"/>
  <c r="AN12" i="1"/>
  <c r="AK12" i="1"/>
  <c r="AH12" i="1"/>
  <c r="AE12" i="1"/>
  <c r="AB12" i="1"/>
  <c r="Y12" i="1"/>
  <c r="FT11" i="1"/>
  <c r="FQ11" i="1"/>
  <c r="FN11" i="1"/>
  <c r="FK11" i="1"/>
  <c r="FH11" i="1"/>
  <c r="FE11" i="1"/>
  <c r="FB11" i="1"/>
  <c r="EY11" i="1"/>
  <c r="EV11" i="1"/>
  <c r="ES11" i="1"/>
  <c r="EP11" i="1"/>
  <c r="EM11" i="1"/>
  <c r="EJ11" i="1"/>
  <c r="EG11" i="1"/>
  <c r="ED11" i="1"/>
  <c r="EA11" i="1"/>
  <c r="DX11" i="1"/>
  <c r="DU11" i="1"/>
  <c r="DR11" i="1"/>
  <c r="DO11" i="1"/>
  <c r="DL11" i="1"/>
  <c r="DI11" i="1"/>
  <c r="CZ11" i="1"/>
  <c r="CW11" i="1"/>
  <c r="CT11" i="1"/>
  <c r="CQ11" i="1"/>
  <c r="CN11" i="1"/>
  <c r="CJ11" i="1"/>
  <c r="CK11" i="1" s="1"/>
  <c r="CH11" i="1"/>
  <c r="CE11" i="1"/>
  <c r="CB11" i="1"/>
  <c r="BY11" i="1"/>
  <c r="BV11" i="1"/>
  <c r="BP11" i="1"/>
  <c r="BM11" i="1"/>
  <c r="BJ11" i="1"/>
  <c r="BC11" i="1"/>
  <c r="AZ11" i="1"/>
  <c r="AW11" i="1"/>
  <c r="AT11" i="1"/>
  <c r="AQ11" i="1"/>
  <c r="AN11" i="1"/>
  <c r="AK11" i="1"/>
  <c r="AH11" i="1"/>
  <c r="AE11" i="1"/>
  <c r="AA11" i="1"/>
  <c r="Y11" i="1"/>
  <c r="FT10" i="1"/>
  <c r="FQ10" i="1"/>
  <c r="FN10" i="1"/>
  <c r="FK10" i="1"/>
  <c r="FH10" i="1"/>
  <c r="FE10" i="1"/>
  <c r="FB10" i="1"/>
  <c r="EY10" i="1"/>
  <c r="EV10" i="1"/>
  <c r="ES10" i="1"/>
  <c r="EP10" i="1"/>
  <c r="EM10" i="1"/>
  <c r="EJ10" i="1"/>
  <c r="EG10" i="1"/>
  <c r="ED10" i="1"/>
  <c r="EA10" i="1"/>
  <c r="DX10" i="1"/>
  <c r="DU10" i="1"/>
  <c r="DR10" i="1"/>
  <c r="DO10" i="1"/>
  <c r="DL10" i="1"/>
  <c r="DI10" i="1"/>
  <c r="CZ10" i="1"/>
  <c r="CW10" i="1"/>
  <c r="CT10" i="1"/>
  <c r="CQ10" i="1"/>
  <c r="CN10" i="1"/>
  <c r="CJ10" i="1"/>
  <c r="CK10" i="1" s="1"/>
  <c r="CH10" i="1"/>
  <c r="CE10" i="1"/>
  <c r="CB10" i="1"/>
  <c r="BY10" i="1"/>
  <c r="BV10" i="1"/>
  <c r="BP10" i="1"/>
  <c r="BM10" i="1"/>
  <c r="BJ10" i="1"/>
  <c r="BC10" i="1"/>
  <c r="AZ10" i="1"/>
  <c r="AW10" i="1"/>
  <c r="AT10" i="1"/>
  <c r="AQ10" i="1"/>
  <c r="AN10" i="1"/>
  <c r="AK10" i="1"/>
  <c r="AH10" i="1"/>
  <c r="AE10" i="1"/>
  <c r="AB10" i="1"/>
  <c r="Y10" i="1"/>
  <c r="S18" i="1"/>
  <c r="FT9" i="1"/>
  <c r="FQ9" i="1"/>
  <c r="FN9" i="1"/>
  <c r="FK9" i="1"/>
  <c r="FH9" i="1"/>
  <c r="FE9" i="1"/>
  <c r="FB9" i="1"/>
  <c r="EY9" i="1"/>
  <c r="EV9" i="1"/>
  <c r="ES9" i="1"/>
  <c r="EP9" i="1"/>
  <c r="EM9" i="1"/>
  <c r="EJ9" i="1"/>
  <c r="EG9" i="1"/>
  <c r="ED9" i="1"/>
  <c r="EA9" i="1"/>
  <c r="DX9" i="1"/>
  <c r="DU9" i="1"/>
  <c r="DR9" i="1"/>
  <c r="DO9" i="1"/>
  <c r="DL9" i="1"/>
  <c r="DI9" i="1"/>
  <c r="CZ9" i="1"/>
  <c r="CW9" i="1"/>
  <c r="CT9" i="1"/>
  <c r="CQ9" i="1"/>
  <c r="CN9" i="1"/>
  <c r="CJ9" i="1"/>
  <c r="CK9" i="1" s="1"/>
  <c r="CH9" i="1"/>
  <c r="CE9" i="1"/>
  <c r="CB9" i="1"/>
  <c r="BY9" i="1"/>
  <c r="BV9" i="1"/>
  <c r="BP9" i="1"/>
  <c r="BM9" i="1"/>
  <c r="BJ9" i="1"/>
  <c r="BC9" i="1"/>
  <c r="AZ9" i="1"/>
  <c r="AW9" i="1"/>
  <c r="AT9" i="1"/>
  <c r="AQ9" i="1"/>
  <c r="AN9" i="1"/>
  <c r="AJ9" i="1"/>
  <c r="AK9" i="1" s="1"/>
  <c r="AH9" i="1"/>
  <c r="AE9" i="1"/>
  <c r="AB9" i="1"/>
  <c r="Y9" i="1"/>
  <c r="FT8" i="1"/>
  <c r="FQ8" i="1"/>
  <c r="FN8" i="1"/>
  <c r="FK8" i="1"/>
  <c r="FH8" i="1"/>
  <c r="FE8" i="1"/>
  <c r="FB8" i="1"/>
  <c r="EY8" i="1"/>
  <c r="EV8" i="1"/>
  <c r="ES8" i="1"/>
  <c r="EP8" i="1"/>
  <c r="EM8" i="1"/>
  <c r="EJ8" i="1"/>
  <c r="EG8" i="1"/>
  <c r="ED8" i="1"/>
  <c r="EA8" i="1"/>
  <c r="DX8" i="1"/>
  <c r="DU8" i="1"/>
  <c r="DR8" i="1"/>
  <c r="DO8" i="1"/>
  <c r="DL8" i="1"/>
  <c r="DI8" i="1"/>
  <c r="CZ8" i="1"/>
  <c r="CW8" i="1"/>
  <c r="CT8" i="1"/>
  <c r="CQ8" i="1"/>
  <c r="CN8" i="1"/>
  <c r="CJ8" i="1"/>
  <c r="CK8" i="1" s="1"/>
  <c r="CH8" i="1"/>
  <c r="CE8" i="1"/>
  <c r="CB8" i="1"/>
  <c r="BY8" i="1"/>
  <c r="BV8" i="1"/>
  <c r="BP8" i="1"/>
  <c r="BM8" i="1"/>
  <c r="BJ8" i="1"/>
  <c r="BC8" i="1"/>
  <c r="AZ8" i="1"/>
  <c r="AW8" i="1"/>
  <c r="AT8" i="1"/>
  <c r="AQ8" i="1"/>
  <c r="AN8" i="1"/>
  <c r="AH8" i="1"/>
  <c r="AE8" i="1"/>
  <c r="AB8" i="1"/>
  <c r="Y8" i="1"/>
  <c r="FT7" i="1"/>
  <c r="FQ7" i="1"/>
  <c r="FN7" i="1"/>
  <c r="FK7" i="1"/>
  <c r="FH7" i="1"/>
  <c r="FE7" i="1"/>
  <c r="FB7" i="1"/>
  <c r="EY7" i="1"/>
  <c r="EV7" i="1"/>
  <c r="ES7" i="1"/>
  <c r="EP7" i="1"/>
  <c r="EM7" i="1"/>
  <c r="EJ7" i="1"/>
  <c r="EG7" i="1"/>
  <c r="ED7" i="1"/>
  <c r="EA7" i="1"/>
  <c r="DX7" i="1"/>
  <c r="DU7" i="1"/>
  <c r="DR7" i="1"/>
  <c r="DO7" i="1"/>
  <c r="DL7" i="1"/>
  <c r="DI7" i="1"/>
  <c r="CZ7" i="1"/>
  <c r="CW7" i="1"/>
  <c r="CT7" i="1"/>
  <c r="CQ7" i="1"/>
  <c r="CN7" i="1"/>
  <c r="CJ7" i="1"/>
  <c r="CK7" i="1" s="1"/>
  <c r="CH7" i="1"/>
  <c r="CE7" i="1"/>
  <c r="CB7" i="1"/>
  <c r="BY7" i="1"/>
  <c r="BV7" i="1"/>
  <c r="BP7" i="1"/>
  <c r="BM7" i="1"/>
  <c r="BJ7" i="1"/>
  <c r="BC7" i="1"/>
  <c r="AZ7" i="1"/>
  <c r="AW7" i="1"/>
  <c r="AT7" i="1"/>
  <c r="AQ7" i="1"/>
  <c r="AN7" i="1"/>
  <c r="AH7" i="1"/>
  <c r="AE7" i="1"/>
  <c r="AB7" i="1"/>
  <c r="Y7" i="1"/>
  <c r="FT6" i="1"/>
  <c r="FQ6" i="1"/>
  <c r="FN6" i="1"/>
  <c r="FK6" i="1"/>
  <c r="FH6" i="1"/>
  <c r="FE6" i="1"/>
  <c r="FB6" i="1"/>
  <c r="EY6" i="1"/>
  <c r="EV6" i="1"/>
  <c r="ES6" i="1"/>
  <c r="EP6" i="1"/>
  <c r="EM6" i="1"/>
  <c r="EJ6" i="1"/>
  <c r="EG6" i="1"/>
  <c r="ED6" i="1"/>
  <c r="EA6" i="1"/>
  <c r="DX6" i="1"/>
  <c r="DU6" i="1"/>
  <c r="DR6" i="1"/>
  <c r="DO6" i="1"/>
  <c r="DL6" i="1"/>
  <c r="DI6" i="1"/>
  <c r="CZ6" i="1"/>
  <c r="CW6" i="1"/>
  <c r="CT6" i="1"/>
  <c r="CQ6" i="1"/>
  <c r="CN6" i="1"/>
  <c r="CJ6" i="1"/>
  <c r="CK6" i="1" s="1"/>
  <c r="CH6" i="1"/>
  <c r="CE6" i="1"/>
  <c r="CB6" i="1"/>
  <c r="BY6" i="1"/>
  <c r="BV6" i="1"/>
  <c r="BP6" i="1"/>
  <c r="BM6" i="1"/>
  <c r="BJ6" i="1"/>
  <c r="BC6" i="1"/>
  <c r="AZ6" i="1"/>
  <c r="AW6" i="1"/>
  <c r="AT6" i="1"/>
  <c r="AQ6" i="1"/>
  <c r="AN6" i="1"/>
  <c r="AH6" i="1"/>
  <c r="AE6" i="1"/>
  <c r="AB6" i="1"/>
  <c r="Y6" i="1"/>
  <c r="FT5" i="1"/>
  <c r="FQ5" i="1"/>
  <c r="FN5" i="1"/>
  <c r="FK5" i="1"/>
  <c r="FH5" i="1"/>
  <c r="FE5" i="1"/>
  <c r="FB5" i="1"/>
  <c r="EY5" i="1"/>
  <c r="EV5" i="1"/>
  <c r="ES5" i="1"/>
  <c r="EP5" i="1"/>
  <c r="EM5" i="1"/>
  <c r="EJ5" i="1"/>
  <c r="EG5" i="1"/>
  <c r="ED5" i="1"/>
  <c r="EA5" i="1"/>
  <c r="DX5" i="1"/>
  <c r="DU5" i="1"/>
  <c r="DR5" i="1"/>
  <c r="DO5" i="1"/>
  <c r="DL5" i="1"/>
  <c r="DI5" i="1"/>
  <c r="CZ5" i="1"/>
  <c r="CW5" i="1"/>
  <c r="CT5" i="1"/>
  <c r="CQ5" i="1"/>
  <c r="CN5" i="1"/>
  <c r="CJ5" i="1"/>
  <c r="CK5" i="1" s="1"/>
  <c r="CG5" i="1"/>
  <c r="CH5" i="1" s="1"/>
  <c r="CE5" i="1"/>
  <c r="CB5" i="1"/>
  <c r="BY5" i="1"/>
  <c r="BV5" i="1"/>
  <c r="BP5" i="1"/>
  <c r="BM5" i="1"/>
  <c r="BJ5" i="1"/>
  <c r="BC5" i="1"/>
  <c r="AZ5" i="1"/>
  <c r="AW5" i="1"/>
  <c r="AT5" i="1"/>
  <c r="AQ5" i="1"/>
  <c r="AN5" i="1"/>
  <c r="AH5" i="1"/>
  <c r="AE5" i="1"/>
  <c r="AB5" i="1"/>
  <c r="Y5" i="1"/>
  <c r="FT4" i="1"/>
  <c r="FQ4" i="1"/>
  <c r="FN4" i="1"/>
  <c r="FK4" i="1"/>
  <c r="FH4" i="1"/>
  <c r="FE4" i="1"/>
  <c r="FB4" i="1"/>
  <c r="EY4" i="1"/>
  <c r="EV4" i="1"/>
  <c r="ES4" i="1"/>
  <c r="EP4" i="1"/>
  <c r="EM4" i="1"/>
  <c r="EJ4" i="1"/>
  <c r="EG4" i="1"/>
  <c r="ED4" i="1"/>
  <c r="EA4" i="1"/>
  <c r="DX4" i="1"/>
  <c r="DU4" i="1"/>
  <c r="DR4" i="1"/>
  <c r="DO4" i="1"/>
  <c r="DL4" i="1"/>
  <c r="DI4" i="1"/>
  <c r="CZ4" i="1"/>
  <c r="CW4" i="1"/>
  <c r="CT4" i="1"/>
  <c r="CQ4" i="1"/>
  <c r="CN4" i="1"/>
  <c r="CJ4" i="1"/>
  <c r="CK4" i="1" s="1"/>
  <c r="CG4" i="1"/>
  <c r="CH4" i="1" s="1"/>
  <c r="CE4" i="1"/>
  <c r="CB4" i="1"/>
  <c r="BY4" i="1"/>
  <c r="BV4" i="1"/>
  <c r="BP4" i="1"/>
  <c r="BM4" i="1"/>
  <c r="BJ4" i="1"/>
  <c r="BC4" i="1"/>
  <c r="AZ4" i="1"/>
  <c r="AW4" i="1"/>
  <c r="AT4" i="1"/>
  <c r="AQ4" i="1"/>
  <c r="AN4" i="1"/>
  <c r="AH4" i="1"/>
  <c r="AE4" i="1"/>
  <c r="AB4" i="1"/>
  <c r="Y4" i="1"/>
  <c r="FT3" i="1"/>
  <c r="FQ3" i="1"/>
  <c r="FN3" i="1"/>
  <c r="FK3" i="1"/>
  <c r="FH3" i="1"/>
  <c r="FE3" i="1"/>
  <c r="FB3" i="1"/>
  <c r="EY3" i="1"/>
  <c r="EV3" i="1"/>
  <c r="ES3" i="1"/>
  <c r="EP3" i="1"/>
  <c r="EM3" i="1"/>
  <c r="EJ3" i="1"/>
  <c r="EG3" i="1"/>
  <c r="ED3" i="1"/>
  <c r="EA3" i="1"/>
  <c r="DX3" i="1"/>
  <c r="DU3" i="1"/>
  <c r="DR3" i="1"/>
  <c r="DN3" i="1"/>
  <c r="DO3" i="1" s="1"/>
  <c r="DL3" i="1"/>
  <c r="DI3" i="1"/>
  <c r="CZ3" i="1"/>
  <c r="CW3" i="1"/>
  <c r="CT3" i="1"/>
  <c r="CQ3" i="1"/>
  <c r="CN3" i="1"/>
  <c r="CJ3" i="1"/>
  <c r="CK3" i="1" s="1"/>
  <c r="CG3" i="1"/>
  <c r="CH3" i="1" s="1"/>
  <c r="CE3" i="1"/>
  <c r="CB3" i="1"/>
  <c r="BY3" i="1"/>
  <c r="BV3" i="1"/>
  <c r="BP3" i="1"/>
  <c r="BM3" i="1"/>
  <c r="BJ3" i="1"/>
  <c r="BC3" i="1"/>
  <c r="AZ3" i="1"/>
  <c r="AW3" i="1"/>
  <c r="AT3" i="1"/>
  <c r="AQ3" i="1"/>
  <c r="AN3" i="1"/>
  <c r="AH3" i="1"/>
  <c r="AE3" i="1"/>
  <c r="AB3" i="1"/>
  <c r="Y3" i="1"/>
  <c r="FT2" i="1"/>
  <c r="FT18" i="1" s="1"/>
  <c r="FQ2" i="1"/>
  <c r="FQ18" i="1" s="1"/>
  <c r="FN2" i="1"/>
  <c r="FN18" i="1" s="1"/>
  <c r="FK2" i="1"/>
  <c r="FK18" i="1" s="1"/>
  <c r="FH2" i="1"/>
  <c r="FH18" i="1" s="1"/>
  <c r="FE2" i="1"/>
  <c r="FE18" i="1" s="1"/>
  <c r="FB2" i="1"/>
  <c r="FB18" i="1" s="1"/>
  <c r="EY2" i="1"/>
  <c r="EY18" i="1" s="1"/>
  <c r="EV2" i="1"/>
  <c r="EV18" i="1" s="1"/>
  <c r="ES2" i="1"/>
  <c r="ES18" i="1" s="1"/>
  <c r="EP2" i="1"/>
  <c r="EP18" i="1" s="1"/>
  <c r="EM2" i="1"/>
  <c r="EM18" i="1" s="1"/>
  <c r="EJ2" i="1"/>
  <c r="EJ18" i="1" s="1"/>
  <c r="EG2" i="1"/>
  <c r="EG18" i="1" s="1"/>
  <c r="ED2" i="1"/>
  <c r="ED18" i="1" s="1"/>
  <c r="EA2" i="1"/>
  <c r="EA18" i="1" s="1"/>
  <c r="DX2" i="1"/>
  <c r="DX18" i="1" s="1"/>
  <c r="DU2" i="1"/>
  <c r="DU18" i="1" s="1"/>
  <c r="DR2" i="1"/>
  <c r="DR18" i="1" s="1"/>
  <c r="DN2" i="1"/>
  <c r="DL2" i="1"/>
  <c r="DL18" i="1" s="1"/>
  <c r="DI2" i="1"/>
  <c r="DI18" i="1" s="1"/>
  <c r="CZ2" i="1"/>
  <c r="CZ18" i="1" s="1"/>
  <c r="CW2" i="1"/>
  <c r="CW18" i="1" s="1"/>
  <c r="CT2" i="1"/>
  <c r="CT18" i="1" s="1"/>
  <c r="CQ2" i="1"/>
  <c r="CQ18" i="1" s="1"/>
  <c r="CN2" i="1"/>
  <c r="CN18" i="1" s="1"/>
  <c r="CJ2" i="1"/>
  <c r="CG2" i="1"/>
  <c r="CE2" i="1"/>
  <c r="CE18" i="1" s="1"/>
  <c r="CB2" i="1"/>
  <c r="CB18" i="1" s="1"/>
  <c r="BY2" i="1"/>
  <c r="BY18" i="1" s="1"/>
  <c r="BV2" i="1"/>
  <c r="BV18" i="1" s="1"/>
  <c r="BP2" i="1"/>
  <c r="BP18" i="1" s="1"/>
  <c r="BM2" i="1"/>
  <c r="BM18" i="1" s="1"/>
  <c r="BJ2" i="1"/>
  <c r="BJ18" i="1" s="1"/>
  <c r="BF18" i="1"/>
  <c r="BC2" i="1"/>
  <c r="BC18" i="1" s="1"/>
  <c r="AZ2" i="1"/>
  <c r="AZ18" i="1" s="1"/>
  <c r="AW2" i="1"/>
  <c r="AW18" i="1" s="1"/>
  <c r="AT2" i="1"/>
  <c r="AT18" i="1" s="1"/>
  <c r="AQ2" i="1"/>
  <c r="AQ18" i="1" s="1"/>
  <c r="AN2" i="1"/>
  <c r="AN18" i="1" s="1"/>
  <c r="AH2" i="1"/>
  <c r="AH18" i="1" s="1"/>
  <c r="AE2" i="1"/>
  <c r="AE18" i="1" s="1"/>
  <c r="AB2" i="1"/>
  <c r="Y2" i="1"/>
  <c r="Y18" i="1" s="1"/>
  <c r="Q2" i="1"/>
  <c r="Q18" i="1" s="1"/>
  <c r="CH2" i="1" l="1"/>
  <c r="CH18" i="1" s="1"/>
  <c r="CG18" i="1"/>
  <c r="CK2" i="1"/>
  <c r="CK18" i="1" s="1"/>
  <c r="CJ18" i="1"/>
  <c r="DO2" i="1"/>
  <c r="DO18" i="1" s="1"/>
  <c r="DN18" i="1"/>
  <c r="AB11" i="1"/>
  <c r="AB18" i="1" s="1"/>
  <c r="AA18" i="1"/>
  <c r="DF3" i="1"/>
  <c r="DF2" i="1"/>
  <c r="DF4" i="1"/>
  <c r="DE18" i="1"/>
  <c r="DF5" i="1"/>
  <c r="DF18" i="1" l="1"/>
  <c r="AJ18" i="1"/>
  <c r="AJ2" i="1"/>
  <c r="AK2" i="1"/>
  <c r="AK18" i="1"/>
  <c r="AK3" i="1"/>
  <c r="AJ3" i="1"/>
  <c r="AK6" i="1"/>
  <c r="AJ6" i="1"/>
  <c r="AK4" i="1"/>
  <c r="AK7" i="1"/>
  <c r="AJ7" i="1"/>
  <c r="AK5" i="1"/>
  <c r="AJ4" i="1"/>
  <c r="AJ5" i="1"/>
  <c r="AJ8" i="1"/>
  <c r="AK8" i="1"/>
</calcChain>
</file>

<file path=xl/sharedStrings.xml><?xml version="1.0" encoding="utf-8"?>
<sst xmlns="http://schemas.openxmlformats.org/spreadsheetml/2006/main" count="1383" uniqueCount="672">
  <si>
    <t>Sample ID</t>
  </si>
  <si>
    <t>Sample Site Name</t>
  </si>
  <si>
    <t>Sample Year/Month</t>
  </si>
  <si>
    <t>GPS Coordinates</t>
  </si>
  <si>
    <t>Meters =&gt;</t>
  </si>
  <si>
    <t>pH Field</t>
  </si>
  <si>
    <t>pH Error</t>
  </si>
  <si>
    <t>pH Temp. (°C)</t>
  </si>
  <si>
    <t>pH Temp. Error</t>
  </si>
  <si>
    <t>Specific Conductivity (uS/cm)</t>
  </si>
  <si>
    <t>Specific Conductivity Error</t>
  </si>
  <si>
    <t>Cond. Temp. (°C)</t>
  </si>
  <si>
    <t>D.O. Meter (mg/L)</t>
  </si>
  <si>
    <t>D.O. Error (mg/L)</t>
  </si>
  <si>
    <t>Spectro =&gt;</t>
  </si>
  <si>
    <t>SiO2 (mg/L)</t>
  </si>
  <si>
    <t>SiO2 (M)</t>
  </si>
  <si>
    <t>Carbon =&gt;</t>
  </si>
  <si>
    <t>DIC (ppm)</t>
  </si>
  <si>
    <t>Std Dev</t>
  </si>
  <si>
    <t>DOC (ppm)</t>
  </si>
  <si>
    <t>IC/ICP-OES =&gt;</t>
  </si>
  <si>
    <t>F- (ppm)</t>
  </si>
  <si>
    <t>F- (mol/kg)</t>
  </si>
  <si>
    <t>F- (% Error)</t>
  </si>
  <si>
    <t>Cl- (ppm)</t>
  </si>
  <si>
    <t>Cl- (mol/kg)</t>
  </si>
  <si>
    <t>Cl- (% Error)</t>
  </si>
  <si>
    <t>Br- (ppm)</t>
  </si>
  <si>
    <t>Br- (mol/kg)</t>
  </si>
  <si>
    <t>Br- (% Error)</t>
  </si>
  <si>
    <t>SO4-2 (ppm)</t>
  </si>
  <si>
    <t>SO4-2 (mol/kg)</t>
  </si>
  <si>
    <t>SO4-2 (% Error)</t>
  </si>
  <si>
    <t>PO4-3 (ppm)</t>
  </si>
  <si>
    <t>PO4-3 (mol/kg)</t>
  </si>
  <si>
    <t>PO4-3 (% Error)</t>
  </si>
  <si>
    <t>NO2- (ppm)</t>
  </si>
  <si>
    <t>NO2- (mol/kg)</t>
  </si>
  <si>
    <t>NO2- (% Error)</t>
  </si>
  <si>
    <t>NO3- (ppm)</t>
  </si>
  <si>
    <t>NO3- (mol/kg)</t>
  </si>
  <si>
    <t>NO3- (% Error)</t>
  </si>
  <si>
    <t>Li+ (ppm)</t>
  </si>
  <si>
    <t>Li+ (mol/kg)</t>
  </si>
  <si>
    <t>Li+ (% Error)</t>
  </si>
  <si>
    <t>Na+ (ppm)</t>
  </si>
  <si>
    <t>Na+ (mol/kg)</t>
  </si>
  <si>
    <t>Na+ (% Error)</t>
  </si>
  <si>
    <t>K+ (ppm)</t>
  </si>
  <si>
    <t>K+ (mol/kg)</t>
  </si>
  <si>
    <t>K+ (% Error)</t>
  </si>
  <si>
    <t>Mg+2 (ppm)</t>
  </si>
  <si>
    <t>Mg+2 (mol/kg)</t>
  </si>
  <si>
    <t>Mg+2 (% Error)</t>
  </si>
  <si>
    <t>Ca+2 (ppm)</t>
  </si>
  <si>
    <t>Ca+2 (mol/kg)</t>
  </si>
  <si>
    <t>Ca+2 (% Error)</t>
  </si>
  <si>
    <t>ICP =&gt;</t>
  </si>
  <si>
    <t>Li (ppb)</t>
  </si>
  <si>
    <t>Li (molality)</t>
  </si>
  <si>
    <t>Li (% RSD)</t>
  </si>
  <si>
    <t>Be (ppb)</t>
  </si>
  <si>
    <t>Be (molality)</t>
  </si>
  <si>
    <t>Be (% RSD)</t>
  </si>
  <si>
    <t>B (ppb)</t>
  </si>
  <si>
    <t>B (molality)</t>
  </si>
  <si>
    <t>B (% RSD)</t>
  </si>
  <si>
    <t>Mg (ppb)</t>
  </si>
  <si>
    <t>Mg (molality)</t>
  </si>
  <si>
    <t>Mg (% RSD)</t>
  </si>
  <si>
    <t>Al (ppb)</t>
  </si>
  <si>
    <t>Al (molality)</t>
  </si>
  <si>
    <t>Al (% RSD)</t>
  </si>
  <si>
    <t>Ti (ppb)</t>
  </si>
  <si>
    <t>Ti (molality)</t>
  </si>
  <si>
    <t>Ti (% RSD)</t>
  </si>
  <si>
    <t>V (ppb)</t>
  </si>
  <si>
    <t>V (molality)</t>
  </si>
  <si>
    <t>V (% RSD)</t>
  </si>
  <si>
    <t>Cr (ppb)</t>
  </si>
  <si>
    <t>Cr (molality)</t>
  </si>
  <si>
    <t>Cr (% RSD)</t>
  </si>
  <si>
    <t>Mn (ppb)</t>
  </si>
  <si>
    <t>Mn (molality)</t>
  </si>
  <si>
    <t>Mn (% RSD)</t>
  </si>
  <si>
    <t>Fe (ppb)</t>
  </si>
  <si>
    <t>Fe  (molality)</t>
  </si>
  <si>
    <t>Fe (% RSD)</t>
  </si>
  <si>
    <t>Co (ppb)</t>
  </si>
  <si>
    <t>Co (molality)</t>
  </si>
  <si>
    <t>Co (% RSD)</t>
  </si>
  <si>
    <t>Ni (ppb)</t>
  </si>
  <si>
    <t>Ni (molality)</t>
  </si>
  <si>
    <t>Ni (% RSD)</t>
  </si>
  <si>
    <t>Cu (ppb)</t>
  </si>
  <si>
    <t>Cu (molality)</t>
  </si>
  <si>
    <t>Cu (% RSD)</t>
  </si>
  <si>
    <t>Zn (ppb)</t>
  </si>
  <si>
    <t>Zn (molality)</t>
  </si>
  <si>
    <t>Zn (% RSD)</t>
  </si>
  <si>
    <t>Ga (ppb)</t>
  </si>
  <si>
    <t>Ga (molality)</t>
  </si>
  <si>
    <t>Ga (% RSD)</t>
  </si>
  <si>
    <t>Ge (ppb)</t>
  </si>
  <si>
    <t>Ge (molality)</t>
  </si>
  <si>
    <t>Ge (% RSD)</t>
  </si>
  <si>
    <t>As (ppb)</t>
  </si>
  <si>
    <t>As (molality)</t>
  </si>
  <si>
    <t>As (% RSD)</t>
  </si>
  <si>
    <t>Se (ppb)</t>
  </si>
  <si>
    <t>Se (molality)</t>
  </si>
  <si>
    <t>Se (% RSD)</t>
  </si>
  <si>
    <t>Rb (ppb)</t>
  </si>
  <si>
    <t>Rb (molality)</t>
  </si>
  <si>
    <t>Rb (% RSD)</t>
  </si>
  <si>
    <t>Sr (ppb)</t>
  </si>
  <si>
    <t>Sr (molality)</t>
  </si>
  <si>
    <t>Sr (% RSD)</t>
  </si>
  <si>
    <t>Zr (ppb)</t>
  </si>
  <si>
    <t>Zr (molality)</t>
  </si>
  <si>
    <t>Zr (% RSD)</t>
  </si>
  <si>
    <t>Nb (ppb)</t>
  </si>
  <si>
    <t>Nb (molality)</t>
  </si>
  <si>
    <t>Nb (% RSD)</t>
  </si>
  <si>
    <t>Mo (ppb)</t>
  </si>
  <si>
    <t>Mo (molality)</t>
  </si>
  <si>
    <t>Mo (% RSD)</t>
  </si>
  <si>
    <t>Pd (ppb)</t>
  </si>
  <si>
    <t>Pd (molality)</t>
  </si>
  <si>
    <t>Pd (% RSD)</t>
  </si>
  <si>
    <t>Ag (ppb)</t>
  </si>
  <si>
    <t>Ag (molality)</t>
  </si>
  <si>
    <t>Ag (% RSD)</t>
  </si>
  <si>
    <t>Cd (ppb)</t>
  </si>
  <si>
    <t>Cd (molality)</t>
  </si>
  <si>
    <t>Cd (% RSD)</t>
  </si>
  <si>
    <t>Sn (ppb)</t>
  </si>
  <si>
    <t>Sn (molality)</t>
  </si>
  <si>
    <t>Sn (% RSD)</t>
  </si>
  <si>
    <t>Sb (ppb)</t>
  </si>
  <si>
    <t>Sb (molality)</t>
  </si>
  <si>
    <t>Sb (% RSD)</t>
  </si>
  <si>
    <t>Cs (ppb)</t>
  </si>
  <si>
    <t>Cs (molality)</t>
  </si>
  <si>
    <t>Cs (% RSD)</t>
  </si>
  <si>
    <t>Ba (ppb)</t>
  </si>
  <si>
    <t>Ba (molality)</t>
  </si>
  <si>
    <t>Ba (% RSD)</t>
  </si>
  <si>
    <t>La (ppb)</t>
  </si>
  <si>
    <t>La (molality)</t>
  </si>
  <si>
    <t>La (% RSD)</t>
  </si>
  <si>
    <t>Ce (ppb)</t>
  </si>
  <si>
    <t>Ce (molality)</t>
  </si>
  <si>
    <t>Ce (% RSD)</t>
  </si>
  <si>
    <t>Pr (ppb)</t>
  </si>
  <si>
    <t>Pr (molality)</t>
  </si>
  <si>
    <t>Pr (% RSD)</t>
  </si>
  <si>
    <t>Nd (ppb)</t>
  </si>
  <si>
    <t>Nd (molality)</t>
  </si>
  <si>
    <t>Nd (% RSD)</t>
  </si>
  <si>
    <t>W (ppb)</t>
  </si>
  <si>
    <t>W (molality)</t>
  </si>
  <si>
    <t>W (% RSD)</t>
  </si>
  <si>
    <t>Tl (ppb)</t>
  </si>
  <si>
    <t>Tl (molality)</t>
  </si>
  <si>
    <t>Tl (% RSD)</t>
  </si>
  <si>
    <t>Pb (ppb)</t>
  </si>
  <si>
    <t>Pb (molality)</t>
  </si>
  <si>
    <t>Pb (% RSD)</t>
  </si>
  <si>
    <t>Th (ppb)</t>
  </si>
  <si>
    <t>Th (molality)</t>
  </si>
  <si>
    <t>Th (% RSD)</t>
  </si>
  <si>
    <t>U (ppb)</t>
  </si>
  <si>
    <t>U (molality)</t>
  </si>
  <si>
    <t>U (% RSD)</t>
  </si>
  <si>
    <t>Blank Contamination =&gt;</t>
  </si>
  <si>
    <t>Blank ID</t>
  </si>
  <si>
    <t>151114B</t>
  </si>
  <si>
    <t>Downstream</t>
  </si>
  <si>
    <t>15/11</t>
  </si>
  <si>
    <t>45.999215, -112.577743</t>
  </si>
  <si>
    <t>NM</t>
  </si>
  <si>
    <t>151114A</t>
  </si>
  <si>
    <t>151114C</t>
  </si>
  <si>
    <t>Downtown</t>
  </si>
  <si>
    <t>45.995792, -112.539231</t>
  </si>
  <si>
    <t>160215A</t>
  </si>
  <si>
    <t>16/02</t>
  </si>
  <si>
    <t>151114E </t>
  </si>
  <si>
    <t>Midtown</t>
  </si>
  <si>
    <t>45.992243, -112.529967</t>
  </si>
  <si>
    <t>160522F</t>
  </si>
  <si>
    <t>16/05</t>
  </si>
  <si>
    <t>151114F</t>
  </si>
  <si>
    <t>Storm Drain</t>
  </si>
  <si>
    <t>45.985275, -112.507250</t>
  </si>
  <si>
    <t>160828I</t>
  </si>
  <si>
    <t>16/08</t>
  </si>
  <si>
    <t>160215B</t>
  </si>
  <si>
    <t>160215C</t>
  </si>
  <si>
    <t>160215D</t>
  </si>
  <si>
    <t xml:space="preserve">160522H </t>
  </si>
  <si>
    <t>160522I</t>
  </si>
  <si>
    <t>NA</t>
  </si>
  <si>
    <t>160522J</t>
  </si>
  <si>
    <t>160522L</t>
  </si>
  <si>
    <t>Control</t>
  </si>
  <si>
    <t>45.872671, -112.455991</t>
  </si>
  <si>
    <t>160828K</t>
  </si>
  <si>
    <t>160828L</t>
  </si>
  <si>
    <t>160828M</t>
  </si>
  <si>
    <t>160828N</t>
  </si>
  <si>
    <t>160828O</t>
  </si>
  <si>
    <t>NC</t>
  </si>
  <si>
    <t>AVERAGE</t>
  </si>
  <si>
    <t>Detection Limits</t>
  </si>
  <si>
    <t>ppm</t>
  </si>
  <si>
    <t>ppb</t>
  </si>
  <si>
    <t>Measurement fell below the detection limit. Values are reported as the detection limit</t>
  </si>
  <si>
    <t>Bold</t>
  </si>
  <si>
    <t>Below detection limit</t>
  </si>
  <si>
    <t>BDL</t>
  </si>
  <si>
    <t>Not Measured</t>
  </si>
  <si>
    <t>Measurement not collected</t>
  </si>
  <si>
    <t>DIC is estimated using the average DIC concentration at the site during the study period</t>
  </si>
  <si>
    <t>Blue fill</t>
  </si>
  <si>
    <t>Analytes are excluded from analysis due to one or more high blank concentrations</t>
  </si>
  <si>
    <t>Purple Fill</t>
  </si>
  <si>
    <t>Values are corrected using blank concentrations</t>
  </si>
  <si>
    <t>Grey fill</t>
  </si>
  <si>
    <t>pH and Temperature =&gt;</t>
  </si>
  <si>
    <t>pH_(input)</t>
  </si>
  <si>
    <t>Temperature_(Input)</t>
  </si>
  <si>
    <t>Charge Balence Calculation =&gt;</t>
  </si>
  <si>
    <t>charge imbalance % of total charge</t>
  </si>
  <si>
    <t>Copper Speciation =&gt;</t>
  </si>
  <si>
    <t>Cu(CO3)2-2</t>
  </si>
  <si>
    <t>Cu(HCO3)+</t>
  </si>
  <si>
    <t>Cu+</t>
  </si>
  <si>
    <t>Cu+2</t>
  </si>
  <si>
    <t>CuCl</t>
  </si>
  <si>
    <t>CuCl+</t>
  </si>
  <si>
    <t>CuCl2</t>
  </si>
  <si>
    <t>CuCl2-</t>
  </si>
  <si>
    <t>CuCl3-</t>
  </si>
  <si>
    <t>CuCl3-2</t>
  </si>
  <si>
    <t>CuCl4-2</t>
  </si>
  <si>
    <t>CuCO3</t>
  </si>
  <si>
    <t>CuF+</t>
  </si>
  <si>
    <t>CuO</t>
  </si>
  <si>
    <t>CuO2-2</t>
  </si>
  <si>
    <t>CuOH+</t>
  </si>
  <si>
    <t>Other Species =&gt;</t>
  </si>
  <si>
    <t>AsO2-</t>
  </si>
  <si>
    <t>AsO4-3</t>
  </si>
  <si>
    <t>Ba(CO3)</t>
  </si>
  <si>
    <t>Ba(HCO3)+</t>
  </si>
  <si>
    <t>Ba+2</t>
  </si>
  <si>
    <t>BaCl+</t>
  </si>
  <si>
    <t>BaF+</t>
  </si>
  <si>
    <t>BaOH+</t>
  </si>
  <si>
    <t>Be+2</t>
  </si>
  <si>
    <t>BeCl+</t>
  </si>
  <si>
    <t>BeCl2</t>
  </si>
  <si>
    <t>BeF+</t>
  </si>
  <si>
    <t>BeF2</t>
  </si>
  <si>
    <t>BeF3-</t>
  </si>
  <si>
    <t>BeF4-2</t>
  </si>
  <si>
    <t>BeO</t>
  </si>
  <si>
    <t>BeO2-2</t>
  </si>
  <si>
    <t>BeOH+</t>
  </si>
  <si>
    <t>Br-</t>
  </si>
  <si>
    <t>Br3-</t>
  </si>
  <si>
    <t>BrO-</t>
  </si>
  <si>
    <t>BrO3-</t>
  </si>
  <si>
    <t>BrO4-</t>
  </si>
  <si>
    <t>Ca(CO3)</t>
  </si>
  <si>
    <t>Ca(HCO3)+</t>
  </si>
  <si>
    <t>Ca(HSiO3)+</t>
  </si>
  <si>
    <t>Ca+2</t>
  </si>
  <si>
    <t>CaCl+</t>
  </si>
  <si>
    <t>CaCl2</t>
  </si>
  <si>
    <t>CaF+</t>
  </si>
  <si>
    <t>CaOH+</t>
  </si>
  <si>
    <t>CaSO4</t>
  </si>
  <si>
    <t>Cd(HCO3)+</t>
  </si>
  <si>
    <t>Cd+2</t>
  </si>
  <si>
    <t>CdCl+</t>
  </si>
  <si>
    <t>CdCl2</t>
  </si>
  <si>
    <t>CdCl3-</t>
  </si>
  <si>
    <t>CdCl4-2</t>
  </si>
  <si>
    <t>CdCO3</t>
  </si>
  <si>
    <t>CdF+</t>
  </si>
  <si>
    <t>CdF2</t>
  </si>
  <si>
    <t>CdO</t>
  </si>
  <si>
    <t>CdO2-2</t>
  </si>
  <si>
    <t>CdOH+</t>
  </si>
  <si>
    <t>Cl-</t>
  </si>
  <si>
    <t>ClO-</t>
  </si>
  <si>
    <t>ClO2-</t>
  </si>
  <si>
    <t>ClO3-</t>
  </si>
  <si>
    <t>ClO4-</t>
  </si>
  <si>
    <t>CO</t>
  </si>
  <si>
    <t>Co(HCO3)+</t>
  </si>
  <si>
    <t>Co+2</t>
  </si>
  <si>
    <t>Co+3</t>
  </si>
  <si>
    <t>CO2</t>
  </si>
  <si>
    <t>CO3-2</t>
  </si>
  <si>
    <t>CoCl+</t>
  </si>
  <si>
    <t>CoCO3</t>
  </si>
  <si>
    <t>CoF+</t>
  </si>
  <si>
    <t>CoO</t>
  </si>
  <si>
    <t>CoO2-2</t>
  </si>
  <si>
    <t>CoOH+</t>
  </si>
  <si>
    <t>CoOH+2</t>
  </si>
  <si>
    <t>Cr+2</t>
  </si>
  <si>
    <t>Cr+3</t>
  </si>
  <si>
    <t>Cr2O7-2</t>
  </si>
  <si>
    <t>CrO+</t>
  </si>
  <si>
    <t>CrO2-</t>
  </si>
  <si>
    <t>CrO4-2</t>
  </si>
  <si>
    <t>CrOH+2</t>
  </si>
  <si>
    <t>F-</t>
  </si>
  <si>
    <t>Fe(CO3)</t>
  </si>
  <si>
    <t>Fe(CO3)2-2</t>
  </si>
  <si>
    <t>Fe(HCO3)+</t>
  </si>
  <si>
    <t>Fe+2</t>
  </si>
  <si>
    <t>Fe+3</t>
  </si>
  <si>
    <t>FeCl+</t>
  </si>
  <si>
    <t>FeCl2</t>
  </si>
  <si>
    <t>FeF+</t>
  </si>
  <si>
    <t>FeF+2</t>
  </si>
  <si>
    <t>FeO</t>
  </si>
  <si>
    <t>FeO+</t>
  </si>
  <si>
    <t>FeO2-</t>
  </si>
  <si>
    <t>FeOH+</t>
  </si>
  <si>
    <t>FeOH+2</t>
  </si>
  <si>
    <t>FeSO4</t>
  </si>
  <si>
    <t>Ga+3</t>
  </si>
  <si>
    <t>GaO+</t>
  </si>
  <si>
    <t>GaO2-</t>
  </si>
  <si>
    <t>GaOH+2</t>
  </si>
  <si>
    <t>H+</t>
  </si>
  <si>
    <t>H2</t>
  </si>
  <si>
    <t>H2AsO3-</t>
  </si>
  <si>
    <t>H2AsO4-</t>
  </si>
  <si>
    <t>H2N2O2</t>
  </si>
  <si>
    <t>H2O</t>
  </si>
  <si>
    <t>H2O2</t>
  </si>
  <si>
    <t>H2P2O7-2</t>
  </si>
  <si>
    <t>H2PO3-</t>
  </si>
  <si>
    <t>H2PO4-</t>
  </si>
  <si>
    <t>H2SeO3</t>
  </si>
  <si>
    <t>H2VO4-</t>
  </si>
  <si>
    <t>H3P2O7-</t>
  </si>
  <si>
    <t>H3PO3</t>
  </si>
  <si>
    <t>H3PO4</t>
  </si>
  <si>
    <t>H3VO4</t>
  </si>
  <si>
    <t>H4P2O7</t>
  </si>
  <si>
    <t>HAsO2</t>
  </si>
  <si>
    <t>HAsO4-2</t>
  </si>
  <si>
    <t>HBeO2-</t>
  </si>
  <si>
    <t>HBrO</t>
  </si>
  <si>
    <t>HCdO2-</t>
  </si>
  <si>
    <t>HCl</t>
  </si>
  <si>
    <t>HClO</t>
  </si>
  <si>
    <t>HCO3-</t>
  </si>
  <si>
    <t>HCoO2-</t>
  </si>
  <si>
    <t>HCrO2</t>
  </si>
  <si>
    <t>HCrO4-</t>
  </si>
  <si>
    <t>HCuO2-</t>
  </si>
  <si>
    <t>HF</t>
  </si>
  <si>
    <t>HF2-</t>
  </si>
  <si>
    <t>HFeO2</t>
  </si>
  <si>
    <t>HFeO2-</t>
  </si>
  <si>
    <t>HGaO2</t>
  </si>
  <si>
    <t>HMnO2-</t>
  </si>
  <si>
    <t>HMoO4-</t>
  </si>
  <si>
    <t>HN2O2-</t>
  </si>
  <si>
    <t>HNiO2-</t>
  </si>
  <si>
    <t>HNO2</t>
  </si>
  <si>
    <t>HNO3</t>
  </si>
  <si>
    <t>HO2-</t>
  </si>
  <si>
    <t>HP2O7-3</t>
  </si>
  <si>
    <t>HPbO2-</t>
  </si>
  <si>
    <t>HPO3-2</t>
  </si>
  <si>
    <t>HPO4-2</t>
  </si>
  <si>
    <t>HSbO2</t>
  </si>
  <si>
    <t>HSeO3-</t>
  </si>
  <si>
    <t>HSeO4-</t>
  </si>
  <si>
    <t>HSiO3-</t>
  </si>
  <si>
    <t>HSnO2-</t>
  </si>
  <si>
    <t>HSO3-</t>
  </si>
  <si>
    <t>HSO4-</t>
  </si>
  <si>
    <t>HSO5-</t>
  </si>
  <si>
    <t>HTlO2</t>
  </si>
  <si>
    <t>HUO2</t>
  </si>
  <si>
    <t>HUO2+</t>
  </si>
  <si>
    <t>HUO3-</t>
  </si>
  <si>
    <t>HUO4-</t>
  </si>
  <si>
    <t>HVO4-2</t>
  </si>
  <si>
    <t>HWO4-</t>
  </si>
  <si>
    <t>HZrO2+</t>
  </si>
  <si>
    <t>HZrO3-</t>
  </si>
  <si>
    <t>K(HCO3)</t>
  </si>
  <si>
    <t>K+</t>
  </si>
  <si>
    <t>KBr</t>
  </si>
  <si>
    <t>KCl</t>
  </si>
  <si>
    <t>KCO3-</t>
  </si>
  <si>
    <t>KHSO4</t>
  </si>
  <si>
    <t>KOH</t>
  </si>
  <si>
    <t>KSO4-</t>
  </si>
  <si>
    <t>Li+</t>
  </si>
  <si>
    <t>LiCl</t>
  </si>
  <si>
    <t>LiCO3-</t>
  </si>
  <si>
    <t>LiOH</t>
  </si>
  <si>
    <t>Mg(CO3)</t>
  </si>
  <si>
    <t>Mg(HCO3)+</t>
  </si>
  <si>
    <t>Mg(HSiO3)+</t>
  </si>
  <si>
    <t>Mg+2</t>
  </si>
  <si>
    <t>MgCl+</t>
  </si>
  <si>
    <t>MgF+</t>
  </si>
  <si>
    <t>MgOH+</t>
  </si>
  <si>
    <t>MgSO4</t>
  </si>
  <si>
    <t>Mn(HCO3)+</t>
  </si>
  <si>
    <t>Mn+2</t>
  </si>
  <si>
    <t>Mn+3</t>
  </si>
  <si>
    <t>MnCl+</t>
  </si>
  <si>
    <t>MnCO3</t>
  </si>
  <si>
    <t>MnF+</t>
  </si>
  <si>
    <t>MnO</t>
  </si>
  <si>
    <t>MnO2-2</t>
  </si>
  <si>
    <t>MnO4-</t>
  </si>
  <si>
    <t>MnO4-2</t>
  </si>
  <si>
    <t>MnOH+</t>
  </si>
  <si>
    <t>MnSO4</t>
  </si>
  <si>
    <t>MoO4-2</t>
  </si>
  <si>
    <t>N2</t>
  </si>
  <si>
    <t>N2O2-2</t>
  </si>
  <si>
    <t>Na(HCO3)</t>
  </si>
  <si>
    <t>Na+</t>
  </si>
  <si>
    <t>NaBr</t>
  </si>
  <si>
    <t>NaCl</t>
  </si>
  <si>
    <t>NaCO3-</t>
  </si>
  <si>
    <t>NaF</t>
  </si>
  <si>
    <t>NaHSiO3</t>
  </si>
  <si>
    <t>NaOH</t>
  </si>
  <si>
    <t>NaSO4-</t>
  </si>
  <si>
    <t>Ni(HCO3)+</t>
  </si>
  <si>
    <t>Ni+2</t>
  </si>
  <si>
    <t>NiCl+</t>
  </si>
  <si>
    <t>NiCO3</t>
  </si>
  <si>
    <t>NiF+</t>
  </si>
  <si>
    <t>NiO</t>
  </si>
  <si>
    <t>NiO2-2</t>
  </si>
  <si>
    <t>NiOH+</t>
  </si>
  <si>
    <t>NO2-</t>
  </si>
  <si>
    <t>NO3-</t>
  </si>
  <si>
    <t>O2</t>
  </si>
  <si>
    <t>OCN-</t>
  </si>
  <si>
    <t>OH-</t>
  </si>
  <si>
    <t>P2O7-4</t>
  </si>
  <si>
    <t>Pb(CO3)2-2</t>
  </si>
  <si>
    <t>Pb(HCO3)+</t>
  </si>
  <si>
    <t>Pb+2</t>
  </si>
  <si>
    <t>PbCl+</t>
  </si>
  <si>
    <t>PbCl2</t>
  </si>
  <si>
    <t>PbCl3-</t>
  </si>
  <si>
    <t>PbCl4-2</t>
  </si>
  <si>
    <t>PbCO3</t>
  </si>
  <si>
    <t>PbF+</t>
  </si>
  <si>
    <t>PbF2</t>
  </si>
  <si>
    <t>PbO</t>
  </si>
  <si>
    <t>PbOH+</t>
  </si>
  <si>
    <t>PO4-3</t>
  </si>
  <si>
    <t>Rb+</t>
  </si>
  <si>
    <t>RbBr</t>
  </si>
  <si>
    <t>RbCl</t>
  </si>
  <si>
    <t>RbCO3-</t>
  </si>
  <si>
    <t>RbF</t>
  </si>
  <si>
    <t>RbOH</t>
  </si>
  <si>
    <t>S2O6-2</t>
  </si>
  <si>
    <t>S2O8-2</t>
  </si>
  <si>
    <t>SbO2-</t>
  </si>
  <si>
    <t>SeO3-2</t>
  </si>
  <si>
    <t>SeO4-2</t>
  </si>
  <si>
    <t>SiF6-2</t>
  </si>
  <si>
    <t>SiO2</t>
  </si>
  <si>
    <t>Sn+2</t>
  </si>
  <si>
    <t>SnO</t>
  </si>
  <si>
    <t>SnOH+</t>
  </si>
  <si>
    <t>SO2</t>
  </si>
  <si>
    <t>SO3-2</t>
  </si>
  <si>
    <t>SO4-2</t>
  </si>
  <si>
    <t>Sr(CO3)</t>
  </si>
  <si>
    <t>Sr(HCO3)+</t>
  </si>
  <si>
    <t>Sr+2</t>
  </si>
  <si>
    <t>SrCl+</t>
  </si>
  <si>
    <t>SrF+</t>
  </si>
  <si>
    <t>SrOH+</t>
  </si>
  <si>
    <t>Tl+</t>
  </si>
  <si>
    <t>Tl+3</t>
  </si>
  <si>
    <t>TlO+</t>
  </si>
  <si>
    <t>TlO2-</t>
  </si>
  <si>
    <t>TlOH</t>
  </si>
  <si>
    <t>TlOH+2</t>
  </si>
  <si>
    <t>U(OH)+3</t>
  </si>
  <si>
    <t>U+3</t>
  </si>
  <si>
    <t>U+4</t>
  </si>
  <si>
    <t>UO+</t>
  </si>
  <si>
    <t>UO+2</t>
  </si>
  <si>
    <t>UO2</t>
  </si>
  <si>
    <t>UO2-</t>
  </si>
  <si>
    <t>UO2+</t>
  </si>
  <si>
    <t>UO2+2</t>
  </si>
  <si>
    <t>UO2OH</t>
  </si>
  <si>
    <t>UO2OH+</t>
  </si>
  <si>
    <t>UO3</t>
  </si>
  <si>
    <t>UO3-</t>
  </si>
  <si>
    <t>UO4-2</t>
  </si>
  <si>
    <t>UOH+2</t>
  </si>
  <si>
    <t>V+2</t>
  </si>
  <si>
    <t>V+3</t>
  </si>
  <si>
    <t>VO+</t>
  </si>
  <si>
    <t>VO+2</t>
  </si>
  <si>
    <t>VO2+</t>
  </si>
  <si>
    <t>VO4-3</t>
  </si>
  <si>
    <t>VOH+</t>
  </si>
  <si>
    <t>VOH+2</t>
  </si>
  <si>
    <t>WO4-2</t>
  </si>
  <si>
    <t>Zr+4</t>
  </si>
  <si>
    <t>ZrO+2</t>
  </si>
  <si>
    <t>ZrO2</t>
  </si>
  <si>
    <t>ZrOH+3</t>
  </si>
  <si>
    <t>pH</t>
  </si>
  <si>
    <t>andradite</t>
  </si>
  <si>
    <t>anglesite</t>
  </si>
  <si>
    <t>anhydrite</t>
  </si>
  <si>
    <t>anthophyllite</t>
  </si>
  <si>
    <t>antigorite</t>
  </si>
  <si>
    <t>aragonite</t>
  </si>
  <si>
    <t>artinite</t>
  </si>
  <si>
    <t>barite</t>
  </si>
  <si>
    <t>brucite</t>
  </si>
  <si>
    <t>bunsenite</t>
  </si>
  <si>
    <t>calcite</t>
  </si>
  <si>
    <t>cassiterite</t>
  </si>
  <si>
    <t>celestite</t>
  </si>
  <si>
    <t>cerussite</t>
  </si>
  <si>
    <t>chalcedony</t>
  </si>
  <si>
    <t>chrysotile</t>
  </si>
  <si>
    <t>coesite</t>
  </si>
  <si>
    <t>cristobalite</t>
  </si>
  <si>
    <t>cristobalite,alpha</t>
  </si>
  <si>
    <t>cristobalite,beta</t>
  </si>
  <si>
    <t>diopside</t>
  </si>
  <si>
    <t>dolomite</t>
  </si>
  <si>
    <t>enstatite</t>
  </si>
  <si>
    <t>fluorite</t>
  </si>
  <si>
    <t>forsterite</t>
  </si>
  <si>
    <t>goethite</t>
  </si>
  <si>
    <t>halite</t>
  </si>
  <si>
    <t>hematite</t>
  </si>
  <si>
    <t>huntite</t>
  </si>
  <si>
    <t>magnesite</t>
  </si>
  <si>
    <t>magnetite</t>
  </si>
  <si>
    <t>malachite</t>
  </si>
  <si>
    <t>monticellite</t>
  </si>
  <si>
    <t>nesquehonite</t>
  </si>
  <si>
    <t>quartz</t>
  </si>
  <si>
    <t>rhodochrosite</t>
  </si>
  <si>
    <t>romarchite</t>
  </si>
  <si>
    <t>sepiolite</t>
  </si>
  <si>
    <t>strontianite</t>
  </si>
  <si>
    <t>sylvite</t>
  </si>
  <si>
    <t>talc</t>
  </si>
  <si>
    <t>tenorite</t>
  </si>
  <si>
    <t>tremolite</t>
  </si>
  <si>
    <t>wollastonite</t>
  </si>
  <si>
    <t>DEFAULT</t>
  </si>
  <si>
    <t>O2/H2O</t>
  </si>
  <si>
    <t>charge imbalance</t>
  </si>
  <si>
    <t>ionic strength</t>
  </si>
  <si>
    <t>mean charge</t>
  </si>
  <si>
    <t>sigma(mz) anions</t>
  </si>
  <si>
    <t>sigma(mz) cations</t>
  </si>
  <si>
    <t>stoichiometric ionic strength</t>
  </si>
  <si>
    <t>total charge</t>
  </si>
  <si>
    <t>CH4(g)</t>
  </si>
  <si>
    <t>CO(g)</t>
  </si>
  <si>
    <t>CO2(g)</t>
  </si>
  <si>
    <t>H2(g)</t>
  </si>
  <si>
    <t>H2O(g)</t>
  </si>
  <si>
    <t>H2S(g)</t>
  </si>
  <si>
    <t>N2(g)</t>
  </si>
  <si>
    <t>NH3(g)</t>
  </si>
  <si>
    <t>O2(g)</t>
  </si>
  <si>
    <t>S2(g)</t>
  </si>
  <si>
    <t>SO2(g)</t>
  </si>
  <si>
    <t>Ba+2_total</t>
  </si>
  <si>
    <t>Be+2_total</t>
  </si>
  <si>
    <t>Br-_total</t>
  </si>
  <si>
    <t>Ca+2_total</t>
  </si>
  <si>
    <t>Cd+2_total</t>
  </si>
  <si>
    <t>Cl-_total</t>
  </si>
  <si>
    <t>Co+2_total</t>
  </si>
  <si>
    <t>CrO4-2_total</t>
  </si>
  <si>
    <t>Cu+2_total</t>
  </si>
  <si>
    <t>F-_total</t>
  </si>
  <si>
    <t>Fe+2_total</t>
  </si>
  <si>
    <t>Ga+3_total</t>
  </si>
  <si>
    <t>H+_total</t>
  </si>
  <si>
    <t>H2AsO4-_total</t>
  </si>
  <si>
    <t>HCO3-_total</t>
  </si>
  <si>
    <t>HPO4-2_total</t>
  </si>
  <si>
    <t>K+_total</t>
  </si>
  <si>
    <t>Li+_total</t>
  </si>
  <si>
    <t>Mg+2_total</t>
  </si>
  <si>
    <t>Mn+2_total</t>
  </si>
  <si>
    <t>MoO4-2_total</t>
  </si>
  <si>
    <t>Na+_total</t>
  </si>
  <si>
    <t>Ni+2_total</t>
  </si>
  <si>
    <t>NO3-_total</t>
  </si>
  <si>
    <t>O2_total</t>
  </si>
  <si>
    <t>OH-_total</t>
  </si>
  <si>
    <t>Pb+2_total</t>
  </si>
  <si>
    <t>Rb+_total</t>
  </si>
  <si>
    <t>SbO2-_total</t>
  </si>
  <si>
    <t>SeO3-2_total</t>
  </si>
  <si>
    <t>SiO2_total</t>
  </si>
  <si>
    <t>Sn+2_total</t>
  </si>
  <si>
    <t>SO4-2_total</t>
  </si>
  <si>
    <t>Sr+2_total</t>
  </si>
  <si>
    <t>Tl+_total</t>
  </si>
  <si>
    <t>U+4_total</t>
  </si>
  <si>
    <t>VO+2_total</t>
  </si>
  <si>
    <t>WO4-2_total</t>
  </si>
  <si>
    <t>Zr+4_total</t>
  </si>
  <si>
    <t>Pressure</t>
  </si>
  <si>
    <t>degC</t>
  </si>
  <si>
    <t>eq/kg.H2O</t>
  </si>
  <si>
    <t>log_activity</t>
  </si>
  <si>
    <t>affinity_kcal</t>
  </si>
  <si>
    <t>Eh_volts</t>
  </si>
  <si>
    <t>%</t>
  </si>
  <si>
    <t>molality</t>
  </si>
  <si>
    <t>log_fugacity</t>
  </si>
  <si>
    <t>bar</t>
  </si>
  <si>
    <t>Other</t>
  </si>
  <si>
    <t>H2AsO4-2</t>
  </si>
  <si>
    <t>CopD</t>
  </si>
  <si>
    <t>CutA</t>
  </si>
  <si>
    <t>CopB</t>
  </si>
  <si>
    <t>CopC</t>
  </si>
  <si>
    <t>CusS</t>
  </si>
  <si>
    <t>CusR</t>
  </si>
  <si>
    <t>CpxR</t>
  </si>
  <si>
    <t>CpxA</t>
  </si>
  <si>
    <t>CorC</t>
  </si>
  <si>
    <t>ScsD</t>
  </si>
  <si>
    <t>CutE</t>
  </si>
  <si>
    <t>CutC</t>
  </si>
  <si>
    <t>CusB</t>
  </si>
  <si>
    <t>CusC</t>
  </si>
  <si>
    <t>CusA</t>
  </si>
  <si>
    <t>CopZ</t>
  </si>
  <si>
    <t>HMAND</t>
  </si>
  <si>
    <t>Multimetal ATPase</t>
  </si>
  <si>
    <t>Unamed periplasmic copper tolerence protein (PCTP)</t>
  </si>
  <si>
    <t>Multicopper Oxidase (Type I)</t>
  </si>
  <si>
    <t>Multicopper Oxidase (Type I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0.000E+00"/>
    <numFmt numFmtId="167" formatCode="0.000000000"/>
  </numFmts>
  <fonts count="13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color rgb="FF000000"/>
      <name val="Calibri"/>
      <family val="2"/>
    </font>
    <font>
      <sz val="10"/>
      <name val="Arial"/>
      <family val="2"/>
    </font>
    <font>
      <b/>
      <sz val="10"/>
      <color rgb="FF000000"/>
      <name val="Arial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sz val="10"/>
      <color rgb="FF000000"/>
      <name val="Arial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scheme val="minor"/>
    </font>
    <font>
      <sz val="9"/>
      <color theme="1"/>
      <name val="Calibri"/>
      <family val="2"/>
      <scheme val="minor"/>
    </font>
    <font>
      <sz val="10"/>
      <color theme="1"/>
      <name val="Arial"/>
    </font>
    <font>
      <sz val="9"/>
      <color theme="1"/>
      <name val="Arial"/>
    </font>
  </fonts>
  <fills count="7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rgb="FFBE87E8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4">
    <xf numFmtId="0" fontId="0" fillId="0" borderId="0"/>
    <xf numFmtId="0" fontId="1" fillId="0" borderId="0"/>
    <xf numFmtId="0" fontId="3" fillId="0" borderId="0"/>
    <xf numFmtId="0" fontId="1" fillId="0" borderId="0"/>
  </cellStyleXfs>
  <cellXfs count="94">
    <xf numFmtId="0" fontId="0" fillId="0" borderId="0" xfId="0"/>
    <xf numFmtId="11" fontId="0" fillId="0" borderId="0" xfId="0" applyNumberFormat="1"/>
    <xf numFmtId="0" fontId="1" fillId="0" borderId="0" xfId="0" applyFont="1" applyAlignment="1">
      <alignment horizontal="center" vertical="center"/>
    </xf>
    <xf numFmtId="0" fontId="1" fillId="0" borderId="0" xfId="1" applyAlignment="1">
      <alignment horizontal="center" vertical="center" wrapText="1"/>
    </xf>
    <xf numFmtId="0" fontId="1" fillId="0" borderId="0" xfId="1" applyAlignment="1">
      <alignment horizontal="center" vertical="center"/>
    </xf>
    <xf numFmtId="11" fontId="1" fillId="0" borderId="0" xfId="1" applyNumberFormat="1" applyAlignment="1">
      <alignment horizontal="center" vertical="center"/>
    </xf>
    <xf numFmtId="166" fontId="1" fillId="0" borderId="0" xfId="1" applyNumberFormat="1" applyAlignment="1">
      <alignment horizontal="center" vertical="center"/>
    </xf>
    <xf numFmtId="0" fontId="1" fillId="0" borderId="0" xfId="2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7" fillId="0" borderId="0" xfId="0" applyFont="1"/>
    <xf numFmtId="0" fontId="1" fillId="0" borderId="0" xfId="0" applyFont="1"/>
    <xf numFmtId="0" fontId="3" fillId="0" borderId="0" xfId="0" applyFont="1"/>
    <xf numFmtId="10" fontId="7" fillId="0" borderId="0" xfId="0" applyNumberFormat="1" applyFont="1"/>
    <xf numFmtId="9" fontId="7" fillId="0" borderId="0" xfId="0" applyNumberFormat="1" applyFont="1"/>
    <xf numFmtId="10" fontId="1" fillId="0" borderId="0" xfId="0" applyNumberFormat="1" applyFont="1"/>
    <xf numFmtId="0" fontId="4" fillId="0" borderId="0" xfId="0" applyFont="1"/>
    <xf numFmtId="0" fontId="6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 wrapText="1"/>
    </xf>
    <xf numFmtId="0" fontId="6" fillId="3" borderId="0" xfId="0" applyFont="1" applyFill="1" applyAlignment="1">
      <alignment horizontal="center"/>
    </xf>
    <xf numFmtId="0" fontId="6" fillId="3" borderId="0" xfId="0" applyFont="1" applyFill="1" applyAlignment="1">
      <alignment horizontal="center" wrapText="1"/>
    </xf>
    <xf numFmtId="0" fontId="0" fillId="0" borderId="0" xfId="0" applyAlignment="1">
      <alignment wrapText="1"/>
    </xf>
    <xf numFmtId="0" fontId="8" fillId="0" borderId="0" xfId="0" applyFont="1" applyAlignment="1">
      <alignment horizontal="center" wrapText="1"/>
    </xf>
    <xf numFmtId="11" fontId="7" fillId="0" borderId="0" xfId="0" applyNumberFormat="1" applyFont="1"/>
    <xf numFmtId="0" fontId="6" fillId="0" borderId="1" xfId="0" applyFont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11" fontId="6" fillId="0" borderId="1" xfId="0" applyNumberFormat="1" applyFont="1" applyBorder="1" applyAlignment="1">
      <alignment horizontal="center"/>
    </xf>
    <xf numFmtId="164" fontId="7" fillId="0" borderId="0" xfId="0" applyNumberFormat="1" applyFont="1"/>
    <xf numFmtId="2" fontId="6" fillId="0" borderId="1" xfId="0" applyNumberFormat="1" applyFont="1" applyBorder="1" applyAlignment="1">
      <alignment horizontal="center"/>
    </xf>
    <xf numFmtId="165" fontId="6" fillId="0" borderId="1" xfId="0" applyNumberFormat="1" applyFont="1" applyBorder="1" applyAlignment="1">
      <alignment horizontal="center"/>
    </xf>
    <xf numFmtId="2" fontId="0" fillId="0" borderId="0" xfId="0" applyNumberFormat="1"/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 wrapText="1"/>
    </xf>
    <xf numFmtId="0" fontId="0" fillId="0" borderId="2" xfId="0" applyBorder="1"/>
    <xf numFmtId="0" fontId="1" fillId="0" borderId="2" xfId="0" applyFont="1" applyBorder="1" applyAlignment="1">
      <alignment horizontal="center" vertical="center"/>
    </xf>
    <xf numFmtId="0" fontId="1" fillId="0" borderId="2" xfId="2" applyFont="1" applyBorder="1" applyAlignment="1">
      <alignment horizontal="center" vertical="center"/>
    </xf>
    <xf numFmtId="0" fontId="1" fillId="0" borderId="3" xfId="1" applyBorder="1" applyAlignment="1">
      <alignment horizontal="center" vertical="center" wrapText="1"/>
    </xf>
    <xf numFmtId="0" fontId="1" fillId="0" borderId="4" xfId="1" applyBorder="1" applyAlignment="1">
      <alignment horizontal="center" vertical="center" wrapText="1"/>
    </xf>
    <xf numFmtId="0" fontId="0" fillId="0" borderId="3" xfId="0" applyBorder="1"/>
    <xf numFmtId="0" fontId="0" fillId="0" borderId="4" xfId="0" applyBorder="1"/>
    <xf numFmtId="0" fontId="8" fillId="0" borderId="0" xfId="0" applyFont="1"/>
    <xf numFmtId="0" fontId="0" fillId="0" borderId="3" xfId="0" applyBorder="1" applyAlignment="1">
      <alignment wrapText="1"/>
    </xf>
    <xf numFmtId="0" fontId="12" fillId="0" borderId="0" xfId="0" applyFont="1"/>
    <xf numFmtId="0" fontId="10" fillId="0" borderId="1" xfId="0" applyFont="1" applyBorder="1"/>
    <xf numFmtId="0" fontId="6" fillId="4" borderId="0" xfId="0" applyFont="1" applyFill="1" applyAlignment="1">
      <alignment horizontal="center"/>
    </xf>
    <xf numFmtId="0" fontId="1" fillId="0" borderId="3" xfId="1" applyBorder="1" applyAlignment="1">
      <alignment horizontal="center" vertical="center"/>
    </xf>
    <xf numFmtId="0" fontId="4" fillId="0" borderId="3" xfId="3" applyFont="1" applyBorder="1" applyAlignment="1">
      <alignment horizontal="center" vertical="center"/>
    </xf>
    <xf numFmtId="164" fontId="1" fillId="0" borderId="3" xfId="1" applyNumberFormat="1" applyBorder="1" applyAlignment="1">
      <alignment horizontal="center" vertical="center" wrapText="1"/>
    </xf>
    <xf numFmtId="164" fontId="1" fillId="0" borderId="3" xfId="1" applyNumberFormat="1" applyBorder="1" applyAlignment="1">
      <alignment horizontal="center" vertical="center"/>
    </xf>
    <xf numFmtId="0" fontId="4" fillId="0" borderId="3" xfId="1" applyFont="1" applyBorder="1" applyAlignment="1">
      <alignment horizontal="center" vertical="center" wrapText="1"/>
    </xf>
    <xf numFmtId="0" fontId="1" fillId="0" borderId="3" xfId="3" applyBorder="1" applyAlignment="1">
      <alignment horizontal="center" vertical="center" wrapText="1"/>
    </xf>
    <xf numFmtId="0" fontId="4" fillId="0" borderId="3" xfId="3" applyFont="1" applyBorder="1" applyAlignment="1">
      <alignment horizontal="center" vertical="center" wrapText="1"/>
    </xf>
    <xf numFmtId="166" fontId="1" fillId="0" borderId="3" xfId="3" applyNumberFormat="1" applyBorder="1" applyAlignment="1">
      <alignment horizontal="center" vertical="center" wrapText="1"/>
    </xf>
    <xf numFmtId="11" fontId="1" fillId="0" borderId="3" xfId="3" applyNumberFormat="1" applyBorder="1" applyAlignment="1">
      <alignment horizontal="center" vertical="center" wrapText="1"/>
    </xf>
    <xf numFmtId="0" fontId="1" fillId="0" borderId="3" xfId="3" applyBorder="1" applyAlignment="1">
      <alignment horizontal="center" vertical="center"/>
    </xf>
    <xf numFmtId="0" fontId="1" fillId="0" borderId="4" xfId="3" applyBorder="1" applyAlignment="1">
      <alignment horizontal="center" vertical="center" wrapText="1"/>
    </xf>
    <xf numFmtId="0" fontId="4" fillId="0" borderId="0" xfId="3" applyFont="1" applyAlignment="1">
      <alignment horizontal="center" vertical="center" wrapText="1"/>
    </xf>
    <xf numFmtId="0" fontId="4" fillId="0" borderId="0" xfId="1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1" fillId="0" borderId="0" xfId="0" applyFont="1"/>
    <xf numFmtId="164" fontId="1" fillId="0" borderId="0" xfId="1" applyNumberFormat="1" applyAlignment="1">
      <alignment horizontal="center" vertical="center"/>
    </xf>
    <xf numFmtId="2" fontId="1" fillId="0" borderId="0" xfId="1" applyNumberForma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4" fillId="0" borderId="0" xfId="1" applyFont="1" applyAlignment="1">
      <alignment horizontal="center" vertical="center"/>
    </xf>
    <xf numFmtId="11" fontId="1" fillId="0" borderId="0" xfId="0" quotePrefix="1" applyNumberFormat="1" applyFont="1" applyAlignment="1">
      <alignment horizontal="center"/>
    </xf>
    <xf numFmtId="11" fontId="1" fillId="0" borderId="0" xfId="0" applyNumberFormat="1" applyFont="1" applyAlignment="1">
      <alignment horizontal="center" vertical="center"/>
    </xf>
    <xf numFmtId="11" fontId="6" fillId="0" borderId="0" xfId="0" applyNumberFormat="1" applyFont="1" applyAlignment="1">
      <alignment horizontal="center"/>
    </xf>
    <xf numFmtId="165" fontId="4" fillId="0" borderId="0" xfId="1" applyNumberFormat="1" applyFont="1" applyAlignment="1">
      <alignment horizontal="center" vertical="center"/>
    </xf>
    <xf numFmtId="11" fontId="1" fillId="0" borderId="0" xfId="0" applyNumberFormat="1" applyFont="1" applyAlignment="1">
      <alignment horizontal="center"/>
    </xf>
    <xf numFmtId="165" fontId="1" fillId="0" borderId="0" xfId="1" applyNumberFormat="1" applyAlignment="1">
      <alignment horizontal="center" vertical="center"/>
    </xf>
    <xf numFmtId="11" fontId="1" fillId="0" borderId="2" xfId="1" applyNumberFormat="1" applyBorder="1" applyAlignment="1">
      <alignment horizontal="center" vertical="center"/>
    </xf>
    <xf numFmtId="1" fontId="1" fillId="0" borderId="0" xfId="1" applyNumberFormat="1" applyAlignment="1">
      <alignment horizontal="center" vertical="center"/>
    </xf>
    <xf numFmtId="2" fontId="4" fillId="0" borderId="0" xfId="1" applyNumberFormat="1" applyFont="1" applyAlignment="1">
      <alignment horizontal="center" vertical="center"/>
    </xf>
    <xf numFmtId="0" fontId="6" fillId="0" borderId="2" xfId="0" applyFont="1" applyBorder="1" applyAlignment="1">
      <alignment horizontal="center"/>
    </xf>
    <xf numFmtId="165" fontId="1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2" fontId="1" fillId="2" borderId="0" xfId="1" applyNumberFormat="1" applyFill="1" applyAlignment="1">
      <alignment horizontal="center" vertical="center"/>
    </xf>
    <xf numFmtId="0" fontId="1" fillId="3" borderId="0" xfId="1" applyFill="1" applyAlignment="1">
      <alignment horizontal="center" vertical="center"/>
    </xf>
    <xf numFmtId="2" fontId="1" fillId="3" borderId="0" xfId="1" applyNumberFormat="1" applyFill="1" applyAlignment="1">
      <alignment horizontal="center" vertical="center"/>
    </xf>
    <xf numFmtId="165" fontId="1" fillId="3" borderId="0" xfId="1" applyNumberFormat="1" applyFill="1" applyAlignment="1">
      <alignment horizontal="center" vertical="center"/>
    </xf>
    <xf numFmtId="0" fontId="1" fillId="5" borderId="0" xfId="1" applyFill="1" applyAlignment="1">
      <alignment horizontal="center" vertical="center"/>
    </xf>
    <xf numFmtId="165" fontId="1" fillId="5" borderId="0" xfId="1" applyNumberFormat="1" applyFill="1" applyAlignment="1">
      <alignment horizontal="center" vertical="center"/>
    </xf>
    <xf numFmtId="2" fontId="1" fillId="5" borderId="0" xfId="1" applyNumberFormat="1" applyFill="1" applyAlignment="1">
      <alignment horizontal="center" vertical="center"/>
    </xf>
    <xf numFmtId="1" fontId="1" fillId="6" borderId="0" xfId="1" applyNumberFormat="1" applyFill="1" applyAlignment="1">
      <alignment horizontal="center" vertical="center"/>
    </xf>
    <xf numFmtId="165" fontId="1" fillId="6" borderId="0" xfId="1" applyNumberFormat="1" applyFill="1" applyAlignment="1">
      <alignment horizontal="center" vertical="center"/>
    </xf>
    <xf numFmtId="0" fontId="1" fillId="6" borderId="0" xfId="1" applyFill="1" applyAlignment="1">
      <alignment horizontal="center" vertical="center"/>
    </xf>
    <xf numFmtId="2" fontId="1" fillId="6" borderId="0" xfId="1" applyNumberFormat="1" applyFill="1" applyAlignment="1">
      <alignment horizontal="center" vertical="center"/>
    </xf>
    <xf numFmtId="2" fontId="4" fillId="6" borderId="0" xfId="1" applyNumberFormat="1" applyFont="1" applyFill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/>
    </xf>
    <xf numFmtId="167" fontId="6" fillId="0" borderId="0" xfId="0" applyNumberFormat="1" applyFont="1" applyAlignment="1">
      <alignment horizontal="center"/>
    </xf>
  </cellXfs>
  <cellStyles count="4">
    <cellStyle name="Normal" xfId="0" builtinId="0"/>
    <cellStyle name="Normal 2" xfId="1" xr:uid="{2941B4BB-6170-4BF9-A6D2-E02412104132}"/>
    <cellStyle name="Normal 4 2" xfId="3" xr:uid="{7EA92416-9281-4FB3-94A7-2DB921C7924E}"/>
    <cellStyle name="Normal 42" xfId="2" xr:uid="{E1812814-BBC4-4E8E-82C2-F68C663B7453}"/>
  </cellStyles>
  <dxfs count="0"/>
  <tableStyles count="0" defaultTableStyle="TableStyleMedium2" defaultPivotStyle="PivotStyleMedium9"/>
  <colors>
    <mruColors>
      <color rgb="FFBE87E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ebextensions/_rels/taskpanes.xml.rels><?xml version="1.0" encoding="UTF-8" standalone="yes"?>
<Relationships xmlns="http://schemas.openxmlformats.org/package/2006/relationships"><Relationship Id="rId1" Type="http://schemas.microsoft.com/office/2011/relationships/webextension" Target="webextension1.xml"/></Relationships>
</file>

<file path=xl/webextensions/taskpanes.xml><?xml version="1.0" encoding="utf-8"?>
<wetp:taskpanes xmlns:wetp="http://schemas.microsoft.com/office/webextensions/taskpanes/2010/11">
  <wetp:taskpane dockstate="right" visibility="0" width="350" row="0">
    <wetp:webextensionref xmlns:r="http://schemas.openxmlformats.org/officeDocument/2006/relationships" r:id="rId1"/>
  </wetp:taskpane>
</wetp:taskpanes>
</file>

<file path=xl/webextensions/webextension1.xml><?xml version="1.0" encoding="utf-8"?>
<we:webextension xmlns:we="http://schemas.microsoft.com/office/webextensions/webextension/2010/11" id="{5DF818BA-9CFF-4A73-A0B0-A1E746C1DE82}">
  <we:reference id="1e10eb66-9ba2-46e3-84ee-57e2a49831f0" version="3.0.0.1" store="excatalog" storeType="excatalog"/>
  <we:alternateReferences>
    <we:reference id="WA104100404" version="3.0.0.1" store="en-US" storeType="omex"/>
  </we:alternateReferences>
  <we:properties>
    <we:property name="UniqueID" value="&quot;202311101702242253632&quot;"/>
    <we:property name="JlIw" value="&quot;&quot;"/>
  </we:properties>
  <we:bindings>
    <we:binding id="refEdit" type="matrix" appref="{E5FF8378-C39A-4318-8D3B-FC93C2FBECD4}"/>
    <we:binding id="Worker" type="matrix" appref="{18D7CE2D-A0A6-43FC-88EC-C776B89956D2}"/>
  </we:bindings>
  <we:snapshot xmlns:r="http://schemas.openxmlformats.org/officeDocument/2006/relationships"/>
  <we:extLst>
    <a:ext xmlns:a="http://schemas.openxmlformats.org/drawingml/2006/main" uri="{D87F86FE-615C-45B5-9D79-34F1136793EB}">
      <we:containsCustomFunctions/>
    </a:ext>
  </we:extLst>
</we:webextension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U29"/>
  <sheetViews>
    <sheetView tabSelected="1" workbookViewId="0">
      <pane xSplit="1" topLeftCell="B1" activePane="topRight" state="frozen"/>
      <selection pane="topRight" activeCell="E31" sqref="E31"/>
    </sheetView>
  </sheetViews>
  <sheetFormatPr defaultRowHeight="15"/>
  <cols>
    <col min="1" max="1" width="45.7109375" style="8" customWidth="1"/>
    <col min="2" max="2" width="21.5703125" style="8" customWidth="1"/>
    <col min="3" max="3" width="19.140625" style="8" customWidth="1"/>
    <col min="4" max="4" width="21.5703125" style="8" customWidth="1"/>
    <col min="5" max="5" width="11.85546875" style="8" customWidth="1"/>
    <col min="6" max="7" width="9.140625" style="8"/>
    <col min="8" max="8" width="14" style="8" customWidth="1"/>
    <col min="9" max="9" width="14.28515625" style="8" customWidth="1"/>
    <col min="10" max="10" width="26.5703125" style="8" customWidth="1"/>
    <col min="11" max="11" width="23.85546875" style="8" customWidth="1"/>
    <col min="12" max="12" width="18.5703125" style="8" customWidth="1"/>
    <col min="13" max="14" width="17.28515625" style="8" customWidth="1"/>
    <col min="15" max="15" width="12" style="8" customWidth="1"/>
    <col min="16" max="16" width="12.28515625" style="8" customWidth="1"/>
    <col min="17" max="17" width="9.140625" style="8"/>
    <col min="18" max="18" width="13.42578125" style="8" customWidth="1"/>
    <col min="19" max="19" width="12.140625" style="8" customWidth="1"/>
    <col min="20" max="20" width="9.140625" style="8"/>
    <col min="21" max="21" width="11.5703125" style="8" customWidth="1"/>
    <col min="22" max="22" width="9.140625" style="8"/>
    <col min="23" max="23" width="17.28515625" style="8" customWidth="1"/>
    <col min="24" max="24" width="9.28515625" style="8" bestFit="1" customWidth="1"/>
    <col min="25" max="25" width="10.140625" style="8" bestFit="1" customWidth="1"/>
    <col min="26" max="26" width="14.85546875" style="8" customWidth="1"/>
    <col min="27" max="27" width="9.28515625" style="8" bestFit="1" customWidth="1"/>
    <col min="28" max="28" width="14.7109375" style="8" customWidth="1"/>
    <col min="29" max="29" width="14" style="8" customWidth="1"/>
    <col min="30" max="30" width="9.28515625" style="8" bestFit="1" customWidth="1"/>
    <col min="31" max="31" width="15.85546875" style="8" customWidth="1"/>
    <col min="32" max="33" width="12.140625" style="8" customWidth="1"/>
    <col min="34" max="34" width="17.7109375" style="8" customWidth="1"/>
    <col min="35" max="35" width="14.5703125" style="8" customWidth="1"/>
    <col min="36" max="36" width="14.140625" style="8" customWidth="1"/>
    <col min="37" max="37" width="15.42578125" style="8" customWidth="1"/>
    <col min="38" max="38" width="16.28515625" style="8" customWidth="1"/>
    <col min="39" max="39" width="11.7109375" style="8" customWidth="1"/>
    <col min="40" max="40" width="14.42578125" style="8" customWidth="1"/>
    <col min="41" max="41" width="16.140625" style="8" customWidth="1"/>
    <col min="42" max="42" width="12.42578125" style="8" customWidth="1"/>
    <col min="43" max="43" width="14.7109375" style="8" customWidth="1"/>
    <col min="44" max="44" width="14.85546875" style="8" customWidth="1"/>
    <col min="45" max="45" width="12.140625" style="8" customWidth="1"/>
    <col min="46" max="46" width="12.5703125" style="8" customWidth="1"/>
    <col min="47" max="47" width="13.7109375" style="8" customWidth="1"/>
    <col min="48" max="48" width="15.5703125" style="8" customWidth="1"/>
    <col min="49" max="49" width="16.42578125" style="8" customWidth="1"/>
    <col min="50" max="50" width="13.85546875" style="8" customWidth="1"/>
    <col min="51" max="51" width="9.28515625" style="8" bestFit="1" customWidth="1"/>
    <col min="52" max="52" width="13.7109375" style="8" customWidth="1"/>
    <col min="53" max="53" width="13.42578125" style="8" customWidth="1"/>
    <col min="54" max="54" width="12.28515625" style="8" customWidth="1"/>
    <col min="55" max="55" width="13.42578125" style="8" customWidth="1"/>
    <col min="56" max="56" width="14.7109375" style="8" customWidth="1"/>
    <col min="57" max="57" width="13.28515625" style="8" customWidth="1"/>
    <col min="58" max="58" width="14.5703125" style="8" customWidth="1"/>
    <col min="59" max="59" width="16.28515625" style="8" customWidth="1"/>
    <col min="60" max="60" width="9.140625" style="8"/>
    <col min="61" max="61" width="9.28515625" style="8" bestFit="1" customWidth="1"/>
    <col min="62" max="62" width="12.5703125" style="8" customWidth="1"/>
    <col min="63" max="63" width="13.140625" style="8" customWidth="1"/>
    <col min="64" max="64" width="12.7109375" style="8" customWidth="1"/>
    <col min="65" max="65" width="13.42578125" style="8" customWidth="1"/>
    <col min="66" max="66" width="14" style="8" customWidth="1"/>
    <col min="67" max="67" width="12.85546875" style="8" customWidth="1"/>
    <col min="68" max="68" width="14.7109375" style="8" customWidth="1"/>
    <col min="69" max="69" width="12.7109375" style="8" customWidth="1"/>
    <col min="70" max="70" width="9.140625" style="8"/>
    <col min="71" max="71" width="14.28515625" style="8" customWidth="1"/>
    <col min="72" max="72" width="14.7109375" style="8" customWidth="1"/>
    <col min="73" max="73" width="11.85546875" style="8" customWidth="1"/>
    <col min="74" max="75" width="14.7109375" style="8" customWidth="1"/>
    <col min="76" max="76" width="12.140625" style="8" customWidth="1"/>
    <col min="77" max="77" width="15.28515625" style="8" customWidth="1"/>
    <col min="78" max="78" width="13.7109375" style="8" customWidth="1"/>
    <col min="79" max="79" width="9.28515625" style="8" bestFit="1" customWidth="1"/>
    <col min="80" max="80" width="13.5703125" style="8" customWidth="1"/>
    <col min="81" max="81" width="15.140625" style="8" customWidth="1"/>
    <col min="82" max="82" width="10.85546875" style="8" customWidth="1"/>
    <col min="83" max="83" width="13.42578125" style="8" customWidth="1"/>
    <col min="84" max="84" width="13.7109375" style="8" customWidth="1"/>
    <col min="85" max="85" width="9.28515625" style="8" bestFit="1" customWidth="1"/>
    <col min="86" max="86" width="13.140625" style="8" customWidth="1"/>
    <col min="87" max="87" width="14" style="8" customWidth="1"/>
    <col min="88" max="88" width="9.28515625" style="8" bestFit="1" customWidth="1"/>
    <col min="89" max="89" width="13.5703125" style="8" customWidth="1"/>
    <col min="90" max="90" width="12.42578125" style="8" customWidth="1"/>
    <col min="91" max="91" width="9.140625" style="8"/>
    <col min="92" max="92" width="12.28515625" style="8" customWidth="1"/>
    <col min="93" max="93" width="12.7109375" style="8" customWidth="1"/>
    <col min="94" max="94" width="12.140625" style="8" customWidth="1"/>
    <col min="95" max="95" width="16.7109375" style="8" customWidth="1"/>
    <col min="96" max="96" width="12.28515625" style="8" customWidth="1"/>
    <col min="97" max="97" width="9.28515625" style="8" bestFit="1" customWidth="1"/>
    <col min="98" max="98" width="15.140625" style="8" customWidth="1"/>
    <col min="99" max="99" width="13.140625" style="8" customWidth="1"/>
    <col min="100" max="100" width="12.140625" style="8" customWidth="1"/>
    <col min="101" max="101" width="17.140625" style="8" customWidth="1"/>
    <col min="102" max="102" width="13.42578125" style="8" customWidth="1"/>
    <col min="103" max="103" width="9.140625" style="8"/>
    <col min="104" max="104" width="15.5703125" style="8" customWidth="1"/>
    <col min="105" max="105" width="12.5703125" style="8" customWidth="1"/>
    <col min="106" max="106" width="9.140625" style="8"/>
    <col min="107" max="107" width="12.7109375" style="8" customWidth="1"/>
    <col min="108" max="108" width="21.42578125" style="8" customWidth="1"/>
    <col min="109" max="109" width="12.5703125" style="8" customWidth="1"/>
    <col min="110" max="110" width="11.42578125" style="8" customWidth="1"/>
    <col min="111" max="111" width="14.85546875" style="8" customWidth="1"/>
    <col min="112" max="112" width="9.140625" style="8"/>
    <col min="113" max="113" width="13.5703125" style="8" customWidth="1"/>
    <col min="114" max="114" width="12.140625" style="8" customWidth="1"/>
    <col min="115" max="115" width="12.5703125" style="8" customWidth="1"/>
    <col min="116" max="116" width="14.85546875" style="8" customWidth="1"/>
    <col min="117" max="117" width="14.28515625" style="8" customWidth="1"/>
    <col min="118" max="118" width="9.140625" style="8"/>
    <col min="119" max="119" width="17.140625" style="8" customWidth="1"/>
    <col min="120" max="120" width="13.140625" style="8" customWidth="1"/>
    <col min="121" max="121" width="9.140625" style="8"/>
    <col min="122" max="122" width="14" style="8" customWidth="1"/>
    <col min="123" max="123" width="13.7109375" style="8" customWidth="1"/>
    <col min="124" max="124" width="9.7109375" style="8" customWidth="1"/>
    <col min="125" max="125" width="12.42578125" style="8" customWidth="1"/>
    <col min="126" max="126" width="14.140625" style="8" customWidth="1"/>
    <col min="127" max="127" width="9.140625" style="8"/>
    <col min="128" max="128" width="13.5703125" style="8" customWidth="1"/>
    <col min="129" max="129" width="15" style="8" customWidth="1"/>
    <col min="130" max="130" width="9.140625" style="8"/>
    <col min="131" max="131" width="14.28515625" style="8" customWidth="1"/>
    <col min="132" max="132" width="12.85546875" style="8" customWidth="1"/>
    <col min="133" max="133" width="9.140625" style="8"/>
    <col min="134" max="134" width="16" style="8" customWidth="1"/>
    <col min="135" max="135" width="11.7109375" style="8" customWidth="1"/>
    <col min="136" max="136" width="10.28515625" style="8" customWidth="1"/>
    <col min="137" max="137" width="11.5703125" style="8" customWidth="1"/>
    <col min="138" max="138" width="13.85546875" style="8" customWidth="1"/>
    <col min="139" max="139" width="9.140625" style="8"/>
    <col min="140" max="140" width="14.28515625" style="8" customWidth="1"/>
    <col min="141" max="141" width="11.7109375" style="8" customWidth="1"/>
    <col min="142" max="142" width="9.28515625" style="8" bestFit="1" customWidth="1"/>
    <col min="143" max="143" width="9.140625" style="8"/>
    <col min="144" max="144" width="13.140625" style="8" customWidth="1"/>
    <col min="145" max="145" width="9.140625" style="8"/>
    <col min="146" max="146" width="15.42578125" style="8" customWidth="1"/>
    <col min="147" max="147" width="12.85546875" style="8" customWidth="1"/>
    <col min="148" max="148" width="9.28515625" style="8" bestFit="1" customWidth="1"/>
    <col min="149" max="149" width="14.85546875" style="8" customWidth="1"/>
    <col min="150" max="150" width="15" style="8" customWidth="1"/>
    <col min="151" max="151" width="9.140625" style="8"/>
    <col min="152" max="152" width="12.7109375" style="8" customWidth="1"/>
    <col min="153" max="153" width="12.28515625" style="8" customWidth="1"/>
    <col min="154" max="154" width="9.140625" style="8"/>
    <col min="155" max="155" width="13.7109375" style="8" customWidth="1"/>
    <col min="156" max="156" width="12" style="8" customWidth="1"/>
    <col min="157" max="157" width="9.140625" style="8"/>
    <col min="158" max="158" width="15.28515625" style="8" customWidth="1"/>
    <col min="159" max="159" width="13.140625" style="8" customWidth="1"/>
    <col min="160" max="160" width="9.140625" style="8"/>
    <col min="161" max="161" width="14.5703125" style="8" customWidth="1"/>
    <col min="162" max="162" width="14.140625" style="8" customWidth="1"/>
    <col min="163" max="163" width="9.28515625" style="8" bestFit="1" customWidth="1"/>
    <col min="164" max="165" width="13.140625" style="8" customWidth="1"/>
    <col min="166" max="166" width="9.140625" style="8"/>
    <col min="167" max="167" width="13.42578125" style="8" customWidth="1"/>
    <col min="168" max="168" width="12.140625" style="8" customWidth="1"/>
    <col min="169" max="169" width="9.140625" style="8"/>
    <col min="170" max="170" width="15.7109375" style="8" customWidth="1"/>
    <col min="171" max="171" width="11.5703125" style="8" customWidth="1"/>
    <col min="172" max="172" width="9.140625" style="8"/>
    <col min="173" max="173" width="12" style="8" customWidth="1"/>
    <col min="174" max="174" width="11.85546875" style="8" customWidth="1"/>
    <col min="175" max="175" width="9.28515625" style="8" bestFit="1" customWidth="1"/>
    <col min="176" max="176" width="12.28515625" style="8" customWidth="1"/>
    <col min="177" max="177" width="12.140625" style="8" customWidth="1"/>
    <col min="178" max="180" width="39.28515625" style="8" customWidth="1"/>
    <col min="181" max="181" width="11.28515625" style="8" customWidth="1"/>
    <col min="182" max="182" width="13" style="8" customWidth="1"/>
    <col min="183" max="183" width="9.140625" style="8"/>
    <col min="184" max="185" width="12.5703125" style="8" customWidth="1"/>
    <col min="186" max="16384" width="9.140625" style="8"/>
  </cols>
  <sheetData>
    <row r="1" spans="1:229" s="56" customFormat="1" ht="30" customHeight="1">
      <c r="A1" s="35" t="s">
        <v>0</v>
      </c>
      <c r="B1" s="35" t="s">
        <v>1</v>
      </c>
      <c r="C1" s="44" t="s">
        <v>2</v>
      </c>
      <c r="D1" s="35" t="s">
        <v>3</v>
      </c>
      <c r="E1" s="45" t="s">
        <v>4</v>
      </c>
      <c r="F1" s="46" t="s">
        <v>5</v>
      </c>
      <c r="G1" s="35" t="s">
        <v>6</v>
      </c>
      <c r="H1" s="47" t="s">
        <v>7</v>
      </c>
      <c r="I1" s="35" t="s">
        <v>8</v>
      </c>
      <c r="J1" s="35" t="s">
        <v>9</v>
      </c>
      <c r="K1" s="35" t="s">
        <v>10</v>
      </c>
      <c r="L1" s="35" t="s">
        <v>11</v>
      </c>
      <c r="M1" s="35" t="s">
        <v>12</v>
      </c>
      <c r="N1" s="35" t="s">
        <v>13</v>
      </c>
      <c r="O1" s="48" t="s">
        <v>14</v>
      </c>
      <c r="P1" s="49" t="s">
        <v>15</v>
      </c>
      <c r="Q1" s="49" t="s">
        <v>16</v>
      </c>
      <c r="R1" s="50" t="s">
        <v>17</v>
      </c>
      <c r="S1" s="49" t="s">
        <v>18</v>
      </c>
      <c r="T1" s="49" t="s">
        <v>19</v>
      </c>
      <c r="U1" s="49" t="s">
        <v>20</v>
      </c>
      <c r="V1" s="49" t="s">
        <v>19</v>
      </c>
      <c r="W1" s="50" t="s">
        <v>21</v>
      </c>
      <c r="X1" s="49" t="s">
        <v>22</v>
      </c>
      <c r="Y1" s="49" t="s">
        <v>23</v>
      </c>
      <c r="Z1" s="49" t="s">
        <v>24</v>
      </c>
      <c r="AA1" s="49" t="s">
        <v>25</v>
      </c>
      <c r="AB1" s="49" t="s">
        <v>26</v>
      </c>
      <c r="AC1" s="49" t="s">
        <v>27</v>
      </c>
      <c r="AD1" s="49" t="s">
        <v>28</v>
      </c>
      <c r="AE1" s="51" t="s">
        <v>29</v>
      </c>
      <c r="AF1" s="49" t="s">
        <v>30</v>
      </c>
      <c r="AG1" s="49" t="s">
        <v>31</v>
      </c>
      <c r="AH1" s="51" t="s">
        <v>32</v>
      </c>
      <c r="AI1" s="49" t="s">
        <v>33</v>
      </c>
      <c r="AJ1" s="49" t="s">
        <v>34</v>
      </c>
      <c r="AK1" s="51" t="s">
        <v>35</v>
      </c>
      <c r="AL1" s="49" t="s">
        <v>36</v>
      </c>
      <c r="AM1" s="49" t="s">
        <v>37</v>
      </c>
      <c r="AN1" s="51" t="s">
        <v>38</v>
      </c>
      <c r="AO1" s="49" t="s">
        <v>39</v>
      </c>
      <c r="AP1" s="49" t="s">
        <v>40</v>
      </c>
      <c r="AQ1" s="51" t="s">
        <v>41</v>
      </c>
      <c r="AR1" s="49" t="s">
        <v>42</v>
      </c>
      <c r="AS1" s="49" t="s">
        <v>43</v>
      </c>
      <c r="AT1" s="49" t="s">
        <v>44</v>
      </c>
      <c r="AU1" s="49" t="s">
        <v>45</v>
      </c>
      <c r="AV1" s="49" t="s">
        <v>46</v>
      </c>
      <c r="AW1" s="52" t="s">
        <v>47</v>
      </c>
      <c r="AX1" s="49" t="s">
        <v>48</v>
      </c>
      <c r="AY1" s="49" t="s">
        <v>49</v>
      </c>
      <c r="AZ1" s="52" t="s">
        <v>50</v>
      </c>
      <c r="BA1" s="49" t="s">
        <v>51</v>
      </c>
      <c r="BB1" s="49" t="s">
        <v>52</v>
      </c>
      <c r="BC1" s="52" t="s">
        <v>53</v>
      </c>
      <c r="BD1" s="49" t="s">
        <v>54</v>
      </c>
      <c r="BE1" s="49" t="s">
        <v>55</v>
      </c>
      <c r="BF1" s="52" t="s">
        <v>56</v>
      </c>
      <c r="BG1" s="49" t="s">
        <v>57</v>
      </c>
      <c r="BH1" s="50" t="s">
        <v>58</v>
      </c>
      <c r="BI1" s="49" t="s">
        <v>59</v>
      </c>
      <c r="BJ1" s="49" t="s">
        <v>60</v>
      </c>
      <c r="BK1" s="49" t="s">
        <v>61</v>
      </c>
      <c r="BL1" s="49" t="s">
        <v>62</v>
      </c>
      <c r="BM1" s="49" t="s">
        <v>63</v>
      </c>
      <c r="BN1" s="49" t="s">
        <v>64</v>
      </c>
      <c r="BO1" s="49" t="s">
        <v>65</v>
      </c>
      <c r="BP1" s="49" t="s">
        <v>66</v>
      </c>
      <c r="BQ1" s="49" t="s">
        <v>67</v>
      </c>
      <c r="BR1" s="49" t="s">
        <v>68</v>
      </c>
      <c r="BS1" s="49" t="s">
        <v>69</v>
      </c>
      <c r="BT1" s="49" t="s">
        <v>70</v>
      </c>
      <c r="BU1" s="49" t="s">
        <v>71</v>
      </c>
      <c r="BV1" s="49" t="s">
        <v>72</v>
      </c>
      <c r="BW1" s="49" t="s">
        <v>73</v>
      </c>
      <c r="BX1" s="49" t="s">
        <v>74</v>
      </c>
      <c r="BY1" s="49" t="s">
        <v>75</v>
      </c>
      <c r="BZ1" s="49" t="s">
        <v>76</v>
      </c>
      <c r="CA1" s="49" t="s">
        <v>77</v>
      </c>
      <c r="CB1" s="49" t="s">
        <v>78</v>
      </c>
      <c r="CC1" s="49" t="s">
        <v>79</v>
      </c>
      <c r="CD1" s="49" t="s">
        <v>80</v>
      </c>
      <c r="CE1" s="49" t="s">
        <v>81</v>
      </c>
      <c r="CF1" s="49" t="s">
        <v>82</v>
      </c>
      <c r="CG1" s="49" t="s">
        <v>83</v>
      </c>
      <c r="CH1" s="49" t="s">
        <v>84</v>
      </c>
      <c r="CI1" s="49" t="s">
        <v>85</v>
      </c>
      <c r="CJ1" s="49" t="s">
        <v>86</v>
      </c>
      <c r="CK1" s="49" t="s">
        <v>87</v>
      </c>
      <c r="CL1" s="49" t="s">
        <v>88</v>
      </c>
      <c r="CM1" s="49" t="s">
        <v>89</v>
      </c>
      <c r="CN1" s="49" t="s">
        <v>90</v>
      </c>
      <c r="CO1" s="49" t="s">
        <v>91</v>
      </c>
      <c r="CP1" s="49" t="s">
        <v>92</v>
      </c>
      <c r="CQ1" s="49" t="s">
        <v>93</v>
      </c>
      <c r="CR1" s="49" t="s">
        <v>94</v>
      </c>
      <c r="CS1" s="49" t="s">
        <v>95</v>
      </c>
      <c r="CT1" s="49" t="s">
        <v>96</v>
      </c>
      <c r="CU1" s="49" t="s">
        <v>97</v>
      </c>
      <c r="CV1" s="49" t="s">
        <v>98</v>
      </c>
      <c r="CW1" s="49" t="s">
        <v>99</v>
      </c>
      <c r="CX1" s="49" t="s">
        <v>100</v>
      </c>
      <c r="CY1" s="49" t="s">
        <v>101</v>
      </c>
      <c r="CZ1" s="49" t="s">
        <v>102</v>
      </c>
      <c r="DA1" s="49" t="s">
        <v>103</v>
      </c>
      <c r="DB1" s="49" t="s">
        <v>104</v>
      </c>
      <c r="DC1" s="49" t="s">
        <v>105</v>
      </c>
      <c r="DD1" s="49" t="s">
        <v>106</v>
      </c>
      <c r="DE1" s="49" t="s">
        <v>107</v>
      </c>
      <c r="DF1" s="49" t="s">
        <v>108</v>
      </c>
      <c r="DG1" s="49" t="s">
        <v>109</v>
      </c>
      <c r="DH1" s="49" t="s">
        <v>110</v>
      </c>
      <c r="DI1" s="49" t="s">
        <v>111</v>
      </c>
      <c r="DJ1" s="49" t="s">
        <v>112</v>
      </c>
      <c r="DK1" s="49" t="s">
        <v>113</v>
      </c>
      <c r="DL1" s="49" t="s">
        <v>114</v>
      </c>
      <c r="DM1" s="49" t="s">
        <v>115</v>
      </c>
      <c r="DN1" s="49" t="s">
        <v>116</v>
      </c>
      <c r="DO1" s="49" t="s">
        <v>117</v>
      </c>
      <c r="DP1" s="49" t="s">
        <v>118</v>
      </c>
      <c r="DQ1" s="49" t="s">
        <v>119</v>
      </c>
      <c r="DR1" s="49" t="s">
        <v>120</v>
      </c>
      <c r="DS1" s="49" t="s">
        <v>121</v>
      </c>
      <c r="DT1" s="49" t="s">
        <v>122</v>
      </c>
      <c r="DU1" s="49" t="s">
        <v>123</v>
      </c>
      <c r="DV1" s="49" t="s">
        <v>124</v>
      </c>
      <c r="DW1" s="49" t="s">
        <v>125</v>
      </c>
      <c r="DX1" s="49" t="s">
        <v>126</v>
      </c>
      <c r="DY1" s="49" t="s">
        <v>127</v>
      </c>
      <c r="DZ1" s="49" t="s">
        <v>128</v>
      </c>
      <c r="EA1" s="49" t="s">
        <v>129</v>
      </c>
      <c r="EB1" s="49" t="s">
        <v>130</v>
      </c>
      <c r="EC1" s="49" t="s">
        <v>131</v>
      </c>
      <c r="ED1" s="49" t="s">
        <v>132</v>
      </c>
      <c r="EE1" s="49" t="s">
        <v>133</v>
      </c>
      <c r="EF1" s="49" t="s">
        <v>134</v>
      </c>
      <c r="EG1" s="49" t="s">
        <v>135</v>
      </c>
      <c r="EH1" s="49" t="s">
        <v>136</v>
      </c>
      <c r="EI1" s="49" t="s">
        <v>137</v>
      </c>
      <c r="EJ1" s="49" t="s">
        <v>138</v>
      </c>
      <c r="EK1" s="49" t="s">
        <v>139</v>
      </c>
      <c r="EL1" s="49" t="s">
        <v>140</v>
      </c>
      <c r="EM1" s="49" t="s">
        <v>141</v>
      </c>
      <c r="EN1" s="49" t="s">
        <v>142</v>
      </c>
      <c r="EO1" s="49" t="s">
        <v>143</v>
      </c>
      <c r="EP1" s="49" t="s">
        <v>144</v>
      </c>
      <c r="EQ1" s="49" t="s">
        <v>145</v>
      </c>
      <c r="ER1" s="49" t="s">
        <v>146</v>
      </c>
      <c r="ES1" s="49" t="s">
        <v>147</v>
      </c>
      <c r="ET1" s="49" t="s">
        <v>148</v>
      </c>
      <c r="EU1" s="49" t="s">
        <v>149</v>
      </c>
      <c r="EV1" s="49" t="s">
        <v>150</v>
      </c>
      <c r="EW1" s="49" t="s">
        <v>151</v>
      </c>
      <c r="EX1" s="49" t="s">
        <v>152</v>
      </c>
      <c r="EY1" s="49" t="s">
        <v>153</v>
      </c>
      <c r="EZ1" s="49" t="s">
        <v>154</v>
      </c>
      <c r="FA1" s="49" t="s">
        <v>155</v>
      </c>
      <c r="FB1" s="49" t="s">
        <v>156</v>
      </c>
      <c r="FC1" s="49" t="s">
        <v>157</v>
      </c>
      <c r="FD1" s="49" t="s">
        <v>158</v>
      </c>
      <c r="FE1" s="49" t="s">
        <v>159</v>
      </c>
      <c r="FF1" s="49" t="s">
        <v>160</v>
      </c>
      <c r="FG1" s="49" t="s">
        <v>161</v>
      </c>
      <c r="FH1" s="49" t="s">
        <v>162</v>
      </c>
      <c r="FI1" s="49" t="s">
        <v>163</v>
      </c>
      <c r="FJ1" s="49" t="s">
        <v>164</v>
      </c>
      <c r="FK1" s="49" t="s">
        <v>165</v>
      </c>
      <c r="FL1" s="49" t="s">
        <v>166</v>
      </c>
      <c r="FM1" s="49" t="s">
        <v>167</v>
      </c>
      <c r="FN1" s="49" t="s">
        <v>168</v>
      </c>
      <c r="FO1" s="49" t="s">
        <v>169</v>
      </c>
      <c r="FP1" s="49" t="s">
        <v>170</v>
      </c>
      <c r="FQ1" s="49" t="s">
        <v>171</v>
      </c>
      <c r="FR1" s="49" t="s">
        <v>172</v>
      </c>
      <c r="FS1" s="49" t="s">
        <v>173</v>
      </c>
      <c r="FT1" s="49" t="s">
        <v>174</v>
      </c>
      <c r="FU1" s="49" t="s">
        <v>175</v>
      </c>
      <c r="FV1" s="50" t="s">
        <v>176</v>
      </c>
      <c r="FW1" s="35" t="s">
        <v>177</v>
      </c>
      <c r="FX1" s="44" t="s">
        <v>2</v>
      </c>
      <c r="FY1" s="53" t="s">
        <v>71</v>
      </c>
      <c r="FZ1" s="53" t="s">
        <v>72</v>
      </c>
      <c r="GA1" s="53" t="s">
        <v>98</v>
      </c>
      <c r="GB1" s="53" t="s">
        <v>99</v>
      </c>
      <c r="GC1" s="49" t="s">
        <v>83</v>
      </c>
      <c r="GD1" s="49" t="s">
        <v>84</v>
      </c>
      <c r="GE1" s="49" t="s">
        <v>86</v>
      </c>
      <c r="GF1" s="54" t="s">
        <v>87</v>
      </c>
      <c r="GG1" s="55"/>
      <c r="GH1" s="55"/>
      <c r="GI1" s="55"/>
      <c r="GJ1" s="55"/>
      <c r="GK1" s="55"/>
      <c r="GL1" s="55"/>
      <c r="GM1" s="55"/>
      <c r="GN1" s="55"/>
      <c r="GO1" s="55"/>
      <c r="GP1" s="55"/>
      <c r="GQ1" s="55"/>
      <c r="GR1" s="55"/>
      <c r="GS1" s="55"/>
      <c r="GT1" s="55"/>
      <c r="GU1" s="55"/>
      <c r="GV1" s="55"/>
      <c r="GW1" s="55"/>
      <c r="GZ1" s="57"/>
      <c r="HA1" s="57"/>
      <c r="HB1" s="57"/>
      <c r="HC1" s="57"/>
      <c r="HD1" s="57"/>
      <c r="HE1" s="57"/>
      <c r="HF1" s="58"/>
      <c r="HG1" s="57"/>
      <c r="HH1" s="57"/>
      <c r="HI1" s="57"/>
      <c r="HJ1" s="57"/>
      <c r="HK1" s="57"/>
      <c r="HL1" s="57"/>
      <c r="HM1" s="57"/>
      <c r="HN1" s="57"/>
      <c r="HO1" s="57"/>
      <c r="HP1" s="57"/>
      <c r="HQ1" s="57"/>
      <c r="HR1" s="57"/>
      <c r="HS1" s="57"/>
      <c r="HT1" s="57"/>
      <c r="HU1" s="57"/>
    </row>
    <row r="2" spans="1:229">
      <c r="A2" s="4" t="s">
        <v>178</v>
      </c>
      <c r="B2" s="4" t="s">
        <v>179</v>
      </c>
      <c r="C2" s="2" t="s">
        <v>180</v>
      </c>
      <c r="D2" s="59" t="s">
        <v>181</v>
      </c>
      <c r="E2" s="2"/>
      <c r="F2" s="60">
        <v>7.24</v>
      </c>
      <c r="G2" s="4">
        <v>0.05</v>
      </c>
      <c r="H2" s="61">
        <v>4.45</v>
      </c>
      <c r="I2" s="4">
        <v>0.1</v>
      </c>
      <c r="J2" s="4">
        <v>430.1</v>
      </c>
      <c r="K2" s="69">
        <f>J2*0.025</f>
        <v>10.752500000000001</v>
      </c>
      <c r="L2" s="4">
        <v>4.45</v>
      </c>
      <c r="M2" s="4">
        <v>9.34</v>
      </c>
      <c r="N2" s="61">
        <f>M2*0.025</f>
        <v>0.23350000000000001</v>
      </c>
      <c r="O2" s="4"/>
      <c r="P2" s="4">
        <v>22.3</v>
      </c>
      <c r="Q2" s="5">
        <f>P2/(1000*60.08)</f>
        <v>3.711717709720373E-4</v>
      </c>
      <c r="R2" s="4"/>
      <c r="S2" s="62">
        <v>24.179617189116499</v>
      </c>
      <c r="T2" s="62">
        <v>0.43994703842730942</v>
      </c>
      <c r="U2" s="62">
        <v>3.5192503135767761</v>
      </c>
      <c r="V2" s="62">
        <v>9.1434610868273314E-2</v>
      </c>
      <c r="W2" s="4"/>
      <c r="X2" s="4">
        <v>0.32100000000000001</v>
      </c>
      <c r="Y2" s="6">
        <f>X2/(18998.4)</f>
        <v>1.6896159676604345E-5</v>
      </c>
      <c r="Z2" s="4">
        <v>2.5</v>
      </c>
      <c r="AA2" s="4">
        <v>29.9</v>
      </c>
      <c r="AB2" s="6">
        <f>AA2/(35452.7)</f>
        <v>8.4337723219952217E-4</v>
      </c>
      <c r="AC2" s="4">
        <v>1.1000000000000001</v>
      </c>
      <c r="AD2" s="4">
        <v>0.10199999999999999</v>
      </c>
      <c r="AE2" s="6">
        <f>AD2/(79904)</f>
        <v>1.2765318382058469E-6</v>
      </c>
      <c r="AF2" s="4">
        <v>1.6</v>
      </c>
      <c r="AG2" s="4">
        <v>74.099999999999994</v>
      </c>
      <c r="AH2" s="6">
        <f>AG2/(96063.6)</f>
        <v>7.7136397136896796E-4</v>
      </c>
      <c r="AI2" s="4">
        <v>0.8</v>
      </c>
      <c r="AJ2" s="61">
        <f ca="1">0.686825433107981-$AJ$4</f>
        <v>0.6071046239079475</v>
      </c>
      <c r="AK2" s="6">
        <f ca="1">AJ2/(94971.4)</f>
        <v>6.3924994672917064E-6</v>
      </c>
      <c r="AL2" s="4">
        <v>5</v>
      </c>
      <c r="AM2" s="61">
        <v>3.9413994731092993E-2</v>
      </c>
      <c r="AN2" s="6">
        <f>AM2/(46005.5)</f>
        <v>8.5672353807899041E-7</v>
      </c>
      <c r="AO2" s="4">
        <v>1.7</v>
      </c>
      <c r="AP2" s="61">
        <v>4.4268028871897016</v>
      </c>
      <c r="AQ2" s="6">
        <f>AP2/(62004.9)</f>
        <v>7.1394404106606116E-5</v>
      </c>
      <c r="AR2" s="4">
        <v>1.1000000000000001</v>
      </c>
      <c r="AS2" s="62">
        <v>3.15E-2</v>
      </c>
      <c r="AT2" s="5">
        <f>AS2/6941</f>
        <v>4.5382509724823512E-6</v>
      </c>
      <c r="AU2" s="4">
        <v>2.1</v>
      </c>
      <c r="AV2" s="4">
        <v>23.5</v>
      </c>
      <c r="AW2" s="5">
        <f>AV2/22989.8</f>
        <v>1.0221924505650333E-3</v>
      </c>
      <c r="AX2" s="4">
        <v>5.3</v>
      </c>
      <c r="AY2" s="4">
        <v>4.87</v>
      </c>
      <c r="AZ2" s="5">
        <f>AY2/39098.3</f>
        <v>1.2455784522600726E-4</v>
      </c>
      <c r="BA2" s="4">
        <v>1.5</v>
      </c>
      <c r="BB2" s="4">
        <v>12.6</v>
      </c>
      <c r="BC2" s="5">
        <f>BB2/24305</f>
        <v>5.1841184941370092E-4</v>
      </c>
      <c r="BD2" s="4">
        <v>2.1</v>
      </c>
      <c r="BE2" s="4">
        <v>44.3</v>
      </c>
      <c r="BF2" s="5">
        <f>BE2/40078</f>
        <v>1.1053445780727581E-3</v>
      </c>
      <c r="BG2" s="4">
        <v>1.7</v>
      </c>
      <c r="BH2" s="4"/>
      <c r="BI2" s="4">
        <v>27.5</v>
      </c>
      <c r="BJ2" s="5">
        <f>(BI2*(1/6941000))</f>
        <v>3.9619651347068146E-6</v>
      </c>
      <c r="BK2" s="4">
        <v>7.3</v>
      </c>
      <c r="BL2" s="63">
        <v>0.2</v>
      </c>
      <c r="BM2" s="5">
        <f>BL2*(1/9012182)</f>
        <v>2.2192183868457163E-8</v>
      </c>
      <c r="BN2" s="4">
        <v>6.5</v>
      </c>
      <c r="BO2" s="4">
        <v>44.2</v>
      </c>
      <c r="BP2" s="5">
        <f>(BO2*(1/10811000))</f>
        <v>4.0884284525020813E-6</v>
      </c>
      <c r="BQ2" s="4">
        <v>4.5</v>
      </c>
      <c r="BR2" s="4" t="s">
        <v>182</v>
      </c>
      <c r="BS2" s="4" t="s">
        <v>182</v>
      </c>
      <c r="BT2" s="4" t="s">
        <v>182</v>
      </c>
      <c r="BU2" s="80">
        <v>10.7</v>
      </c>
      <c r="BV2" s="5">
        <f>BU2*(1/26981539)</f>
        <v>3.9656744561531491E-7</v>
      </c>
      <c r="BW2" s="4">
        <v>6.9</v>
      </c>
      <c r="BX2" s="4">
        <v>34</v>
      </c>
      <c r="BY2" s="5">
        <f>(BX2*(1/47867000))</f>
        <v>7.1030146029623749E-7</v>
      </c>
      <c r="BZ2" s="4">
        <v>8</v>
      </c>
      <c r="CA2" s="4">
        <v>1.75</v>
      </c>
      <c r="CB2" s="5">
        <f>(CA2*(1/50941500))</f>
        <v>3.4353130551711276E-8</v>
      </c>
      <c r="CC2" s="4">
        <v>6.7</v>
      </c>
      <c r="CD2" s="63">
        <v>0.2</v>
      </c>
      <c r="CE2" s="5">
        <f>(CD2*(1/51996100))</f>
        <v>3.8464423293285461E-9</v>
      </c>
      <c r="CF2" s="4">
        <v>4.8</v>
      </c>
      <c r="CG2" s="83">
        <f>112-18.9</f>
        <v>93.1</v>
      </c>
      <c r="CH2" s="5">
        <f>CG2*(1/54938045)</f>
        <v>1.6946362033814636E-6</v>
      </c>
      <c r="CI2" s="4">
        <v>3.1</v>
      </c>
      <c r="CJ2" s="83">
        <f>163-2.2</f>
        <v>160.80000000000001</v>
      </c>
      <c r="CK2" s="5">
        <f>(CJ2/55845000)</f>
        <v>2.8793983346763363E-6</v>
      </c>
      <c r="CL2" s="4">
        <v>4.5</v>
      </c>
      <c r="CM2" s="63">
        <v>0.5</v>
      </c>
      <c r="CN2" s="5">
        <f>CM2*(1/58933195)</f>
        <v>8.4841828107232258E-9</v>
      </c>
      <c r="CO2" s="4">
        <v>2</v>
      </c>
      <c r="CP2" s="63">
        <v>0.5</v>
      </c>
      <c r="CQ2" s="5">
        <f>(CP2*(1/58693400))</f>
        <v>8.518845389771252E-9</v>
      </c>
      <c r="CR2" s="4">
        <v>2.5</v>
      </c>
      <c r="CS2" s="4">
        <v>3.71</v>
      </c>
      <c r="CT2" s="5">
        <f>(CS2*1000/(1000000000)/63.546)</f>
        <v>5.8382903723287071E-8</v>
      </c>
      <c r="CU2" s="4">
        <v>1.2</v>
      </c>
      <c r="CV2" s="80">
        <v>33.5</v>
      </c>
      <c r="CW2" s="5">
        <f>(CV2/65380000)</f>
        <v>5.1238910981951671E-7</v>
      </c>
      <c r="CX2" s="4">
        <v>4</v>
      </c>
      <c r="CY2" s="61">
        <v>1.47</v>
      </c>
      <c r="CZ2" s="5">
        <f>(CY2*(1/69723000))</f>
        <v>2.1083430145002365E-8</v>
      </c>
      <c r="DA2" s="4">
        <v>2.4</v>
      </c>
      <c r="DB2" s="4" t="s">
        <v>182</v>
      </c>
      <c r="DC2" s="4" t="s">
        <v>182</v>
      </c>
      <c r="DD2" s="4" t="s">
        <v>182</v>
      </c>
      <c r="DE2" s="61">
        <f>3.15</f>
        <v>3.15</v>
      </c>
      <c r="DF2" s="5">
        <f t="shared" ref="DF2:DF17" si="0">DE2/74921590</f>
        <v>4.2043955554066589E-8</v>
      </c>
      <c r="DG2" s="4">
        <v>1.3</v>
      </c>
      <c r="DH2" s="61">
        <v>0.54400000000000004</v>
      </c>
      <c r="DI2" s="5">
        <f>(DH2*(1/78960000))</f>
        <v>6.8895643363728472E-9</v>
      </c>
      <c r="DJ2" s="4">
        <v>3.8</v>
      </c>
      <c r="DK2" s="61">
        <v>1.85</v>
      </c>
      <c r="DL2" s="64">
        <f>DK2/85467800</f>
        <v>2.1645578802777188E-8</v>
      </c>
      <c r="DM2" s="4">
        <v>1.7</v>
      </c>
      <c r="DN2" s="69">
        <f>295</f>
        <v>295</v>
      </c>
      <c r="DO2" s="65">
        <f>DN2/87620000</f>
        <v>3.3668112303127139E-6</v>
      </c>
      <c r="DP2" s="4">
        <v>2.2000000000000002</v>
      </c>
      <c r="DQ2" s="63">
        <v>0.5</v>
      </c>
      <c r="DR2" s="65">
        <f>(DQ:DQ/(10^6*91.224))</f>
        <v>5.4810137683065863E-9</v>
      </c>
      <c r="DS2" s="4">
        <v>2.8</v>
      </c>
      <c r="DT2" s="63">
        <v>0.5</v>
      </c>
      <c r="DU2" s="5">
        <f>DT2/(10^6*92.90638)</f>
        <v>5.3817617261591724E-9</v>
      </c>
      <c r="DV2" s="4">
        <v>2.4</v>
      </c>
      <c r="DW2" s="4">
        <v>3.65</v>
      </c>
      <c r="DX2" s="66">
        <f>DW2/95940000</f>
        <v>3.8044611215342919E-8</v>
      </c>
      <c r="DY2" s="4">
        <v>3.3</v>
      </c>
      <c r="DZ2" s="63">
        <v>0.5</v>
      </c>
      <c r="EA2" s="65">
        <f>DZ2/106420000</f>
        <v>4.6983649689907912E-9</v>
      </c>
      <c r="EB2" s="4">
        <v>4</v>
      </c>
      <c r="EC2" s="67">
        <v>0.2</v>
      </c>
      <c r="ED2" s="65">
        <f>EC2/107868200</f>
        <v>1.8541145583221005E-9</v>
      </c>
      <c r="EE2" s="4">
        <v>4.2</v>
      </c>
      <c r="EF2" s="67">
        <v>0.2</v>
      </c>
      <c r="EG2" s="65">
        <f>EF2/112411000</f>
        <v>1.7791853110460722E-9</v>
      </c>
      <c r="EH2" s="4">
        <v>6.6</v>
      </c>
      <c r="EI2" s="67">
        <v>0.5</v>
      </c>
      <c r="EJ2" s="68">
        <f>EI2/118710000</f>
        <v>4.2119450762362059E-9</v>
      </c>
      <c r="EK2" s="4">
        <v>4.7</v>
      </c>
      <c r="EL2" s="61">
        <v>0.32100000000000001</v>
      </c>
      <c r="EM2" s="65">
        <f>EL2/121760000</f>
        <v>2.6363337713534823E-9</v>
      </c>
      <c r="EN2" s="4">
        <v>6.1</v>
      </c>
      <c r="EO2" s="63">
        <v>0.5</v>
      </c>
      <c r="EP2" s="5">
        <f>EO2*(1/132905450)</f>
        <v>3.7620729623954472E-9</v>
      </c>
      <c r="EQ2" s="4">
        <v>3.8</v>
      </c>
      <c r="ER2" s="4">
        <v>37.200000000000003</v>
      </c>
      <c r="ES2" s="5">
        <f>(ER2*(1/137327000))</f>
        <v>2.7088627873615534E-7</v>
      </c>
      <c r="ET2" s="4">
        <v>4.5999999999999996</v>
      </c>
      <c r="EU2" s="63">
        <v>0.2</v>
      </c>
      <c r="EV2" s="5">
        <f>(EU2*(1/138905470))</f>
        <v>1.4398281075612071E-9</v>
      </c>
      <c r="EW2" s="4">
        <v>4.7</v>
      </c>
      <c r="EX2" s="63">
        <v>0.2</v>
      </c>
      <c r="EY2" s="5">
        <f>(EX2*(1/140116000))</f>
        <v>1.4273887350481031E-9</v>
      </c>
      <c r="EZ2" s="4">
        <v>4.5</v>
      </c>
      <c r="FA2" s="63">
        <v>0.2</v>
      </c>
      <c r="FB2" s="5">
        <f>FA2/140907650</f>
        <v>1.4193693529059637E-9</v>
      </c>
      <c r="FC2" s="4">
        <v>5.9</v>
      </c>
      <c r="FD2" s="63">
        <v>0.2</v>
      </c>
      <c r="FE2" s="5">
        <f>(FD2/144242000)</f>
        <v>1.3865586999625631E-9</v>
      </c>
      <c r="FF2" s="4">
        <v>6</v>
      </c>
      <c r="FG2" s="61">
        <v>0.318</v>
      </c>
      <c r="FH2" s="5">
        <f>(FG2*(1/183840000))</f>
        <v>1.7297650130548303E-9</v>
      </c>
      <c r="FI2" s="4">
        <v>5.5</v>
      </c>
      <c r="FJ2" s="67">
        <v>0.2</v>
      </c>
      <c r="FK2" s="5">
        <f>(FJ2*(1/204283000))</f>
        <v>9.7903398716486437E-10</v>
      </c>
      <c r="FL2" s="4">
        <v>6.2</v>
      </c>
      <c r="FM2" s="67">
        <v>0.2</v>
      </c>
      <c r="FN2" s="5">
        <f>(FM2*1000/(1000000000)/207.2)</f>
        <v>9.6525096525096516E-10</v>
      </c>
      <c r="FO2" s="4">
        <v>5.4</v>
      </c>
      <c r="FP2" s="67">
        <v>0.2</v>
      </c>
      <c r="FQ2" s="5">
        <f>(FP2*(1/232038000))</f>
        <v>8.619277876899473E-10</v>
      </c>
      <c r="FR2" s="4">
        <v>4.8</v>
      </c>
      <c r="FS2" s="69">
        <v>4.34</v>
      </c>
      <c r="FT2" s="5">
        <f>(FS2*(1/238028910))</f>
        <v>1.8233079334774923E-8</v>
      </c>
      <c r="FU2" s="4">
        <v>5.9</v>
      </c>
      <c r="FW2" s="4" t="s">
        <v>183</v>
      </c>
      <c r="FX2" s="4" t="s">
        <v>180</v>
      </c>
      <c r="FY2" s="4">
        <v>12.6</v>
      </c>
      <c r="FZ2" s="5">
        <f>FY2*(1/26981539)</f>
        <v>4.6698596399560453E-7</v>
      </c>
      <c r="GA2" s="4">
        <v>6.5</v>
      </c>
      <c r="GB2" s="5">
        <f>(GA2/65380000)</f>
        <v>9.9418782502294285E-8</v>
      </c>
      <c r="GC2" s="4">
        <v>18.899999999999999</v>
      </c>
      <c r="GD2" s="5">
        <f>GC2*(1/54938045)</f>
        <v>3.4402389091202643E-7</v>
      </c>
      <c r="GE2" s="4">
        <v>2.2000000000000002</v>
      </c>
      <c r="GF2" s="70">
        <f>(GE2/55845000)</f>
        <v>3.9394753335124007E-8</v>
      </c>
    </row>
    <row r="3" spans="1:229">
      <c r="A3" s="4" t="s">
        <v>184</v>
      </c>
      <c r="B3" s="4" t="s">
        <v>185</v>
      </c>
      <c r="C3" s="2" t="s">
        <v>180</v>
      </c>
      <c r="D3" s="59" t="s">
        <v>186</v>
      </c>
      <c r="E3" s="2"/>
      <c r="F3" s="60">
        <v>7.1</v>
      </c>
      <c r="G3" s="4">
        <v>0.05</v>
      </c>
      <c r="H3" s="61">
        <v>3.23</v>
      </c>
      <c r="I3" s="4">
        <v>0.1</v>
      </c>
      <c r="J3" s="4">
        <v>274.7</v>
      </c>
      <c r="K3" s="69">
        <f t="shared" ref="K3:K17" si="1">J3*0.025</f>
        <v>6.8674999999999997</v>
      </c>
      <c r="L3" s="4">
        <v>3.23</v>
      </c>
      <c r="M3" s="61">
        <v>10</v>
      </c>
      <c r="N3" s="61">
        <f t="shared" ref="N3:N17" si="2">M3*0.025</f>
        <v>0.25</v>
      </c>
      <c r="O3" s="61"/>
      <c r="P3" s="4">
        <v>23</v>
      </c>
      <c r="Q3" s="5">
        <f t="shared" ref="Q3:Q16" si="3">P3/(1000*60.08)</f>
        <v>3.8282290279627166E-4</v>
      </c>
      <c r="R3" s="4"/>
      <c r="S3" s="62">
        <v>21.697202157908421</v>
      </c>
      <c r="T3" s="62">
        <v>0.10935611605368045</v>
      </c>
      <c r="U3" s="62">
        <v>2.6754900892901174</v>
      </c>
      <c r="V3" s="62">
        <v>3.9517193966913888E-2</v>
      </c>
      <c r="W3" s="4"/>
      <c r="X3" s="4">
        <v>0.254</v>
      </c>
      <c r="Y3" s="6">
        <f>X3/(18998.4)</f>
        <v>1.3369546909213406E-5</v>
      </c>
      <c r="Z3" s="4">
        <v>2.5</v>
      </c>
      <c r="AA3" s="4">
        <v>15.5</v>
      </c>
      <c r="AB3" s="6">
        <f>AA3/(35452.7)</f>
        <v>4.3720224411680921E-4</v>
      </c>
      <c r="AC3" s="4">
        <v>1.1000000000000001</v>
      </c>
      <c r="AD3" s="4">
        <v>6.6000000000000003E-2</v>
      </c>
      <c r="AE3" s="6">
        <f>AD3/(79904)</f>
        <v>8.2599118942731279E-7</v>
      </c>
      <c r="AF3" s="4">
        <v>1.6</v>
      </c>
      <c r="AG3" s="4">
        <v>30.7</v>
      </c>
      <c r="AH3" s="6">
        <f>AG3/(96063.6)</f>
        <v>3.1957994495313517E-4</v>
      </c>
      <c r="AI3" s="4">
        <v>0.8</v>
      </c>
      <c r="AJ3" s="61">
        <f ca="1">0.686825433107981-$AJ$4</f>
        <v>0.6071046239079475</v>
      </c>
      <c r="AK3" s="6">
        <f ca="1">AJ3/(94971.4)</f>
        <v>6.3924994672917064E-6</v>
      </c>
      <c r="AL3" s="4">
        <v>5</v>
      </c>
      <c r="AM3" s="61">
        <v>3.284499560924415E-2</v>
      </c>
      <c r="AN3" s="6">
        <f>AM3/(46005.5)</f>
        <v>7.1393628173249181E-7</v>
      </c>
      <c r="AO3" s="4">
        <v>1.7</v>
      </c>
      <c r="AP3" s="61">
        <v>3.5502959155261413</v>
      </c>
      <c r="AQ3" s="6">
        <f>AP3/(62004.9)</f>
        <v>5.7258312093498112E-5</v>
      </c>
      <c r="AR3" s="4">
        <v>1.1000000000000001</v>
      </c>
      <c r="AS3" s="91">
        <v>1.5100000000000001E-2</v>
      </c>
      <c r="AT3" s="5">
        <f>AS3/6941</f>
        <v>2.1754790376026511E-6</v>
      </c>
      <c r="AU3" s="4">
        <v>2.1</v>
      </c>
      <c r="AV3" s="4">
        <v>12.3</v>
      </c>
      <c r="AW3" s="5">
        <f>AV3/22989.8</f>
        <v>5.3501987838084719E-4</v>
      </c>
      <c r="AX3" s="4">
        <v>5.3</v>
      </c>
      <c r="AY3" s="4">
        <v>2.99</v>
      </c>
      <c r="AZ3" s="5">
        <f>AY3/39098.3</f>
        <v>7.6473913188041418E-5</v>
      </c>
      <c r="BA3" s="4">
        <v>1.5</v>
      </c>
      <c r="BB3" s="4">
        <v>8.66</v>
      </c>
      <c r="BC3" s="5">
        <f>BB3/24305</f>
        <v>3.563052869779881E-4</v>
      </c>
      <c r="BD3" s="4">
        <v>2.1</v>
      </c>
      <c r="BE3" s="4">
        <v>31.1</v>
      </c>
      <c r="BF3" s="5">
        <f t="shared" ref="BF3:BF17" si="4">BE3/40078</f>
        <v>7.7598682568990468E-4</v>
      </c>
      <c r="BG3" s="4">
        <v>1.7</v>
      </c>
      <c r="BH3" s="4"/>
      <c r="BI3" s="69">
        <v>10.699870000000001</v>
      </c>
      <c r="BJ3" s="5">
        <f>(BI3*(1/6941000))</f>
        <v>1.541545886759833E-6</v>
      </c>
      <c r="BK3" s="4">
        <v>7.3</v>
      </c>
      <c r="BL3" s="67">
        <v>0.2</v>
      </c>
      <c r="BM3" s="5">
        <f>BL3*(1/9012182)</f>
        <v>2.2192183868457163E-8</v>
      </c>
      <c r="BN3" s="4">
        <v>6.5</v>
      </c>
      <c r="BO3" s="69">
        <v>13.300879999999999</v>
      </c>
      <c r="BP3" s="5">
        <f>(BO3*(1/10811000))</f>
        <v>1.2303098695772824E-6</v>
      </c>
      <c r="BQ3" s="4">
        <v>4.5</v>
      </c>
      <c r="BR3" s="4" t="s">
        <v>182</v>
      </c>
      <c r="BS3" s="4" t="s">
        <v>182</v>
      </c>
      <c r="BT3" s="4" t="s">
        <v>182</v>
      </c>
      <c r="BU3" s="81">
        <v>8.9317049999999991</v>
      </c>
      <c r="BV3" s="5">
        <f>BU3*(1/26981539)</f>
        <v>3.3103022774201277E-7</v>
      </c>
      <c r="BW3" s="4">
        <v>6.9</v>
      </c>
      <c r="BX3" s="69">
        <v>21.902380000000001</v>
      </c>
      <c r="BY3" s="5">
        <f>(BX3*(1/47867000))</f>
        <v>4.575674264106796E-7</v>
      </c>
      <c r="BZ3" s="4">
        <v>8</v>
      </c>
      <c r="CA3" s="61">
        <v>1.89056</v>
      </c>
      <c r="CB3" s="5">
        <f>(CA3*(1/50941500))</f>
        <v>3.7112373997624723E-8</v>
      </c>
      <c r="CC3" s="4">
        <v>6.7</v>
      </c>
      <c r="CD3" s="67">
        <v>0.2</v>
      </c>
      <c r="CE3" s="5">
        <f>(CD3*(1/51996100))</f>
        <v>3.8464423293285461E-9</v>
      </c>
      <c r="CF3" s="4">
        <v>4.8</v>
      </c>
      <c r="CG3" s="84">
        <f>88.9973-18.9</f>
        <v>70.09729999999999</v>
      </c>
      <c r="CH3" s="5">
        <f>CG3*(1/54938045)</f>
        <v>1.2759336448903487E-6</v>
      </c>
      <c r="CI3" s="4">
        <v>3.1</v>
      </c>
      <c r="CJ3" s="84">
        <f>78.38847-2.2</f>
        <v>76.188469999999995</v>
      </c>
      <c r="CK3" s="5">
        <f>(CJ3/55845000)</f>
        <v>1.3642845375593159E-6</v>
      </c>
      <c r="CL3" s="4">
        <v>4.5</v>
      </c>
      <c r="CM3" s="67">
        <v>0.5</v>
      </c>
      <c r="CN3" s="5">
        <f>CM3*(1/58933195)</f>
        <v>8.4841828107232258E-9</v>
      </c>
      <c r="CO3" s="4">
        <v>2</v>
      </c>
      <c r="CP3" s="67">
        <v>0.5</v>
      </c>
      <c r="CQ3" s="5">
        <f>(CP3*(1/58693400))</f>
        <v>8.518845389771252E-9</v>
      </c>
      <c r="CR3" s="4">
        <v>2.5</v>
      </c>
      <c r="CS3" s="61">
        <v>1.312044</v>
      </c>
      <c r="CT3" s="5">
        <f>(CS3*1000/(1000000000)/63.546)</f>
        <v>2.0647153243319801E-8</v>
      </c>
      <c r="CU3" s="4">
        <v>1.2</v>
      </c>
      <c r="CV3" s="81">
        <v>4.6266550000000004</v>
      </c>
      <c r="CW3" s="5">
        <f>(CV3/65380000)</f>
        <v>7.0765601101254208E-8</v>
      </c>
      <c r="CX3" s="4">
        <v>4</v>
      </c>
      <c r="CY3" s="61">
        <v>1.583102</v>
      </c>
      <c r="CZ3" s="5">
        <f>(CY3*(1/69723000))</f>
        <v>2.2705592128852744E-8</v>
      </c>
      <c r="DA3" s="4">
        <v>2.4</v>
      </c>
      <c r="DB3" s="4" t="s">
        <v>182</v>
      </c>
      <c r="DC3" s="4" t="s">
        <v>182</v>
      </c>
      <c r="DD3" s="4" t="s">
        <v>182</v>
      </c>
      <c r="DE3" s="61">
        <f>2.737915</f>
        <v>2.7379150000000001</v>
      </c>
      <c r="DF3" s="5">
        <f t="shared" si="0"/>
        <v>3.6543738593908648E-8</v>
      </c>
      <c r="DG3" s="4">
        <v>1.3</v>
      </c>
      <c r="DH3" s="67">
        <v>0.2</v>
      </c>
      <c r="DI3" s="5">
        <f>(DH3*(1/78960000))</f>
        <v>2.5329280648429583E-9</v>
      </c>
      <c r="DJ3" s="4">
        <v>3.8</v>
      </c>
      <c r="DK3" s="61">
        <v>0.63091299999999995</v>
      </c>
      <c r="DL3" s="64">
        <f>DK3/85467800</f>
        <v>7.3818794914576008E-9</v>
      </c>
      <c r="DM3" s="4">
        <v>1.7</v>
      </c>
      <c r="DN3" s="69">
        <f>195.0728</f>
        <v>195.0728</v>
      </c>
      <c r="DO3" s="65">
        <f>DN3/87620000</f>
        <v>2.2263501483679524E-6</v>
      </c>
      <c r="DP3" s="4">
        <v>2.2000000000000002</v>
      </c>
      <c r="DQ3" s="67">
        <v>0.5</v>
      </c>
      <c r="DR3" s="65">
        <f>(DQ:DQ/(10^6*91.224))</f>
        <v>5.4810137683065863E-9</v>
      </c>
      <c r="DS3" s="4">
        <v>2.8</v>
      </c>
      <c r="DT3" s="67">
        <v>0.5</v>
      </c>
      <c r="DU3" s="5">
        <f>DT3/(10^6*92.90638)</f>
        <v>5.3817617261591724E-9</v>
      </c>
      <c r="DV3" s="4">
        <v>2.4</v>
      </c>
      <c r="DW3" s="61">
        <v>3.6839170000000001</v>
      </c>
      <c r="DX3" s="66">
        <f>DW3/95940000</f>
        <v>3.8398134250573277E-8</v>
      </c>
      <c r="DY3" s="4">
        <v>3.3</v>
      </c>
      <c r="DZ3" s="63">
        <v>0.5</v>
      </c>
      <c r="EA3" s="65">
        <f>DZ3/106420000</f>
        <v>4.6983649689907912E-9</v>
      </c>
      <c r="EB3" s="4">
        <v>4</v>
      </c>
      <c r="EC3" s="67">
        <v>0.2</v>
      </c>
      <c r="ED3" s="65">
        <f>EC3/107868200</f>
        <v>1.8541145583221005E-9</v>
      </c>
      <c r="EE3" s="4">
        <v>4.2</v>
      </c>
      <c r="EF3" s="67">
        <v>0.2</v>
      </c>
      <c r="EG3" s="65">
        <f>EF3/112411000</f>
        <v>1.7791853110460722E-9</v>
      </c>
      <c r="EH3" s="4">
        <v>6.6</v>
      </c>
      <c r="EI3" s="67">
        <v>0.5</v>
      </c>
      <c r="EJ3" s="68">
        <f>EI3/118710000</f>
        <v>4.2119450762362059E-9</v>
      </c>
      <c r="EK3" s="4">
        <v>4.7</v>
      </c>
      <c r="EL3" s="61">
        <v>0.23342199999999999</v>
      </c>
      <c r="EM3" s="65">
        <f>EL3/121760000</f>
        <v>1.9170663600525622E-9</v>
      </c>
      <c r="EN3" s="4">
        <v>6.1</v>
      </c>
      <c r="EO3" s="67">
        <v>0.5</v>
      </c>
      <c r="EP3" s="5">
        <f>EO3*(1/132905450)</f>
        <v>3.7620729623954472E-9</v>
      </c>
      <c r="EQ3" s="4">
        <v>3.8</v>
      </c>
      <c r="ER3" s="69">
        <v>41.58446</v>
      </c>
      <c r="ES3" s="5">
        <f>(ER3*(1/137327000))</f>
        <v>3.0281343071646504E-7</v>
      </c>
      <c r="ET3" s="4">
        <v>4.5999999999999996</v>
      </c>
      <c r="EU3" s="67">
        <v>0.2</v>
      </c>
      <c r="EV3" s="5">
        <f>(EU3*(1/138905470))</f>
        <v>1.4398281075612071E-9</v>
      </c>
      <c r="EW3" s="4">
        <v>4.7</v>
      </c>
      <c r="EX3" s="67">
        <v>0.2</v>
      </c>
      <c r="EY3" s="5">
        <f>(EX3*(1/140116000))</f>
        <v>1.4273887350481031E-9</v>
      </c>
      <c r="EZ3" s="4">
        <v>4.5</v>
      </c>
      <c r="FA3" s="67">
        <v>0.2</v>
      </c>
      <c r="FB3" s="5">
        <f>FA3/140907650</f>
        <v>1.4193693529059637E-9</v>
      </c>
      <c r="FC3" s="4">
        <v>5.9</v>
      </c>
      <c r="FD3" s="67">
        <v>0.2</v>
      </c>
      <c r="FE3" s="5">
        <f>(FD3/144242000)</f>
        <v>1.3865586999625631E-9</v>
      </c>
      <c r="FF3" s="4">
        <v>6</v>
      </c>
      <c r="FG3" s="72">
        <v>0.2</v>
      </c>
      <c r="FH3" s="5">
        <f>(FG3*(1/183840000))</f>
        <v>1.0879025239338555E-9</v>
      </c>
      <c r="FI3" s="4">
        <v>5.5</v>
      </c>
      <c r="FJ3" s="67">
        <v>0.2</v>
      </c>
      <c r="FK3" s="5">
        <f>(FJ3*(1/204283000))</f>
        <v>9.7903398716486437E-10</v>
      </c>
      <c r="FL3" s="4">
        <v>6.2</v>
      </c>
      <c r="FM3" s="67">
        <v>0.2</v>
      </c>
      <c r="FN3" s="5">
        <f>(FM3*1000/(1000000000)/207.2)</f>
        <v>9.6525096525096516E-10</v>
      </c>
      <c r="FO3" s="4">
        <v>5.4</v>
      </c>
      <c r="FP3" s="67">
        <v>0.2</v>
      </c>
      <c r="FQ3" s="5">
        <f>(FP3*(1/232038000))</f>
        <v>8.619277876899473E-10</v>
      </c>
      <c r="FR3" s="4">
        <v>4.8</v>
      </c>
      <c r="FS3" s="69">
        <v>3.2369309999999998</v>
      </c>
      <c r="FT3" s="5">
        <f>(FS3*(1/238028910))</f>
        <v>1.3598898553961366E-8</v>
      </c>
      <c r="FU3" s="4">
        <v>5.9</v>
      </c>
      <c r="FW3" s="4" t="s">
        <v>187</v>
      </c>
      <c r="FX3" s="4" t="s">
        <v>188</v>
      </c>
      <c r="FY3" s="61">
        <v>3.9269699999999998</v>
      </c>
      <c r="FZ3" s="5">
        <f>FY3*(1/26981539)</f>
        <v>1.4554284690728724E-7</v>
      </c>
      <c r="GA3" s="61">
        <v>4.8548429999999998</v>
      </c>
      <c r="GB3" s="5">
        <f>(GA3/65380000)</f>
        <v>7.4255781584582435E-8</v>
      </c>
      <c r="GC3" s="71">
        <v>2</v>
      </c>
      <c r="GD3" s="5">
        <f>GC3*(1/54938045)</f>
        <v>3.6404644540955183E-8</v>
      </c>
      <c r="GE3" s="71">
        <v>5</v>
      </c>
      <c r="GF3" s="70">
        <f>(GE3/55845000)</f>
        <v>8.9533530307100003E-8</v>
      </c>
    </row>
    <row r="4" spans="1:229">
      <c r="A4" s="4" t="s">
        <v>189</v>
      </c>
      <c r="B4" s="4" t="s">
        <v>190</v>
      </c>
      <c r="C4" s="2" t="s">
        <v>180</v>
      </c>
      <c r="D4" s="59" t="s">
        <v>191</v>
      </c>
      <c r="E4" s="2"/>
      <c r="F4" s="60">
        <v>7.15</v>
      </c>
      <c r="G4" s="4">
        <v>0.05</v>
      </c>
      <c r="H4" s="61">
        <v>4.8099999999999996</v>
      </c>
      <c r="I4" s="4">
        <v>0.1</v>
      </c>
      <c r="J4" s="4">
        <v>262.2</v>
      </c>
      <c r="K4" s="69">
        <f t="shared" si="1"/>
        <v>6.5549999999999997</v>
      </c>
      <c r="L4" s="4">
        <v>4.8099999999999996</v>
      </c>
      <c r="M4" s="61">
        <v>10.36</v>
      </c>
      <c r="N4" s="61">
        <f t="shared" si="2"/>
        <v>0.25900000000000001</v>
      </c>
      <c r="O4" s="61"/>
      <c r="P4" s="4">
        <v>24.1</v>
      </c>
      <c r="Q4" s="5">
        <f t="shared" si="3"/>
        <v>4.0113182423435421E-4</v>
      </c>
      <c r="R4" s="4"/>
      <c r="S4" s="62">
        <v>20.672042641308398</v>
      </c>
      <c r="T4" s="62">
        <v>0.1444317669409152</v>
      </c>
      <c r="U4" s="62">
        <v>2.547172764052724</v>
      </c>
      <c r="V4" s="62">
        <v>1.6261098207074776E-2</v>
      </c>
      <c r="W4" s="4"/>
      <c r="X4" s="4">
        <v>0.17299999999999999</v>
      </c>
      <c r="Y4" s="6">
        <f>X4/(18998.4)</f>
        <v>9.1060299814721226E-6</v>
      </c>
      <c r="Z4" s="4">
        <v>2.5</v>
      </c>
      <c r="AA4" s="4">
        <v>13.7</v>
      </c>
      <c r="AB4" s="6">
        <f>AA4/(35452.7)</f>
        <v>3.8643037060647004E-4</v>
      </c>
      <c r="AC4" s="4">
        <v>1.1000000000000001</v>
      </c>
      <c r="AD4" s="4">
        <v>0.06</v>
      </c>
      <c r="AE4" s="6">
        <f>AD4/(79904)</f>
        <v>7.5090108129755705E-7</v>
      </c>
      <c r="AF4" s="4">
        <v>1.6</v>
      </c>
      <c r="AG4" s="4">
        <v>30.7</v>
      </c>
      <c r="AH4" s="6">
        <f>AG4/(96063.6)</f>
        <v>3.1957994495313517E-4</v>
      </c>
      <c r="AI4" s="4">
        <v>0.8</v>
      </c>
      <c r="AJ4" s="61">
        <f ca="1">0.686825433107981-$AJ$4</f>
        <v>0.6071046239079475</v>
      </c>
      <c r="AK4" s="6">
        <f ca="1">AJ4/(94971.4)</f>
        <v>6.3924994672917064E-6</v>
      </c>
      <c r="AL4" s="4">
        <v>5</v>
      </c>
      <c r="AM4" s="61">
        <v>3.284499560924415E-2</v>
      </c>
      <c r="AN4" s="6">
        <f>AM4/(46005.5)</f>
        <v>7.1393628173249181E-7</v>
      </c>
      <c r="AO4" s="4">
        <v>1.7</v>
      </c>
      <c r="AP4" s="61">
        <v>3.6919536079162114</v>
      </c>
      <c r="AQ4" s="6">
        <f>AP4/(62004.9)</f>
        <v>5.9542933024909503E-5</v>
      </c>
      <c r="AR4" s="4">
        <v>1.1000000000000001</v>
      </c>
      <c r="AS4" s="91">
        <v>1.5100000000000001E-2</v>
      </c>
      <c r="AT4" s="5">
        <f>AS4/6941</f>
        <v>2.1754790376026511E-6</v>
      </c>
      <c r="AU4" s="4">
        <v>2.7</v>
      </c>
      <c r="AV4" s="4">
        <v>10.3</v>
      </c>
      <c r="AW4" s="5">
        <f>AV4/22989.8</f>
        <v>4.480247762050997E-4</v>
      </c>
      <c r="AX4" s="4">
        <v>6.1</v>
      </c>
      <c r="AY4" s="4">
        <v>2.76</v>
      </c>
      <c r="AZ4" s="5">
        <f>AY4/39098.3</f>
        <v>7.059130448126899E-5</v>
      </c>
      <c r="BA4" s="4">
        <v>1.1000000000000001</v>
      </c>
      <c r="BB4" s="4">
        <v>7.68</v>
      </c>
      <c r="BC4" s="5">
        <f>BB4/24305</f>
        <v>3.1598436535692245E-4</v>
      </c>
      <c r="BD4" s="4">
        <v>1.5</v>
      </c>
      <c r="BE4" s="4">
        <v>23.5</v>
      </c>
      <c r="BF4" s="5">
        <f>BE4/40078</f>
        <v>5.8635660462098903E-4</v>
      </c>
      <c r="BG4" s="4">
        <v>1.3</v>
      </c>
      <c r="BH4" s="4"/>
      <c r="BI4" s="61">
        <v>8.3318359999999991</v>
      </c>
      <c r="BJ4" s="5">
        <f>(BI4*(1/6941000))</f>
        <v>1.200379772367094E-6</v>
      </c>
      <c r="BK4" s="4">
        <v>7.3</v>
      </c>
      <c r="BL4" s="67">
        <v>0.2</v>
      </c>
      <c r="BM4" s="5">
        <f>BL4*(1/9012182)</f>
        <v>2.2192183868457163E-8</v>
      </c>
      <c r="BN4" s="4">
        <v>6.5</v>
      </c>
      <c r="BO4" s="69">
        <v>12.326000000000001</v>
      </c>
      <c r="BP4" s="5">
        <f>(BO4*(1/10811000))</f>
        <v>1.1401350476366665E-6</v>
      </c>
      <c r="BQ4" s="4">
        <v>4.5</v>
      </c>
      <c r="BR4" s="4" t="s">
        <v>182</v>
      </c>
      <c r="BS4" s="4" t="s">
        <v>182</v>
      </c>
      <c r="BT4" s="4" t="s">
        <v>182</v>
      </c>
      <c r="BU4" s="81">
        <v>9.4028670000000005</v>
      </c>
      <c r="BV4" s="5">
        <f>BU4*(1/26981539)</f>
        <v>3.4849261192995701E-7</v>
      </c>
      <c r="BW4" s="4">
        <v>6.9</v>
      </c>
      <c r="BX4" s="69">
        <v>22.975429999999999</v>
      </c>
      <c r="BY4" s="5">
        <f>(BX4*(1/47867000))</f>
        <v>4.7998474940982303E-7</v>
      </c>
      <c r="BZ4" s="4">
        <v>8</v>
      </c>
      <c r="CA4" s="61">
        <v>1.8858200000000001</v>
      </c>
      <c r="CB4" s="5">
        <f>(CA4*(1/50941500))</f>
        <v>3.7019326089730376E-8</v>
      </c>
      <c r="CC4" s="4">
        <v>6.7</v>
      </c>
      <c r="CD4" s="67">
        <v>0.2</v>
      </c>
      <c r="CE4" s="5">
        <f>(CD4*(1/51996100))</f>
        <v>3.8464423293285461E-9</v>
      </c>
      <c r="CF4" s="4">
        <v>4.8</v>
      </c>
      <c r="CG4" s="84">
        <f>75.32483-18.9</f>
        <v>56.424830000000007</v>
      </c>
      <c r="CH4" s="5">
        <f>CG4*(1/54938045)</f>
        <v>1.0270629397169122E-6</v>
      </c>
      <c r="CI4" s="4">
        <v>3.1</v>
      </c>
      <c r="CJ4" s="84">
        <f>46.79489-2.2</f>
        <v>44.594889999999999</v>
      </c>
      <c r="CK4" s="5">
        <f>(CJ4/55845000)</f>
        <v>7.9854758707135818E-7</v>
      </c>
      <c r="CL4" s="4">
        <v>4.5</v>
      </c>
      <c r="CM4" s="67">
        <v>0.5</v>
      </c>
      <c r="CN4" s="5">
        <f>CM4*(1/58933195)</f>
        <v>8.4841828107232258E-9</v>
      </c>
      <c r="CO4" s="4">
        <v>2</v>
      </c>
      <c r="CP4" s="67">
        <v>0.5</v>
      </c>
      <c r="CQ4" s="5">
        <f>(CP4*(1/58693400))</f>
        <v>8.518845389771252E-9</v>
      </c>
      <c r="CR4" s="4">
        <v>2.5</v>
      </c>
      <c r="CS4" s="61">
        <v>1.6937819999999999</v>
      </c>
      <c r="CT4" s="5">
        <f>(CS4*1000/(1000000000)/63.546)</f>
        <v>2.6654423567179681E-8</v>
      </c>
      <c r="CU4" s="4">
        <v>1.2</v>
      </c>
      <c r="CV4" s="81">
        <v>5.5554030000000001</v>
      </c>
      <c r="CW4" s="5">
        <f>(CV4/65380000)</f>
        <v>8.4970985010706641E-8</v>
      </c>
      <c r="CX4" s="4">
        <v>4</v>
      </c>
      <c r="CY4" s="61">
        <v>1.5210669999999999</v>
      </c>
      <c r="CZ4" s="5">
        <f>(CY4*(1/69723000))</f>
        <v>2.1815857034264159E-8</v>
      </c>
      <c r="DA4" s="4">
        <v>2.4</v>
      </c>
      <c r="DB4" s="4" t="s">
        <v>182</v>
      </c>
      <c r="DC4" s="4" t="s">
        <v>182</v>
      </c>
      <c r="DD4" s="4" t="s">
        <v>182</v>
      </c>
      <c r="DE4" s="61">
        <f>2.477518</f>
        <v>2.4775179999999999</v>
      </c>
      <c r="DF4" s="5">
        <f t="shared" si="0"/>
        <v>3.3068144976634906E-8</v>
      </c>
      <c r="DG4" s="4">
        <v>1.3</v>
      </c>
      <c r="DH4" s="67">
        <v>0.2</v>
      </c>
      <c r="DI4" s="5">
        <f>(DH4*(1/78960000))</f>
        <v>2.5329280648429583E-9</v>
      </c>
      <c r="DJ4" s="4">
        <v>3.8</v>
      </c>
      <c r="DK4" s="61">
        <v>0.65428699999999995</v>
      </c>
      <c r="DL4" s="64">
        <f>DK4/85467800</f>
        <v>7.6553626043960409E-9</v>
      </c>
      <c r="DM4" s="4">
        <v>1.7</v>
      </c>
      <c r="DN4" s="69">
        <v>184.76349999999999</v>
      </c>
      <c r="DO4" s="65">
        <f>DN4/87620000</f>
        <v>2.1086909381419765E-6</v>
      </c>
      <c r="DP4" s="4">
        <v>2.2000000000000002</v>
      </c>
      <c r="DQ4" s="67">
        <v>0.5</v>
      </c>
      <c r="DR4" s="65">
        <f>(DQ:DQ/(10^6*91.224))</f>
        <v>5.4810137683065863E-9</v>
      </c>
      <c r="DS4" s="4">
        <v>2.8</v>
      </c>
      <c r="DT4" s="67">
        <v>0.5</v>
      </c>
      <c r="DU4" s="5">
        <f>DT4/(10^6*92.90638)</f>
        <v>5.3817617261591724E-9</v>
      </c>
      <c r="DV4" s="4">
        <v>2.4</v>
      </c>
      <c r="DW4" s="61">
        <v>3.5355310000000002</v>
      </c>
      <c r="DX4" s="66">
        <f>DW4/95940000</f>
        <v>3.6851480091723998E-8</v>
      </c>
      <c r="DY4" s="4">
        <v>3.3</v>
      </c>
      <c r="DZ4" s="63">
        <v>0.5</v>
      </c>
      <c r="EA4" s="65">
        <f>DZ4/106420000</f>
        <v>4.6983649689907912E-9</v>
      </c>
      <c r="EB4" s="4">
        <v>4</v>
      </c>
      <c r="EC4" s="67">
        <v>0.2</v>
      </c>
      <c r="ED4" s="65">
        <f>EC4/107868200</f>
        <v>1.8541145583221005E-9</v>
      </c>
      <c r="EE4" s="4">
        <v>4.2</v>
      </c>
      <c r="EF4" s="67">
        <v>0.2</v>
      </c>
      <c r="EG4" s="65">
        <f>EF4/112411000</f>
        <v>1.7791853110460722E-9</v>
      </c>
      <c r="EH4" s="4">
        <v>6.6</v>
      </c>
      <c r="EI4" s="67">
        <v>0.5</v>
      </c>
      <c r="EJ4" s="68">
        <f>EI4/118710000</f>
        <v>4.2119450762362059E-9</v>
      </c>
      <c r="EK4" s="4">
        <v>4.7</v>
      </c>
      <c r="EL4" s="61">
        <v>0.22403400000000001</v>
      </c>
      <c r="EM4" s="65">
        <f>EL4/121760000</f>
        <v>1.8399638633377136E-9</v>
      </c>
      <c r="EN4" s="4">
        <v>6.1</v>
      </c>
      <c r="EO4" s="67">
        <v>0.5</v>
      </c>
      <c r="EP4" s="5">
        <f>EO4*(1/132905450)</f>
        <v>3.7620729623954472E-9</v>
      </c>
      <c r="EQ4" s="4">
        <v>3.8</v>
      </c>
      <c r="ER4" s="69">
        <v>37.128410000000002</v>
      </c>
      <c r="ES4" s="5">
        <f>(ER4*(1/137327000))</f>
        <v>2.7036496828737246E-7</v>
      </c>
      <c r="ET4" s="4">
        <v>4.5999999999999996</v>
      </c>
      <c r="EU4" s="67">
        <v>0.2</v>
      </c>
      <c r="EV4" s="5">
        <f>(EU4*(1/138905470))</f>
        <v>1.4398281075612071E-9</v>
      </c>
      <c r="EW4" s="4">
        <v>4.7</v>
      </c>
      <c r="EX4" s="67">
        <v>0.2</v>
      </c>
      <c r="EY4" s="5">
        <f>(EX4*(1/140116000))</f>
        <v>1.4273887350481031E-9</v>
      </c>
      <c r="EZ4" s="4">
        <v>4.5</v>
      </c>
      <c r="FA4" s="67">
        <v>0.2</v>
      </c>
      <c r="FB4" s="5">
        <f>FA4/140907650</f>
        <v>1.4193693529059637E-9</v>
      </c>
      <c r="FC4" s="4">
        <v>5.9</v>
      </c>
      <c r="FD4" s="67">
        <v>0.2</v>
      </c>
      <c r="FE4" s="5">
        <f>(FD4/144242000)</f>
        <v>1.3865586999625631E-9</v>
      </c>
      <c r="FF4" s="4">
        <v>6</v>
      </c>
      <c r="FG4" s="72">
        <v>0.2</v>
      </c>
      <c r="FH4" s="5">
        <f>(FG4*(1/183840000))</f>
        <v>1.0879025239338555E-9</v>
      </c>
      <c r="FI4" s="4">
        <v>5.5</v>
      </c>
      <c r="FJ4" s="67">
        <v>0.2</v>
      </c>
      <c r="FK4" s="5">
        <f>(FJ4*(1/204283000))</f>
        <v>9.7903398716486437E-10</v>
      </c>
      <c r="FL4" s="4">
        <v>6.2</v>
      </c>
      <c r="FM4" s="67">
        <v>0.2</v>
      </c>
      <c r="FN4" s="5">
        <f>(FM4*1000/(1000000000)/207.2)</f>
        <v>9.6525096525096516E-10</v>
      </c>
      <c r="FO4" s="4">
        <v>5.4</v>
      </c>
      <c r="FP4" s="67">
        <v>0.2</v>
      </c>
      <c r="FQ4" s="5">
        <f>(FP4*(1/232038000))</f>
        <v>8.619277876899473E-10</v>
      </c>
      <c r="FR4" s="4">
        <v>4.8</v>
      </c>
      <c r="FS4" s="69">
        <v>3.0197609999999999</v>
      </c>
      <c r="FT4" s="5">
        <f>(FS4*(1/238028910))</f>
        <v>1.2686530388262501E-8</v>
      </c>
      <c r="FU4" s="4">
        <v>5.9</v>
      </c>
      <c r="FW4" s="4" t="s">
        <v>192</v>
      </c>
      <c r="FX4" s="4" t="s">
        <v>193</v>
      </c>
      <c r="FY4" s="4">
        <v>2.33</v>
      </c>
      <c r="FZ4" s="5">
        <f>FY4*(1/26981539)</f>
        <v>8.6355340961091953E-8</v>
      </c>
      <c r="GA4" s="4">
        <v>2.41</v>
      </c>
      <c r="GB4" s="5">
        <f>(GA4/65380000)</f>
        <v>3.6861425512389111E-8</v>
      </c>
      <c r="GC4" s="4">
        <v>2</v>
      </c>
      <c r="GD4" s="5">
        <f>GC4*(1/54938045)</f>
        <v>3.6404644540955183E-8</v>
      </c>
      <c r="GE4" s="4">
        <v>8.08</v>
      </c>
      <c r="GF4" s="70">
        <f>(GE4/55845000)</f>
        <v>1.4468618497627361E-7</v>
      </c>
    </row>
    <row r="5" spans="1:229">
      <c r="A5" s="4" t="s">
        <v>194</v>
      </c>
      <c r="B5" s="4" t="s">
        <v>195</v>
      </c>
      <c r="C5" s="2" t="s">
        <v>180</v>
      </c>
      <c r="D5" s="59" t="s">
        <v>196</v>
      </c>
      <c r="E5" s="2"/>
      <c r="F5" s="60">
        <v>7.07</v>
      </c>
      <c r="G5" s="4">
        <v>0.05</v>
      </c>
      <c r="H5" s="61">
        <v>9.17</v>
      </c>
      <c r="I5" s="4">
        <v>0.1</v>
      </c>
      <c r="J5" s="4">
        <v>505.3</v>
      </c>
      <c r="K5" s="69">
        <f t="shared" si="1"/>
        <v>12.6325</v>
      </c>
      <c r="L5" s="4">
        <v>9.17</v>
      </c>
      <c r="M5" s="61">
        <v>8.57</v>
      </c>
      <c r="N5" s="61">
        <f t="shared" si="2"/>
        <v>0.21425000000000002</v>
      </c>
      <c r="O5" s="61"/>
      <c r="P5" s="4">
        <v>5.6</v>
      </c>
      <c r="Q5" s="5">
        <f t="shared" si="3"/>
        <v>9.3209054593874826E-5</v>
      </c>
      <c r="R5" s="4"/>
      <c r="S5" s="62">
        <v>7.2371416340421213</v>
      </c>
      <c r="T5" s="62">
        <v>1.0195802027368472E-4</v>
      </c>
      <c r="U5" s="62">
        <v>3.8613692847937826</v>
      </c>
      <c r="V5" s="62">
        <v>0.12731803987271251</v>
      </c>
      <c r="W5" s="4"/>
      <c r="X5" s="4">
        <v>0.57199999999999995</v>
      </c>
      <c r="Y5" s="6">
        <f>X5/(18998.4)</f>
        <v>3.0107798551456959E-5</v>
      </c>
      <c r="Z5" s="4">
        <v>2.5</v>
      </c>
      <c r="AA5" s="4">
        <v>125</v>
      </c>
      <c r="AB5" s="6">
        <f>AA5/(35452.7)</f>
        <v>3.5258245493291064E-3</v>
      </c>
      <c r="AC5" s="4">
        <v>1.1000000000000001</v>
      </c>
      <c r="AD5" s="4">
        <v>0.69499999999999995</v>
      </c>
      <c r="AE5" s="6">
        <f>AD5/(79904)</f>
        <v>8.6979375250300348E-6</v>
      </c>
      <c r="AF5" s="4">
        <v>1.6</v>
      </c>
      <c r="AG5" s="4">
        <v>8.8800000000000008</v>
      </c>
      <c r="AH5" s="6">
        <f>AG5/(96063.6)</f>
        <v>9.2438759321949215E-5</v>
      </c>
      <c r="AI5" s="4">
        <v>0.8</v>
      </c>
      <c r="AJ5" s="61">
        <f ca="1">0.686825433107981-$AJ$4</f>
        <v>0.6071046239079475</v>
      </c>
      <c r="AK5" s="6">
        <f ca="1">AJ5/(94971.4)</f>
        <v>6.3924994672917064E-6</v>
      </c>
      <c r="AL5" s="4">
        <v>5</v>
      </c>
      <c r="AM5" s="61">
        <v>3.284499560924415E-2</v>
      </c>
      <c r="AN5" s="6">
        <f>AM5/(46005.5)</f>
        <v>7.1393628173249181E-7</v>
      </c>
      <c r="AO5" s="4">
        <v>1.7</v>
      </c>
      <c r="AP5" s="61">
        <v>0.77469050525819783</v>
      </c>
      <c r="AQ5" s="6">
        <f>AP5/(62004.9)</f>
        <v>1.249402071865607E-5</v>
      </c>
      <c r="AR5" s="4">
        <v>1.1000000000000001</v>
      </c>
      <c r="AS5" s="62">
        <v>0.33</v>
      </c>
      <c r="AT5" s="5">
        <f>AS5/6941</f>
        <v>4.7543581616481778E-5</v>
      </c>
      <c r="AU5" s="4">
        <v>2.1</v>
      </c>
      <c r="AV5" s="4">
        <v>15.8</v>
      </c>
      <c r="AW5" s="5">
        <f>AV5/22989.8</f>
        <v>6.8726130718840535E-4</v>
      </c>
      <c r="AX5" s="4">
        <v>5.3</v>
      </c>
      <c r="AY5" s="4">
        <v>1.75</v>
      </c>
      <c r="AZ5" s="5">
        <f>AY5/39098.3</f>
        <v>4.4758979290659693E-5</v>
      </c>
      <c r="BA5" s="4">
        <v>1.5</v>
      </c>
      <c r="BB5" s="4">
        <v>32.9</v>
      </c>
      <c r="BC5" s="5">
        <f>BB5/24305</f>
        <v>1.3536309401357745E-3</v>
      </c>
      <c r="BD5" s="4">
        <v>2.1</v>
      </c>
      <c r="BE5" s="4">
        <v>14.7</v>
      </c>
      <c r="BF5" s="5">
        <f t="shared" si="4"/>
        <v>3.6678476969908674E-4</v>
      </c>
      <c r="BG5" s="4">
        <v>1.7</v>
      </c>
      <c r="BH5" s="4"/>
      <c r="BI5" s="69">
        <v>427.69310000000002</v>
      </c>
      <c r="BJ5" s="5">
        <f>(BI5*(1/6941000))</f>
        <v>6.1618369111079096E-5</v>
      </c>
      <c r="BK5" s="4">
        <v>7.3</v>
      </c>
      <c r="BL5" s="67">
        <v>0.2</v>
      </c>
      <c r="BM5" s="5">
        <f>BL5*(1/9012182)</f>
        <v>2.2192183868457163E-8</v>
      </c>
      <c r="BN5" s="4">
        <v>6.5</v>
      </c>
      <c r="BO5" s="71">
        <v>383.75400000000002</v>
      </c>
      <c r="BP5" s="5">
        <f>(BO5*(1/10811000))</f>
        <v>3.5496623809083341E-5</v>
      </c>
      <c r="BQ5" s="4">
        <v>4.5</v>
      </c>
      <c r="BR5" s="4" t="s">
        <v>182</v>
      </c>
      <c r="BS5" s="4" t="s">
        <v>182</v>
      </c>
      <c r="BT5" s="4" t="s">
        <v>182</v>
      </c>
      <c r="BU5" s="82">
        <v>13.61468</v>
      </c>
      <c r="BV5" s="5">
        <f>BU5*(1/26981539)</f>
        <v>5.0459241780092675E-7</v>
      </c>
      <c r="BW5" s="4">
        <v>6.9</v>
      </c>
      <c r="BX5" s="69">
        <v>13.75015</v>
      </c>
      <c r="BY5" s="5">
        <f>(BX5*(1/47867000))</f>
        <v>2.8725740071447969E-7</v>
      </c>
      <c r="BZ5" s="4">
        <v>8</v>
      </c>
      <c r="CA5" s="61">
        <v>1.1898690000000001</v>
      </c>
      <c r="CB5" s="5">
        <f>(CA5*(1/50941500))</f>
        <v>2.3357557197962367E-8</v>
      </c>
      <c r="CC5" s="4">
        <v>6.7</v>
      </c>
      <c r="CD5" s="61">
        <v>0.28425299999999998</v>
      </c>
      <c r="CE5" s="5">
        <f>(CD5*(1/51996100))</f>
        <v>5.4668138571931358E-9</v>
      </c>
      <c r="CF5" s="4">
        <v>4.8</v>
      </c>
      <c r="CG5" s="84">
        <f>23.22326-18.9</f>
        <v>4.3232600000000012</v>
      </c>
      <c r="CH5" s="5">
        <f>CG5*(1/54938045)</f>
        <v>7.869337177906497E-8</v>
      </c>
      <c r="CI5" s="4">
        <v>3.1</v>
      </c>
      <c r="CJ5" s="84">
        <f>32.81741-2.2</f>
        <v>30.617410000000003</v>
      </c>
      <c r="CK5" s="5">
        <f>(CJ5/55845000)</f>
        <v>5.4825696123198141E-7</v>
      </c>
      <c r="CL5" s="4">
        <v>4.5</v>
      </c>
      <c r="CM5" s="67">
        <v>0.5</v>
      </c>
      <c r="CN5" s="5">
        <f>CM5*(1/58933195)</f>
        <v>8.4841828107232258E-9</v>
      </c>
      <c r="CO5" s="4">
        <v>2</v>
      </c>
      <c r="CP5" s="69">
        <v>0.59845800000000005</v>
      </c>
      <c r="CQ5" s="5">
        <f>(CP5*(1/58693400))</f>
        <v>1.0196342348543449E-8</v>
      </c>
      <c r="CR5" s="4">
        <v>2.5</v>
      </c>
      <c r="CS5" s="69">
        <v>10.039999999999999</v>
      </c>
      <c r="CT5" s="5">
        <f>(CS5*1000/(1000000000)/63.546)</f>
        <v>1.57995782582696E-7</v>
      </c>
      <c r="CU5" s="4">
        <v>1.2</v>
      </c>
      <c r="CV5" s="82">
        <v>19.95814</v>
      </c>
      <c r="CW5" s="5">
        <f>(CV5/65380000)</f>
        <v>3.0526368920159073E-7</v>
      </c>
      <c r="CX5" s="4">
        <v>4</v>
      </c>
      <c r="CY5" s="61">
        <v>0.83693099999999998</v>
      </c>
      <c r="CZ5" s="5">
        <f>(CY5*(1/69723000))</f>
        <v>1.2003657329719031E-8</v>
      </c>
      <c r="DA5" s="4">
        <v>2.4</v>
      </c>
      <c r="DB5" s="4" t="s">
        <v>182</v>
      </c>
      <c r="DC5" s="4" t="s">
        <v>182</v>
      </c>
      <c r="DD5" s="4" t="s">
        <v>182</v>
      </c>
      <c r="DE5" s="61">
        <f>3.991925</f>
        <v>3.9919250000000002</v>
      </c>
      <c r="DF5" s="5">
        <f t="shared" si="0"/>
        <v>5.3281370563545172E-8</v>
      </c>
      <c r="DG5" s="4">
        <v>1.3</v>
      </c>
      <c r="DH5" s="61">
        <v>0.48714499999999999</v>
      </c>
      <c r="DI5" s="5">
        <f>(DH5*(1/78960000))</f>
        <v>6.1695162107396147E-9</v>
      </c>
      <c r="DJ5" s="4">
        <v>3.8</v>
      </c>
      <c r="DK5" s="61">
        <v>0.71843299999999999</v>
      </c>
      <c r="DL5" s="64">
        <f>DK5/85467800</f>
        <v>8.4058908735219578E-9</v>
      </c>
      <c r="DM5" s="4">
        <v>1.7</v>
      </c>
      <c r="DN5" s="69">
        <v>56.611049999999999</v>
      </c>
      <c r="DO5" s="65">
        <f>DN5/87620000</f>
        <v>6.4609735220269347E-7</v>
      </c>
      <c r="DP5" s="4">
        <v>2.2000000000000002</v>
      </c>
      <c r="DQ5" s="67">
        <v>0.5</v>
      </c>
      <c r="DR5" s="65">
        <f>(DQ:DQ/(10^6*91.224))</f>
        <v>5.4810137683065863E-9</v>
      </c>
      <c r="DS5" s="4">
        <v>2.8</v>
      </c>
      <c r="DT5" s="67">
        <v>0.5</v>
      </c>
      <c r="DU5" s="5">
        <f>DT5/(10^6*92.90638)</f>
        <v>5.3817617261591724E-9</v>
      </c>
      <c r="DV5" s="4">
        <v>2.4</v>
      </c>
      <c r="DW5" s="61">
        <v>0.5</v>
      </c>
      <c r="DX5" s="66">
        <f>DW5/95940000</f>
        <v>5.2115905774442364E-9</v>
      </c>
      <c r="DY5" s="4">
        <v>3.3</v>
      </c>
      <c r="DZ5" s="63">
        <v>0.5</v>
      </c>
      <c r="EA5" s="65">
        <f>DZ5/106420000</f>
        <v>4.6983649689907912E-9</v>
      </c>
      <c r="EB5" s="4">
        <v>4</v>
      </c>
      <c r="EC5" s="67">
        <v>0.2</v>
      </c>
      <c r="ED5" s="65">
        <f>EC5/107868200</f>
        <v>1.8541145583221005E-9</v>
      </c>
      <c r="EE5" s="4">
        <v>4.2</v>
      </c>
      <c r="EF5" s="67">
        <v>0.2</v>
      </c>
      <c r="EG5" s="65">
        <f>EF5/112411000</f>
        <v>1.7791853110460722E-9</v>
      </c>
      <c r="EH5" s="4">
        <v>6.6</v>
      </c>
      <c r="EI5" s="67">
        <v>0.5</v>
      </c>
      <c r="EJ5" s="68">
        <f>EI5/118710000</f>
        <v>4.2119450762362059E-9</v>
      </c>
      <c r="EK5" s="4">
        <v>4.7</v>
      </c>
      <c r="EL5" s="61">
        <v>0.70084000000000002</v>
      </c>
      <c r="EM5" s="65">
        <f>EL5/121760000</f>
        <v>5.7559132720105126E-9</v>
      </c>
      <c r="EN5" s="4">
        <v>6.1</v>
      </c>
      <c r="EO5" s="67">
        <v>0.5</v>
      </c>
      <c r="EP5" s="5">
        <f>EO5*(1/132905450)</f>
        <v>3.7620729623954472E-9</v>
      </c>
      <c r="EQ5" s="4">
        <v>3.8</v>
      </c>
      <c r="ER5" s="69">
        <v>22.06484</v>
      </c>
      <c r="ES5" s="5">
        <f>(ER5*(1/137327000))</f>
        <v>1.6067372039001798E-7</v>
      </c>
      <c r="ET5" s="4">
        <v>4.5999999999999996</v>
      </c>
      <c r="EU5" s="67">
        <v>0.2</v>
      </c>
      <c r="EV5" s="5">
        <f>(EU5*(1/138905470))</f>
        <v>1.4398281075612071E-9</v>
      </c>
      <c r="EW5" s="4">
        <v>4.7</v>
      </c>
      <c r="EX5" s="67">
        <v>0.2</v>
      </c>
      <c r="EY5" s="5">
        <f>(EX5*(1/140116000))</f>
        <v>1.4273887350481031E-9</v>
      </c>
      <c r="EZ5" s="4">
        <v>4.5</v>
      </c>
      <c r="FA5" s="67">
        <v>0.2</v>
      </c>
      <c r="FB5" s="5">
        <f>FA5/140907650</f>
        <v>1.4193693529059637E-9</v>
      </c>
      <c r="FC5" s="4">
        <v>5.9</v>
      </c>
      <c r="FD5" s="67">
        <v>0.2</v>
      </c>
      <c r="FE5" s="5">
        <f>(FD5/144242000)</f>
        <v>1.3865586999625631E-9</v>
      </c>
      <c r="FF5" s="4">
        <v>6</v>
      </c>
      <c r="FG5" s="61">
        <v>0.342555</v>
      </c>
      <c r="FH5" s="5">
        <f>(FG5*(1/183840000))</f>
        <v>1.8633322454308093E-9</v>
      </c>
      <c r="FI5" s="4">
        <v>5.5</v>
      </c>
      <c r="FJ5" s="67">
        <v>0.2</v>
      </c>
      <c r="FK5" s="5">
        <f>(FJ5*(1/204283000))</f>
        <v>9.7903398716486437E-10</v>
      </c>
      <c r="FL5" s="4">
        <v>6.2</v>
      </c>
      <c r="FM5" s="67">
        <v>0.2</v>
      </c>
      <c r="FN5" s="5">
        <f>(FM5*1000/(1000000000)/207.2)</f>
        <v>9.6525096525096516E-10</v>
      </c>
      <c r="FO5" s="4">
        <v>5.4</v>
      </c>
      <c r="FP5" s="67">
        <v>0.2</v>
      </c>
      <c r="FQ5" s="5">
        <f>(FP5*(1/232038000))</f>
        <v>8.619277876899473E-10</v>
      </c>
      <c r="FR5" s="4">
        <v>4.8</v>
      </c>
      <c r="FS5" s="69">
        <v>0.85147300000000004</v>
      </c>
      <c r="FT5" s="5">
        <f>(FS5*(1/238028910))</f>
        <v>3.5771831245204631E-9</v>
      </c>
      <c r="FU5" s="4">
        <v>5.9</v>
      </c>
      <c r="FW5" s="4" t="s">
        <v>197</v>
      </c>
      <c r="FX5" s="4" t="s">
        <v>198</v>
      </c>
      <c r="FY5" s="4">
        <v>0.5</v>
      </c>
      <c r="FZ5" s="5">
        <f>FY5*(1/26981539)</f>
        <v>1.8531189047444625E-8</v>
      </c>
      <c r="GA5" s="61">
        <v>5.0576340000000002</v>
      </c>
      <c r="GB5" s="5">
        <f>(GA5/65380000)</f>
        <v>7.7357509941878246E-8</v>
      </c>
      <c r="GC5" s="4">
        <v>2</v>
      </c>
      <c r="GD5" s="5">
        <f>GC5*(1/54938045)</f>
        <v>3.6404644540955183E-8</v>
      </c>
      <c r="GE5" s="4">
        <v>5</v>
      </c>
      <c r="GF5" s="70">
        <f>(GE5/55845000)</f>
        <v>8.9533530307100003E-8</v>
      </c>
    </row>
    <row r="6" spans="1:229">
      <c r="A6" s="4" t="s">
        <v>199</v>
      </c>
      <c r="B6" s="4" t="s">
        <v>179</v>
      </c>
      <c r="C6" s="2" t="s">
        <v>188</v>
      </c>
      <c r="D6" s="59" t="s">
        <v>181</v>
      </c>
      <c r="E6" s="2"/>
      <c r="F6" s="60">
        <v>7.33</v>
      </c>
      <c r="G6" s="4">
        <v>0.05</v>
      </c>
      <c r="H6" s="61">
        <v>4.6900000000000004</v>
      </c>
      <c r="I6" s="4">
        <v>0.1</v>
      </c>
      <c r="J6" s="4">
        <v>556.6</v>
      </c>
      <c r="K6" s="69">
        <f t="shared" si="1"/>
        <v>13.915000000000001</v>
      </c>
      <c r="L6" s="4">
        <v>4.6900000000000004</v>
      </c>
      <c r="M6" s="61">
        <v>8.3800000000000008</v>
      </c>
      <c r="N6" s="61">
        <f t="shared" si="2"/>
        <v>0.20950000000000002</v>
      </c>
      <c r="O6" s="61"/>
      <c r="P6" s="4">
        <v>22.6</v>
      </c>
      <c r="Q6" s="5">
        <f t="shared" si="3"/>
        <v>3.7616511318242348E-4</v>
      </c>
      <c r="R6" s="4"/>
      <c r="S6" s="62">
        <v>27.261061874775478</v>
      </c>
      <c r="T6" s="62">
        <v>0.14536685204924638</v>
      </c>
      <c r="U6" s="62">
        <v>2.7760999566886393</v>
      </c>
      <c r="V6" s="62">
        <v>4.5285795844842713E-2</v>
      </c>
      <c r="W6" s="4"/>
      <c r="X6" s="4">
        <v>0.33400000000000002</v>
      </c>
      <c r="Y6" s="6">
        <f>X6/(18998.4)</f>
        <v>1.7580427825501094E-5</v>
      </c>
      <c r="Z6" s="4">
        <v>0.93</v>
      </c>
      <c r="AA6" s="4">
        <v>56.2</v>
      </c>
      <c r="AB6" s="6">
        <f>AA6/(35452.7)</f>
        <v>1.5852107173783662E-3</v>
      </c>
      <c r="AC6" s="4">
        <v>0.49</v>
      </c>
      <c r="AD6" s="4">
        <v>0.16300000000000001</v>
      </c>
      <c r="AE6" s="5">
        <f>AD6/(79904)</f>
        <v>2.0399479375250303E-6</v>
      </c>
      <c r="AF6" s="4">
        <v>0.68</v>
      </c>
      <c r="AG6" s="4">
        <v>87.1</v>
      </c>
      <c r="AH6" s="6">
        <f>AG6/(96063.6)</f>
        <v>9.0669098388983954E-4</v>
      </c>
      <c r="AI6" s="4">
        <v>0.62</v>
      </c>
      <c r="AJ6" s="61">
        <f ca="1">0.257559537415493-$AJ$5</f>
        <v>0.19623583803085176</v>
      </c>
      <c r="AK6" s="6">
        <f ca="1">AJ6/(94971.4)</f>
        <v>2.0662624540740874E-6</v>
      </c>
      <c r="AL6" s="4">
        <v>3.4</v>
      </c>
      <c r="AM6" s="61">
        <v>0.20692347233823813</v>
      </c>
      <c r="AN6" s="6">
        <f>AM6/(46005.5)</f>
        <v>4.4977985749146978E-6</v>
      </c>
      <c r="AO6" s="4">
        <v>1.9</v>
      </c>
      <c r="AP6" s="61">
        <v>6.0204519265779952</v>
      </c>
      <c r="AQ6" s="6">
        <f>AP6/(62004.9)</f>
        <v>9.7096389584984329E-5</v>
      </c>
      <c r="AR6" s="4">
        <v>0.51</v>
      </c>
      <c r="AS6" s="62">
        <v>6.6400000000000001E-2</v>
      </c>
      <c r="AT6" s="5">
        <f>AS6/6941</f>
        <v>9.5663449070739093E-6</v>
      </c>
      <c r="AU6" s="4">
        <v>2.1</v>
      </c>
      <c r="AV6" s="2">
        <v>32.6</v>
      </c>
      <c r="AW6" s="5">
        <f>AV6/22989.8</f>
        <v>1.4180201654646844E-3</v>
      </c>
      <c r="AX6" s="4">
        <v>5.3</v>
      </c>
      <c r="AY6" s="2">
        <v>4.95</v>
      </c>
      <c r="AZ6" s="5">
        <f>AY6/39098.3</f>
        <v>1.2660396999358028E-4</v>
      </c>
      <c r="BA6" s="4">
        <v>1.5</v>
      </c>
      <c r="BB6" s="4">
        <v>17.5</v>
      </c>
      <c r="BC6" s="5">
        <f>BB6/24305</f>
        <v>7.2001645751902904E-4</v>
      </c>
      <c r="BD6" s="69">
        <v>2.1</v>
      </c>
      <c r="BE6" s="2">
        <v>52</v>
      </c>
      <c r="BF6" s="5">
        <f t="shared" si="4"/>
        <v>1.2974699336294226E-3</v>
      </c>
      <c r="BG6" s="4">
        <v>1.7</v>
      </c>
      <c r="BH6" s="4"/>
      <c r="BI6" s="69">
        <v>56.367989999999999</v>
      </c>
      <c r="BJ6" s="5">
        <f>(BI6*(1/6941000))</f>
        <v>8.1210185852182683E-6</v>
      </c>
      <c r="BK6" s="4">
        <v>5.5</v>
      </c>
      <c r="BL6" s="67">
        <v>0.2</v>
      </c>
      <c r="BM6" s="5">
        <f>BL6*(1/9012182)</f>
        <v>2.2192183868457163E-8</v>
      </c>
      <c r="BN6" s="4">
        <v>5.6</v>
      </c>
      <c r="BO6" s="69">
        <v>83.035560000000004</v>
      </c>
      <c r="BP6" s="5">
        <f>(BO6*(1/10811000))</f>
        <v>7.6806548885394506E-6</v>
      </c>
      <c r="BQ6" s="4">
        <v>3.8</v>
      </c>
      <c r="BR6" s="4" t="s">
        <v>182</v>
      </c>
      <c r="BS6" s="4" t="s">
        <v>182</v>
      </c>
      <c r="BT6" s="4" t="s">
        <v>182</v>
      </c>
      <c r="BU6" s="81">
        <v>5.406701</v>
      </c>
      <c r="BV6" s="5">
        <f>BU6*(1/26981539)</f>
        <v>2.0038519670801581E-7</v>
      </c>
      <c r="BW6" s="4">
        <v>8.9</v>
      </c>
      <c r="BX6" s="69">
        <v>35.98348</v>
      </c>
      <c r="BY6" s="5">
        <f>(BX6*(1/47867000))</f>
        <v>7.5173877619236636E-7</v>
      </c>
      <c r="BZ6" s="4">
        <v>6.8</v>
      </c>
      <c r="CA6" s="61">
        <v>1.586903</v>
      </c>
      <c r="CB6" s="5">
        <f>(CA6*(1/50941500))</f>
        <v>3.1151477675372729E-8</v>
      </c>
      <c r="CC6" s="4">
        <v>6.8</v>
      </c>
      <c r="CD6" s="67">
        <v>0.2</v>
      </c>
      <c r="CE6" s="5">
        <f>(CD6*(1/51996100))</f>
        <v>3.8464423293285461E-9</v>
      </c>
      <c r="CF6" s="4">
        <v>7</v>
      </c>
      <c r="CG6" s="86">
        <v>195.91820000000001</v>
      </c>
      <c r="CH6" s="5">
        <f>CG6*(1/54938045)</f>
        <v>3.5661662150518831E-6</v>
      </c>
      <c r="CI6" s="4">
        <v>6.2</v>
      </c>
      <c r="CJ6" s="84">
        <f>19.72567-5</f>
        <v>14.725670000000001</v>
      </c>
      <c r="CK6" s="5">
        <f>(CJ6/55845000)</f>
        <v>2.6368824424747072E-7</v>
      </c>
      <c r="CL6" s="4">
        <v>13.9</v>
      </c>
      <c r="CM6" s="67">
        <v>0.5</v>
      </c>
      <c r="CN6" s="5">
        <f>CM6*(1/58933195)</f>
        <v>8.4841828107232258E-9</v>
      </c>
      <c r="CO6" s="4">
        <v>6.4</v>
      </c>
      <c r="CP6" s="67">
        <v>0.5</v>
      </c>
      <c r="CQ6" s="5">
        <f>(CP6*(1/58693400))</f>
        <v>8.518845389771252E-9</v>
      </c>
      <c r="CR6" s="4">
        <v>5.0999999999999996</v>
      </c>
      <c r="CS6" s="61">
        <v>4.4420200000000003</v>
      </c>
      <c r="CT6" s="5">
        <f>(CS6*1000/(1000000000)/63.546)</f>
        <v>6.9902432883265673E-8</v>
      </c>
      <c r="CU6" s="4">
        <v>5.9</v>
      </c>
      <c r="CV6" s="82">
        <v>50.597850000000001</v>
      </c>
      <c r="CW6" s="5">
        <f>(CV6/65380000)</f>
        <v>7.7390409911287853E-7</v>
      </c>
      <c r="CX6" s="4">
        <v>6.8</v>
      </c>
      <c r="CY6" s="61">
        <v>1.753654</v>
      </c>
      <c r="CZ6" s="5">
        <f>(CY6*(1/69723000))</f>
        <v>2.5151728984696585E-8</v>
      </c>
      <c r="DA6" s="4">
        <v>7</v>
      </c>
      <c r="DB6" s="4" t="s">
        <v>182</v>
      </c>
      <c r="DC6" s="4" t="s">
        <v>182</v>
      </c>
      <c r="DD6" s="4" t="s">
        <v>182</v>
      </c>
      <c r="DE6" s="61">
        <v>2.7416619999999998</v>
      </c>
      <c r="DF6" s="5">
        <f t="shared" si="0"/>
        <v>3.6593750880086763E-8</v>
      </c>
      <c r="DG6" s="4">
        <v>4.7</v>
      </c>
      <c r="DH6" s="61">
        <v>0.489894</v>
      </c>
      <c r="DI6" s="5">
        <f>(DH6*(1/78960000))</f>
        <v>6.2043313069908808E-9</v>
      </c>
      <c r="DJ6" s="4">
        <v>4.7</v>
      </c>
      <c r="DK6" s="61">
        <v>2.2808320000000002</v>
      </c>
      <c r="DL6" s="64">
        <f>DK6/85467800</f>
        <v>2.6686447995619406E-8</v>
      </c>
      <c r="DM6" s="4">
        <v>4.4000000000000004</v>
      </c>
      <c r="DN6" s="69">
        <v>300.59030000000001</v>
      </c>
      <c r="DO6" s="65">
        <f>DN6/87620000</f>
        <v>3.4306128737731114E-6</v>
      </c>
      <c r="DP6" s="4">
        <v>6.7</v>
      </c>
      <c r="DQ6" s="67">
        <v>0.5</v>
      </c>
      <c r="DR6" s="65">
        <f>(DQ:DQ/(10^6*91.224))</f>
        <v>5.4810137683065863E-9</v>
      </c>
      <c r="DS6" s="4">
        <v>5.8</v>
      </c>
      <c r="DT6" s="67">
        <v>0.5</v>
      </c>
      <c r="DU6" s="5">
        <f>DT6/(10^6*92.90638)</f>
        <v>5.3817617261591724E-9</v>
      </c>
      <c r="DV6" s="4">
        <v>5.2</v>
      </c>
      <c r="DW6" s="61">
        <v>5.1506629999999998</v>
      </c>
      <c r="DX6" s="66">
        <f>DW6/95940000</f>
        <v>5.3686293516781319E-8</v>
      </c>
      <c r="DY6" s="4">
        <v>5.9</v>
      </c>
      <c r="DZ6" s="67">
        <v>0.5</v>
      </c>
      <c r="EA6" s="65">
        <f>DZ6/106420000</f>
        <v>4.6983649689907912E-9</v>
      </c>
      <c r="EB6" s="4">
        <v>6.6</v>
      </c>
      <c r="EC6" s="67">
        <v>0.2</v>
      </c>
      <c r="ED6" s="65">
        <f>EC6/107868200</f>
        <v>1.8541145583221005E-9</v>
      </c>
      <c r="EE6" s="4">
        <v>4.5</v>
      </c>
      <c r="EF6" s="67">
        <v>0.2</v>
      </c>
      <c r="EG6" s="65">
        <f>EF6/112411000</f>
        <v>1.7791853110460722E-9</v>
      </c>
      <c r="EH6" s="4">
        <v>7.2</v>
      </c>
      <c r="EI6" s="67">
        <v>0.5</v>
      </c>
      <c r="EJ6" s="68">
        <f>EI6/118710000</f>
        <v>4.2119450762362059E-9</v>
      </c>
      <c r="EK6" s="4">
        <v>7.7</v>
      </c>
      <c r="EL6" s="61">
        <v>0.28069300000000003</v>
      </c>
      <c r="EM6" s="65">
        <f>EL6/121760000</f>
        <v>2.3052973061760843E-9</v>
      </c>
      <c r="EN6" s="4">
        <v>6.7</v>
      </c>
      <c r="EO6" s="67">
        <v>0.5</v>
      </c>
      <c r="EP6" s="5">
        <f>EO6*(1/132905450)</f>
        <v>3.7620729623954472E-9</v>
      </c>
      <c r="EQ6" s="4">
        <v>4.5</v>
      </c>
      <c r="ER6" s="69">
        <v>46.595799999999997</v>
      </c>
      <c r="ES6" s="5">
        <f>(ER6*(1/137327000))</f>
        <v>3.3930545340683184E-7</v>
      </c>
      <c r="ET6" s="4">
        <v>5.9</v>
      </c>
      <c r="EU6" s="67">
        <v>0.2</v>
      </c>
      <c r="EV6" s="5">
        <f>(EU6*(1/138905470))</f>
        <v>1.4398281075612071E-9</v>
      </c>
      <c r="EW6" s="4">
        <v>6.4</v>
      </c>
      <c r="EX6" s="67">
        <v>0.2</v>
      </c>
      <c r="EY6" s="5">
        <f>(EX6*(1/140116000))</f>
        <v>1.4273887350481031E-9</v>
      </c>
      <c r="EZ6" s="4">
        <v>6.4</v>
      </c>
      <c r="FA6" s="67">
        <v>0.2</v>
      </c>
      <c r="FB6" s="5">
        <f>FA6/140907650</f>
        <v>1.4193693529059637E-9</v>
      </c>
      <c r="FC6" s="4">
        <v>6.6</v>
      </c>
      <c r="FD6" s="67">
        <v>0.2</v>
      </c>
      <c r="FE6" s="5">
        <f>(FD6/144242000)</f>
        <v>1.3865586999625631E-9</v>
      </c>
      <c r="FF6" s="4">
        <v>5.7</v>
      </c>
      <c r="FG6" s="61">
        <v>0.55662199999999995</v>
      </c>
      <c r="FH6" s="5">
        <f>(FG6*(1/183840000))</f>
        <v>3.0277523933855523E-9</v>
      </c>
      <c r="FI6" s="4">
        <v>7.4</v>
      </c>
      <c r="FJ6" s="67">
        <v>0.2</v>
      </c>
      <c r="FK6" s="5">
        <f>(FJ6*(1/204283000))</f>
        <v>9.7903398716486437E-10</v>
      </c>
      <c r="FL6" s="4">
        <v>4.8</v>
      </c>
      <c r="FM6" s="67">
        <v>0.2</v>
      </c>
      <c r="FN6" s="5">
        <f>(FM6*1000/(1000000000)/207.2)</f>
        <v>9.6525096525096516E-10</v>
      </c>
      <c r="FO6" s="4">
        <v>6.8</v>
      </c>
      <c r="FP6" s="67">
        <v>0.2</v>
      </c>
      <c r="FQ6" s="5">
        <f>(FP6*(1/232038000))</f>
        <v>8.619277876899473E-10</v>
      </c>
      <c r="FR6" s="4">
        <v>6.8</v>
      </c>
      <c r="FS6" s="69">
        <v>6.1293569999999997</v>
      </c>
      <c r="FT6" s="5">
        <f>(FS6*(1/238028910))</f>
        <v>2.5750472915243783E-8</v>
      </c>
      <c r="FU6" s="4">
        <v>8.3000000000000007</v>
      </c>
      <c r="GF6" s="73"/>
    </row>
    <row r="7" spans="1:229">
      <c r="A7" s="4" t="s">
        <v>200</v>
      </c>
      <c r="B7" s="4" t="s">
        <v>185</v>
      </c>
      <c r="C7" s="2" t="s">
        <v>188</v>
      </c>
      <c r="D7" s="59" t="s">
        <v>186</v>
      </c>
      <c r="E7" s="2"/>
      <c r="F7" s="60">
        <v>7.35</v>
      </c>
      <c r="G7" s="4">
        <v>0.05</v>
      </c>
      <c r="H7" s="61">
        <v>4.54</v>
      </c>
      <c r="I7" s="4">
        <v>0.1</v>
      </c>
      <c r="J7" s="4">
        <v>350.9</v>
      </c>
      <c r="K7" s="69">
        <f t="shared" si="1"/>
        <v>8.7724999999999991</v>
      </c>
      <c r="L7" s="4">
        <v>4.54</v>
      </c>
      <c r="M7" s="61">
        <v>9.3000000000000007</v>
      </c>
      <c r="N7" s="61">
        <f t="shared" si="2"/>
        <v>0.23250000000000004</v>
      </c>
      <c r="O7" s="61"/>
      <c r="P7" s="4">
        <v>25.7</v>
      </c>
      <c r="Q7" s="5">
        <f t="shared" si="3"/>
        <v>4.27762982689747E-4</v>
      </c>
      <c r="R7" s="4"/>
      <c r="S7" s="62">
        <v>24.59636454862909</v>
      </c>
      <c r="T7" s="62">
        <v>0.11733358078002531</v>
      </c>
      <c r="U7" s="62">
        <v>1.9251403355700771</v>
      </c>
      <c r="V7" s="62">
        <v>3.0455492591742184E-2</v>
      </c>
      <c r="W7" s="4"/>
      <c r="X7" s="4">
        <v>0.26100000000000001</v>
      </c>
      <c r="Y7" s="6">
        <f>X7/(18998.4)</f>
        <v>1.373799898938858E-5</v>
      </c>
      <c r="Z7" s="4">
        <v>0.93</v>
      </c>
      <c r="AA7" s="4">
        <v>35.200000000000003</v>
      </c>
      <c r="AB7" s="6">
        <f>AA7/(35452.7)</f>
        <v>9.9287219309107644E-4</v>
      </c>
      <c r="AC7" s="4">
        <v>0.49</v>
      </c>
      <c r="AD7" s="4">
        <v>0.109</v>
      </c>
      <c r="AE7" s="5">
        <f>AD7/(79904)</f>
        <v>1.3641369643572288E-6</v>
      </c>
      <c r="AF7" s="4">
        <v>0.68</v>
      </c>
      <c r="AG7" s="4">
        <v>32.200000000000003</v>
      </c>
      <c r="AH7" s="6">
        <f>AG7/(96063.6)</f>
        <v>3.3519460024400503E-4</v>
      </c>
      <c r="AI7" s="4">
        <v>0.62</v>
      </c>
      <c r="AJ7" s="61">
        <f ca="1">0.0950517340461939--$AJ$5</f>
        <v>0.1563754334308351</v>
      </c>
      <c r="AK7" s="6">
        <f ca="1">AJ7/(94971.4)</f>
        <v>1.6465528930902894E-6</v>
      </c>
      <c r="AL7" s="4">
        <v>3.4</v>
      </c>
      <c r="AM7" s="61">
        <v>3.284499560924415E-2</v>
      </c>
      <c r="AN7" s="6">
        <f>AM7/(46005.5)</f>
        <v>7.1393628173249181E-7</v>
      </c>
      <c r="AO7" s="4">
        <v>1.9</v>
      </c>
      <c r="AP7" s="61">
        <v>5.3564314934995387</v>
      </c>
      <c r="AQ7" s="6">
        <f>AP7/(62004.9)</f>
        <v>8.6387228968993395E-5</v>
      </c>
      <c r="AR7" s="4">
        <v>0.51</v>
      </c>
      <c r="AS7" s="62">
        <v>3.9300000000000002E-2</v>
      </c>
      <c r="AT7" s="5">
        <f>AS7/6941</f>
        <v>5.6620083561446482E-6</v>
      </c>
      <c r="AU7" s="4">
        <v>2.1</v>
      </c>
      <c r="AV7" s="74">
        <v>17.7</v>
      </c>
      <c r="AW7" s="5">
        <f>AV7/22989.8</f>
        <v>7.6990665425536538E-4</v>
      </c>
      <c r="AX7" s="4">
        <v>5.3</v>
      </c>
      <c r="AY7" s="62">
        <v>3.16</v>
      </c>
      <c r="AZ7" s="5">
        <f>AY7/39098.3</f>
        <v>8.0821928319134079E-5</v>
      </c>
      <c r="BA7" s="4">
        <v>1.5</v>
      </c>
      <c r="BB7" s="4">
        <v>12.1</v>
      </c>
      <c r="BC7" s="5">
        <f>BB7/24305</f>
        <v>4.978399506274429E-4</v>
      </c>
      <c r="BD7" s="69">
        <v>2.1</v>
      </c>
      <c r="BE7" s="2">
        <v>36.700000000000003</v>
      </c>
      <c r="BF7" s="5">
        <f t="shared" si="4"/>
        <v>9.1571435700384259E-4</v>
      </c>
      <c r="BG7" s="4">
        <v>1.7</v>
      </c>
      <c r="BH7" s="4"/>
      <c r="BI7" s="69">
        <v>34.230910000000002</v>
      </c>
      <c r="BJ7" s="5">
        <f>(BI7*(1/6941000))</f>
        <v>4.9316971617922493E-6</v>
      </c>
      <c r="BK7" s="4">
        <v>5.5</v>
      </c>
      <c r="BL7" s="67">
        <v>0.2</v>
      </c>
      <c r="BM7" s="5">
        <f>BL7*(1/9012182)</f>
        <v>2.2192183868457163E-8</v>
      </c>
      <c r="BN7" s="4">
        <v>5.6</v>
      </c>
      <c r="BO7" s="69">
        <v>40.655450000000002</v>
      </c>
      <c r="BP7" s="5">
        <f>(BO7*(1/10811000))</f>
        <v>3.7605633151419852E-6</v>
      </c>
      <c r="BQ7" s="4">
        <v>3.8</v>
      </c>
      <c r="BR7" s="4" t="s">
        <v>182</v>
      </c>
      <c r="BS7" s="4" t="s">
        <v>182</v>
      </c>
      <c r="BT7" s="4" t="s">
        <v>182</v>
      </c>
      <c r="BU7" s="81">
        <v>3.6903540000000001</v>
      </c>
      <c r="BV7" s="5">
        <f>BU7*(1/26981539)</f>
        <v>1.3677329525198692E-7</v>
      </c>
      <c r="BW7" s="4">
        <v>8.9</v>
      </c>
      <c r="BX7" s="69">
        <v>23.684760000000001</v>
      </c>
      <c r="BY7" s="5">
        <f>(BX7*(1/47867000))</f>
        <v>4.9480351808135038E-7</v>
      </c>
      <c r="BZ7" s="4">
        <v>6.8</v>
      </c>
      <c r="CA7" s="61">
        <v>1.9977180000000001</v>
      </c>
      <c r="CB7" s="5">
        <f>(CA7*(1/50941500))</f>
        <v>3.9215924148287743E-8</v>
      </c>
      <c r="CC7" s="4">
        <v>6.8</v>
      </c>
      <c r="CD7" s="67">
        <v>0.2</v>
      </c>
      <c r="CE7" s="5">
        <f>(CD7*(1/51996100))</f>
        <v>3.8464423293285461E-9</v>
      </c>
      <c r="CF7" s="4">
        <v>7</v>
      </c>
      <c r="CG7" s="87">
        <v>92.603480000000005</v>
      </c>
      <c r="CH7" s="5">
        <f>CG7*(1/54938045)</f>
        <v>1.6855983863277262E-6</v>
      </c>
      <c r="CI7" s="4">
        <v>6.2</v>
      </c>
      <c r="CJ7" s="84">
        <f>48.91861-5</f>
        <v>43.918610000000001</v>
      </c>
      <c r="CK7" s="5">
        <f>(CJ7/55845000)</f>
        <v>7.8643763989614112E-7</v>
      </c>
      <c r="CL7" s="4">
        <v>13.9</v>
      </c>
      <c r="CM7" s="67">
        <v>0.5</v>
      </c>
      <c r="CN7" s="5">
        <f>CM7*(1/58933195)</f>
        <v>8.4841828107232258E-9</v>
      </c>
      <c r="CO7" s="4">
        <v>6.4</v>
      </c>
      <c r="CP7" s="67">
        <v>0.5</v>
      </c>
      <c r="CQ7" s="5">
        <f>(CP7*(1/58693400))</f>
        <v>8.518845389771252E-9</v>
      </c>
      <c r="CR7" s="4">
        <v>5.0999999999999996</v>
      </c>
      <c r="CS7" s="61">
        <v>2.115453</v>
      </c>
      <c r="CT7" s="5">
        <f>(CS7*1000/(1000000000)/63.546)</f>
        <v>3.329010480596733E-8</v>
      </c>
      <c r="CU7" s="4">
        <v>5.9</v>
      </c>
      <c r="CV7" s="82">
        <v>10.63733</v>
      </c>
      <c r="CW7" s="5">
        <f>(CV7/65380000)</f>
        <v>1.6270006118078923E-7</v>
      </c>
      <c r="CX7" s="4">
        <v>6.8</v>
      </c>
      <c r="CY7" s="61">
        <v>2.061337</v>
      </c>
      <c r="CZ7" s="5">
        <f>(CY7*(1/69723000))</f>
        <v>2.9564663023679417E-8</v>
      </c>
      <c r="DA7" s="4">
        <v>7</v>
      </c>
      <c r="DB7" s="4" t="s">
        <v>182</v>
      </c>
      <c r="DC7" s="4" t="s">
        <v>182</v>
      </c>
      <c r="DD7" s="4" t="s">
        <v>182</v>
      </c>
      <c r="DE7" s="61">
        <v>2.2773870000000001</v>
      </c>
      <c r="DF7" s="5">
        <f t="shared" si="0"/>
        <v>3.0396938986479066E-8</v>
      </c>
      <c r="DG7" s="4">
        <v>4.7</v>
      </c>
      <c r="DH7" s="61">
        <v>0.44798100000000002</v>
      </c>
      <c r="DI7" s="5">
        <f>(DH7*(1/78960000))</f>
        <v>5.6735182370820671E-9</v>
      </c>
      <c r="DJ7" s="4">
        <v>4.7</v>
      </c>
      <c r="DK7" s="61">
        <v>0.5</v>
      </c>
      <c r="DL7" s="64">
        <f>DK7/85467800</f>
        <v>5.8501564331830233E-9</v>
      </c>
      <c r="DM7" s="4">
        <v>4.4000000000000004</v>
      </c>
      <c r="DN7" s="69">
        <v>185.97800000000001</v>
      </c>
      <c r="DO7" s="65">
        <f>DN7/87620000</f>
        <v>2.122551928783383E-6</v>
      </c>
      <c r="DP7" s="4">
        <v>6.7</v>
      </c>
      <c r="DQ7" s="67">
        <v>0.5</v>
      </c>
      <c r="DR7" s="65">
        <f>(DQ:DQ/(10^6*91.224))</f>
        <v>5.4810137683065863E-9</v>
      </c>
      <c r="DS7" s="4">
        <v>5.8</v>
      </c>
      <c r="DT7" s="67">
        <v>0.5</v>
      </c>
      <c r="DU7" s="5">
        <f>DT7/(10^6*92.90638)</f>
        <v>5.3817617261591724E-9</v>
      </c>
      <c r="DV7" s="4">
        <v>5.2</v>
      </c>
      <c r="DW7" s="61">
        <v>5.7787030000000001</v>
      </c>
      <c r="DX7" s="66">
        <f>DW7/95940000</f>
        <v>6.0232468209297484E-8</v>
      </c>
      <c r="DY7" s="4">
        <v>5.9</v>
      </c>
      <c r="DZ7" s="67">
        <v>0.5</v>
      </c>
      <c r="EA7" s="65">
        <f>DZ7/106420000</f>
        <v>4.6983649689907912E-9</v>
      </c>
      <c r="EB7" s="4">
        <v>6.6</v>
      </c>
      <c r="EC7" s="67">
        <v>0.2</v>
      </c>
      <c r="ED7" s="65">
        <f>EC7/107868200</f>
        <v>1.8541145583221005E-9</v>
      </c>
      <c r="EE7" s="4">
        <v>4.5</v>
      </c>
      <c r="EF7" s="67">
        <v>0.2</v>
      </c>
      <c r="EG7" s="65">
        <f>EF7/112411000</f>
        <v>1.7791853110460722E-9</v>
      </c>
      <c r="EH7" s="4">
        <v>7.2</v>
      </c>
      <c r="EI7" s="67">
        <v>0.5</v>
      </c>
      <c r="EJ7" s="68">
        <f>EI7/118710000</f>
        <v>4.2119450762362059E-9</v>
      </c>
      <c r="EK7" s="4">
        <v>7.7</v>
      </c>
      <c r="EL7" s="67">
        <v>0.2</v>
      </c>
      <c r="EM7" s="65">
        <f>EL7/121760000</f>
        <v>1.64257555847569E-9</v>
      </c>
      <c r="EN7" s="4">
        <v>6.7</v>
      </c>
      <c r="EO7" s="67">
        <v>0.5</v>
      </c>
      <c r="EP7" s="5">
        <f>EO7*(1/132905450)</f>
        <v>3.7620729623954472E-9</v>
      </c>
      <c r="EQ7" s="4">
        <v>4.5</v>
      </c>
      <c r="ER7" s="69">
        <v>49.890830000000001</v>
      </c>
      <c r="ES7" s="5">
        <f>(ER7*(1/137327000))</f>
        <v>3.6329949682145536E-7</v>
      </c>
      <c r="ET7" s="4">
        <v>5.9</v>
      </c>
      <c r="EU7" s="67">
        <v>0.2</v>
      </c>
      <c r="EV7" s="5">
        <f>(EU7*(1/138905470))</f>
        <v>1.4398281075612071E-9</v>
      </c>
      <c r="EW7" s="4">
        <v>6.4</v>
      </c>
      <c r="EX7" s="67">
        <v>0.2</v>
      </c>
      <c r="EY7" s="5">
        <f>(EX7*(1/140116000))</f>
        <v>1.4273887350481031E-9</v>
      </c>
      <c r="EZ7" s="4">
        <v>6.4</v>
      </c>
      <c r="FA7" s="67">
        <v>0.2</v>
      </c>
      <c r="FB7" s="5">
        <f>FA7/140907650</f>
        <v>1.4193693529059637E-9</v>
      </c>
      <c r="FC7" s="4">
        <v>6.6</v>
      </c>
      <c r="FD7" s="67">
        <v>0.2</v>
      </c>
      <c r="FE7" s="5">
        <f>(FD7/144242000)</f>
        <v>1.3865586999625631E-9</v>
      </c>
      <c r="FF7" s="4">
        <v>5.7</v>
      </c>
      <c r="FG7" s="61">
        <v>0.44846000000000003</v>
      </c>
      <c r="FH7" s="5">
        <f>(FG7*(1/183840000))</f>
        <v>2.4394038294168844E-9</v>
      </c>
      <c r="FI7" s="4">
        <v>7.4</v>
      </c>
      <c r="FJ7" s="67">
        <v>0.2</v>
      </c>
      <c r="FK7" s="5">
        <f>(FJ7*(1/204283000))</f>
        <v>9.7903398716486437E-10</v>
      </c>
      <c r="FL7" s="4">
        <v>4.8</v>
      </c>
      <c r="FM7" s="67">
        <v>0.2</v>
      </c>
      <c r="FN7" s="5">
        <f>(FM7*1000/(1000000000)/207.2)</f>
        <v>9.6525096525096516E-10</v>
      </c>
      <c r="FO7" s="4">
        <v>6.8</v>
      </c>
      <c r="FP7" s="67">
        <v>0.2</v>
      </c>
      <c r="FQ7" s="5">
        <f>(FP7*(1/232038000))</f>
        <v>8.619277876899473E-10</v>
      </c>
      <c r="FR7" s="4">
        <v>6.8</v>
      </c>
      <c r="FS7" s="69">
        <v>4.4559819999999997</v>
      </c>
      <c r="FT7" s="5">
        <f>(FS7*(1/238028910))</f>
        <v>1.872033947473019E-8</v>
      </c>
      <c r="FU7" s="4">
        <v>8.3000000000000007</v>
      </c>
      <c r="GF7" s="73"/>
    </row>
    <row r="8" spans="1:229">
      <c r="A8" s="4" t="s">
        <v>201</v>
      </c>
      <c r="B8" s="4" t="s">
        <v>190</v>
      </c>
      <c r="C8" s="2" t="s">
        <v>188</v>
      </c>
      <c r="D8" s="59" t="s">
        <v>191</v>
      </c>
      <c r="E8" s="2"/>
      <c r="F8" s="60">
        <v>7.34</v>
      </c>
      <c r="G8" s="4">
        <v>0.05</v>
      </c>
      <c r="H8" s="61">
        <v>5.71</v>
      </c>
      <c r="I8" s="4">
        <v>0.1</v>
      </c>
      <c r="J8" s="4">
        <v>341.4</v>
      </c>
      <c r="K8" s="69">
        <f t="shared" si="1"/>
        <v>8.5350000000000001</v>
      </c>
      <c r="L8" s="4">
        <v>5.71</v>
      </c>
      <c r="M8" s="61">
        <v>10.57</v>
      </c>
      <c r="N8" s="61">
        <f t="shared" si="2"/>
        <v>0.26425000000000004</v>
      </c>
      <c r="O8" s="61"/>
      <c r="P8" s="4">
        <v>24.3</v>
      </c>
      <c r="Q8" s="5">
        <f t="shared" si="3"/>
        <v>4.0446071904127833E-4</v>
      </c>
      <c r="R8" s="4"/>
      <c r="S8" s="62">
        <v>23.850932999960516</v>
      </c>
      <c r="T8" s="62">
        <v>0.62200340676230681</v>
      </c>
      <c r="U8" s="62">
        <v>2.0641318453847401</v>
      </c>
      <c r="V8" s="62">
        <v>6.3341065502139582E-2</v>
      </c>
      <c r="W8" s="4"/>
      <c r="X8" s="4">
        <v>0.24199999999999999</v>
      </c>
      <c r="Y8" s="6">
        <f>X8/(18998.4)</f>
        <v>1.2737914771770254E-5</v>
      </c>
      <c r="Z8" s="4">
        <v>0.93</v>
      </c>
      <c r="AA8" s="4">
        <v>29.8</v>
      </c>
      <c r="AB8" s="6">
        <f>AA8/(35452.7)</f>
        <v>8.4055657256005894E-4</v>
      </c>
      <c r="AC8" s="4">
        <v>0.49</v>
      </c>
      <c r="AD8" s="4">
        <v>8.5000000000000006E-2</v>
      </c>
      <c r="AE8" s="5">
        <f>AD8/(79904)</f>
        <v>1.063776531838206E-6</v>
      </c>
      <c r="AF8" s="4">
        <v>0.68</v>
      </c>
      <c r="AG8" s="4">
        <v>33.5</v>
      </c>
      <c r="AH8" s="6">
        <f>AG8/(96063.6)</f>
        <v>3.4872730149609215E-4</v>
      </c>
      <c r="AI8" s="4">
        <v>0.62</v>
      </c>
      <c r="AJ8" s="61">
        <f ca="1">0.147176878523139-$AJ$5</f>
        <v>8.585317913849777E-2</v>
      </c>
      <c r="AK8" s="6">
        <f ca="1">AJ8/(94971.4)</f>
        <v>9.0398982365741454E-7</v>
      </c>
      <c r="AL8" s="4">
        <v>3.4</v>
      </c>
      <c r="AM8" s="61">
        <v>3.284499560924415E-2</v>
      </c>
      <c r="AN8" s="6">
        <f>AM8/(46005.5)</f>
        <v>7.1393628173249181E-7</v>
      </c>
      <c r="AO8" s="4">
        <v>1.9</v>
      </c>
      <c r="AP8" s="61">
        <v>5.4449675512433329</v>
      </c>
      <c r="AQ8" s="6">
        <f>AP8/(62004.9)</f>
        <v>8.7815117051125518E-5</v>
      </c>
      <c r="AR8" s="4">
        <v>0.51</v>
      </c>
      <c r="AS8" s="62">
        <v>2.7099999999999999E-2</v>
      </c>
      <c r="AT8" s="5">
        <f>AS8/6941</f>
        <v>3.9043365509292611E-6</v>
      </c>
      <c r="AU8" s="4">
        <v>2.1</v>
      </c>
      <c r="AV8" s="2">
        <v>16.899999999999999</v>
      </c>
      <c r="AW8" s="5">
        <f>AV8/22989.8</f>
        <v>7.3510861338506642E-4</v>
      </c>
      <c r="AX8" s="4">
        <v>5.3</v>
      </c>
      <c r="AY8" s="62">
        <v>2.96</v>
      </c>
      <c r="AZ8" s="5">
        <f>AY8/39098.3</f>
        <v>7.5706616400201534E-5</v>
      </c>
      <c r="BA8" s="4">
        <v>1.5</v>
      </c>
      <c r="BB8" s="4">
        <v>11</v>
      </c>
      <c r="BC8" s="5">
        <f>BB8/24305</f>
        <v>4.5258177329767537E-4</v>
      </c>
      <c r="BD8" s="69">
        <v>2.1</v>
      </c>
      <c r="BE8" s="2">
        <v>36.4</v>
      </c>
      <c r="BF8" s="5">
        <f t="shared" si="4"/>
        <v>9.0822895354059584E-4</v>
      </c>
      <c r="BG8" s="4">
        <v>1.7</v>
      </c>
      <c r="BH8" s="4"/>
      <c r="BI8" s="69">
        <v>22.996359999999999</v>
      </c>
      <c r="BJ8" s="5">
        <f>(BI8*(1/6941000))</f>
        <v>3.3131191470969601E-6</v>
      </c>
      <c r="BK8" s="4">
        <v>5.5</v>
      </c>
      <c r="BL8" s="67">
        <v>0.2</v>
      </c>
      <c r="BM8" s="5">
        <f>BL8*(1/9012182)</f>
        <v>2.2192183868457163E-8</v>
      </c>
      <c r="BN8" s="4">
        <v>5.6</v>
      </c>
      <c r="BO8" s="69">
        <v>30.01923</v>
      </c>
      <c r="BP8" s="5">
        <f>(BO8*(1/10811000))</f>
        <v>2.7767301822218113E-6</v>
      </c>
      <c r="BQ8" s="4">
        <v>3.8</v>
      </c>
      <c r="BR8" s="4" t="s">
        <v>182</v>
      </c>
      <c r="BS8" s="4" t="s">
        <v>182</v>
      </c>
      <c r="BT8" s="4" t="s">
        <v>182</v>
      </c>
      <c r="BU8" s="81">
        <v>1.7844880000000001</v>
      </c>
      <c r="BV8" s="5">
        <f>BU8*(1/26981539)</f>
        <v>6.6137368961792733E-8</v>
      </c>
      <c r="BW8" s="4">
        <v>8.9</v>
      </c>
      <c r="BX8" s="69">
        <v>23.31165</v>
      </c>
      <c r="BY8" s="5">
        <f>(BX8*(1/47867000))</f>
        <v>4.8700879520337599E-7</v>
      </c>
      <c r="BZ8" s="4">
        <v>6.8</v>
      </c>
      <c r="CA8" s="61">
        <v>2.1131709999999999</v>
      </c>
      <c r="CB8" s="5">
        <f>(CA8*(1/50941500))</f>
        <v>4.1482308137765865E-8</v>
      </c>
      <c r="CC8" s="4">
        <v>6.8</v>
      </c>
      <c r="CD8" s="67">
        <v>0.2</v>
      </c>
      <c r="CE8" s="5">
        <f>(CD8*(1/51996100))</f>
        <v>3.8464423293285461E-9</v>
      </c>
      <c r="CF8" s="4">
        <v>7</v>
      </c>
      <c r="CG8" s="87">
        <v>67.811440000000005</v>
      </c>
      <c r="CH8" s="5">
        <f>CG8*(1/54938045)</f>
        <v>1.234325684505155E-6</v>
      </c>
      <c r="CI8" s="4">
        <v>6.2</v>
      </c>
      <c r="CJ8" s="84">
        <f>13.10947-5</f>
        <v>8.10947</v>
      </c>
      <c r="CK8" s="5">
        <f>(CJ8/55845000)</f>
        <v>1.4521389560390366E-7</v>
      </c>
      <c r="CL8" s="4">
        <v>13.9</v>
      </c>
      <c r="CM8" s="67">
        <v>0.5</v>
      </c>
      <c r="CN8" s="5">
        <f>CM8*(1/58933195)</f>
        <v>8.4841828107232258E-9</v>
      </c>
      <c r="CO8" s="4">
        <v>6.4</v>
      </c>
      <c r="CP8" s="67">
        <v>0.5</v>
      </c>
      <c r="CQ8" s="5">
        <f>(CP8*(1/58693400))</f>
        <v>8.518845389771252E-9</v>
      </c>
      <c r="CR8" s="4">
        <v>5.0999999999999996</v>
      </c>
      <c r="CS8" s="61">
        <v>1.37416</v>
      </c>
      <c r="CT8" s="5">
        <f>(CS8*1000/(1000000000)/63.546)</f>
        <v>2.162464985994398E-8</v>
      </c>
      <c r="CU8" s="4">
        <v>5.9</v>
      </c>
      <c r="CV8" s="81">
        <v>6.6722149999999996</v>
      </c>
      <c r="CW8" s="5">
        <f>(CV8/65380000)</f>
        <v>1.020528449066993E-7</v>
      </c>
      <c r="CX8" s="4">
        <v>6.8</v>
      </c>
      <c r="CY8" s="61">
        <v>1.934296</v>
      </c>
      <c r="CZ8" s="5">
        <f>(CY8*(1/69723000))</f>
        <v>2.7742581357658161E-8</v>
      </c>
      <c r="DA8" s="4">
        <v>7</v>
      </c>
      <c r="DB8" s="4" t="s">
        <v>182</v>
      </c>
      <c r="DC8" s="4" t="s">
        <v>182</v>
      </c>
      <c r="DD8" s="4" t="s">
        <v>182</v>
      </c>
      <c r="DE8" s="61">
        <v>1.9989220000000001</v>
      </c>
      <c r="DF8" s="5">
        <f t="shared" si="0"/>
        <v>2.6680186579062191E-8</v>
      </c>
      <c r="DG8" s="4">
        <v>4.7</v>
      </c>
      <c r="DH8" s="67">
        <v>0.2</v>
      </c>
      <c r="DI8" s="5">
        <f>(DH8*(1/78960000))</f>
        <v>2.5329280648429583E-9</v>
      </c>
      <c r="DJ8" s="4">
        <v>4.7</v>
      </c>
      <c r="DK8" s="61">
        <v>0.5</v>
      </c>
      <c r="DL8" s="64">
        <f>DK8/85467800</f>
        <v>5.8501564331830233E-9</v>
      </c>
      <c r="DM8" s="4">
        <v>4.4000000000000004</v>
      </c>
      <c r="DN8" s="69">
        <v>188.73609999999999</v>
      </c>
      <c r="DO8" s="65">
        <f>DN8/87620000</f>
        <v>2.154029901848893E-6</v>
      </c>
      <c r="DP8" s="4">
        <v>6.7</v>
      </c>
      <c r="DQ8" s="67">
        <v>0.5</v>
      </c>
      <c r="DR8" s="65">
        <f>(DQ:DQ/(10^6*91.224))</f>
        <v>5.4810137683065863E-9</v>
      </c>
      <c r="DS8" s="4">
        <v>5.8</v>
      </c>
      <c r="DT8" s="67">
        <v>0.5</v>
      </c>
      <c r="DU8" s="5">
        <f>DT8/(10^6*92.90638)</f>
        <v>5.3817617261591724E-9</v>
      </c>
      <c r="DV8" s="4">
        <v>5.2</v>
      </c>
      <c r="DW8" s="61">
        <v>6.1986330000000001</v>
      </c>
      <c r="DX8" s="66">
        <f>DW8/95940000</f>
        <v>6.4609474671669789E-8</v>
      </c>
      <c r="DY8" s="4">
        <v>5.9</v>
      </c>
      <c r="DZ8" s="67">
        <v>0.5</v>
      </c>
      <c r="EA8" s="65">
        <f>DZ8/106420000</f>
        <v>4.6983649689907912E-9</v>
      </c>
      <c r="EB8" s="4">
        <v>6.6</v>
      </c>
      <c r="EC8" s="67">
        <v>0.2</v>
      </c>
      <c r="ED8" s="65">
        <f>EC8/107868200</f>
        <v>1.8541145583221005E-9</v>
      </c>
      <c r="EE8" s="4">
        <v>4.5</v>
      </c>
      <c r="EF8" s="67">
        <v>0.2</v>
      </c>
      <c r="EG8" s="65">
        <f>EF8/112411000</f>
        <v>1.7791853110460722E-9</v>
      </c>
      <c r="EH8" s="4">
        <v>7.2</v>
      </c>
      <c r="EI8" s="67">
        <v>0.5</v>
      </c>
      <c r="EJ8" s="68">
        <f>EI8/118710000</f>
        <v>4.2119450762362059E-9</v>
      </c>
      <c r="EK8" s="4">
        <v>7.7</v>
      </c>
      <c r="EL8" s="67">
        <v>0.2</v>
      </c>
      <c r="EM8" s="65">
        <f>EL8/121760000</f>
        <v>1.64257555847569E-9</v>
      </c>
      <c r="EN8" s="4">
        <v>6.7</v>
      </c>
      <c r="EO8" s="67">
        <v>0.5</v>
      </c>
      <c r="EP8" s="5">
        <f>EO8*(1/132905450)</f>
        <v>3.7620729623954472E-9</v>
      </c>
      <c r="EQ8" s="4">
        <v>4.5</v>
      </c>
      <c r="ER8" s="69">
        <v>48.414189999999998</v>
      </c>
      <c r="ES8" s="5">
        <f>(ER8*(1/137327000))</f>
        <v>3.5254676793347265E-7</v>
      </c>
      <c r="ET8" s="4">
        <v>5.9</v>
      </c>
      <c r="EU8" s="67">
        <v>0.2</v>
      </c>
      <c r="EV8" s="5">
        <f>(EU8*(1/138905470))</f>
        <v>1.4398281075612071E-9</v>
      </c>
      <c r="EW8" s="4">
        <v>6.4</v>
      </c>
      <c r="EX8" s="67">
        <v>0.2</v>
      </c>
      <c r="EY8" s="5">
        <f>(EX8*(1/140116000))</f>
        <v>1.4273887350481031E-9</v>
      </c>
      <c r="EZ8" s="4">
        <v>6.4</v>
      </c>
      <c r="FA8" s="67">
        <v>0.2</v>
      </c>
      <c r="FB8" s="5">
        <f>FA8/140907650</f>
        <v>1.4193693529059637E-9</v>
      </c>
      <c r="FC8" s="4">
        <v>6.6</v>
      </c>
      <c r="FD8" s="67">
        <v>0.2</v>
      </c>
      <c r="FE8" s="5">
        <f>(FD8/144242000)</f>
        <v>1.3865586999625631E-9</v>
      </c>
      <c r="FF8" s="4">
        <v>5.7</v>
      </c>
      <c r="FG8" s="61">
        <v>0.35963600000000001</v>
      </c>
      <c r="FH8" s="5">
        <f>(FG8*(1/183840000))</f>
        <v>1.9562445604873805E-9</v>
      </c>
      <c r="FI8" s="4">
        <v>7.4</v>
      </c>
      <c r="FJ8" s="67">
        <v>0.2</v>
      </c>
      <c r="FK8" s="5">
        <f>(FJ8*(1/204283000))</f>
        <v>9.7903398716486437E-10</v>
      </c>
      <c r="FL8" s="4">
        <v>4.8</v>
      </c>
      <c r="FM8" s="67">
        <v>0.2</v>
      </c>
      <c r="FN8" s="5">
        <f>(FM8*1000/(1000000000)/207.2)</f>
        <v>9.6525096525096516E-10</v>
      </c>
      <c r="FO8" s="4">
        <v>6.8</v>
      </c>
      <c r="FP8" s="67">
        <v>0.2</v>
      </c>
      <c r="FQ8" s="5">
        <f>(FP8*(1/232038000))</f>
        <v>8.619277876899473E-10</v>
      </c>
      <c r="FR8" s="4">
        <v>6.8</v>
      </c>
      <c r="FS8" s="69">
        <v>4.5195220000000003</v>
      </c>
      <c r="FT8" s="5">
        <f>(FS8*(1/238028910))</f>
        <v>1.8987281839000147E-8</v>
      </c>
      <c r="FU8" s="4">
        <v>8.3000000000000007</v>
      </c>
      <c r="GF8" s="73"/>
    </row>
    <row r="9" spans="1:229">
      <c r="A9" s="4" t="s">
        <v>202</v>
      </c>
      <c r="B9" s="4" t="s">
        <v>179</v>
      </c>
      <c r="C9" s="2" t="s">
        <v>193</v>
      </c>
      <c r="D9" s="59" t="s">
        <v>181</v>
      </c>
      <c r="E9" s="2"/>
      <c r="F9" s="60">
        <v>7.88</v>
      </c>
      <c r="G9" s="4">
        <v>0.05</v>
      </c>
      <c r="H9" s="61">
        <v>9.4</v>
      </c>
      <c r="I9" s="4">
        <v>0.1</v>
      </c>
      <c r="J9" s="4">
        <v>323</v>
      </c>
      <c r="K9" s="69">
        <f t="shared" si="1"/>
        <v>8.0750000000000011</v>
      </c>
      <c r="L9" s="4">
        <v>8.8000000000000007</v>
      </c>
      <c r="M9" s="4">
        <v>10.43</v>
      </c>
      <c r="N9" s="61">
        <f t="shared" si="2"/>
        <v>0.26074999999999998</v>
      </c>
      <c r="O9" s="4"/>
      <c r="P9" s="4">
        <v>1</v>
      </c>
      <c r="Q9" s="5">
        <f t="shared" si="3"/>
        <v>1.6644474034620505E-5</v>
      </c>
      <c r="R9" s="4"/>
      <c r="S9" s="62">
        <v>20.458105072390822</v>
      </c>
      <c r="T9" s="62">
        <v>3.110239063139808E-2</v>
      </c>
      <c r="U9" s="62">
        <v>4.8589672388420739</v>
      </c>
      <c r="V9" s="62">
        <v>7.4205966137782298E-2</v>
      </c>
      <c r="W9" s="4"/>
      <c r="X9" s="4">
        <v>0.24399999999999999</v>
      </c>
      <c r="Y9" s="6">
        <f>X9/(18998.4)</f>
        <v>1.2843186794677445E-5</v>
      </c>
      <c r="Z9" s="4">
        <v>8.6999999999999993</v>
      </c>
      <c r="AA9" s="4">
        <v>17.5</v>
      </c>
      <c r="AB9" s="6">
        <f>AA9/(35452.7)</f>
        <v>4.9361543690607489E-4</v>
      </c>
      <c r="AC9" s="4">
        <v>0.32</v>
      </c>
      <c r="AD9" s="61">
        <v>0.01</v>
      </c>
      <c r="AE9" s="6">
        <f>AD9/(79904)</f>
        <v>1.2515018021625953E-7</v>
      </c>
      <c r="AF9" s="4">
        <v>0.49</v>
      </c>
      <c r="AG9" s="4">
        <v>48.6</v>
      </c>
      <c r="AH9" s="6">
        <f>AG9/(96063.6)</f>
        <v>5.0591483142418145E-4</v>
      </c>
      <c r="AI9" s="4">
        <v>0.23</v>
      </c>
      <c r="AJ9" s="61">
        <f>0.502854334954058</f>
        <v>0.50285433495405796</v>
      </c>
      <c r="AK9" s="6">
        <f>AJ9/(94971.4)</f>
        <v>5.2947975385648523E-6</v>
      </c>
      <c r="AL9" s="4">
        <v>6.8</v>
      </c>
      <c r="AM9" s="61">
        <v>3.284499560924415E-2</v>
      </c>
      <c r="AN9" s="6">
        <f>AM9/(46005.5)</f>
        <v>7.1393628173249181E-7</v>
      </c>
      <c r="AO9" s="4">
        <v>0.64</v>
      </c>
      <c r="AP9" s="61">
        <v>2.1425725973998158</v>
      </c>
      <c r="AQ9" s="6">
        <f>AP9/(62004.9)</f>
        <v>3.4554891587597366E-5</v>
      </c>
      <c r="AR9" s="4">
        <v>0.34</v>
      </c>
      <c r="AS9" s="91">
        <v>1.5100000000000001E-2</v>
      </c>
      <c r="AT9" s="5">
        <f>AS9/6941</f>
        <v>2.1754790376026511E-6</v>
      </c>
      <c r="AU9" s="4">
        <v>2.1</v>
      </c>
      <c r="AV9" s="4">
        <v>16.399999999999999</v>
      </c>
      <c r="AW9" s="5">
        <f>AV9/22989.8</f>
        <v>7.1335983784112948E-4</v>
      </c>
      <c r="AX9" s="4">
        <v>5.3</v>
      </c>
      <c r="AY9" s="4">
        <v>3.66</v>
      </c>
      <c r="AZ9" s="5">
        <f>AY9/39098.3</f>
        <v>9.361020811646542E-5</v>
      </c>
      <c r="BA9" s="4">
        <v>1.5</v>
      </c>
      <c r="BB9" s="4">
        <v>8.84</v>
      </c>
      <c r="BC9" s="5">
        <f>BB9/24305</f>
        <v>3.6371117054104094E-4</v>
      </c>
      <c r="BD9" s="69">
        <v>2.1</v>
      </c>
      <c r="BE9" s="4">
        <v>34.299999999999997</v>
      </c>
      <c r="BF9" s="5">
        <f t="shared" si="4"/>
        <v>8.5583112929786911E-4</v>
      </c>
      <c r="BG9" s="4">
        <v>1.7</v>
      </c>
      <c r="BH9" s="4"/>
      <c r="BI9" s="4">
        <v>11.6</v>
      </c>
      <c r="BJ9" s="5">
        <f>(BI9*(1/6941000))</f>
        <v>1.6712289295490563E-6</v>
      </c>
      <c r="BK9" s="4">
        <v>9.5</v>
      </c>
      <c r="BL9" s="63">
        <v>0.2</v>
      </c>
      <c r="BM9" s="5">
        <f>BL9*(1/9012182)</f>
        <v>2.2192183868457163E-8</v>
      </c>
      <c r="BN9" s="4">
        <v>9</v>
      </c>
      <c r="BO9" s="4">
        <v>26.6</v>
      </c>
      <c r="BP9" s="5">
        <f>(BO9*(1/10811000))</f>
        <v>2.460456942003515E-6</v>
      </c>
      <c r="BQ9" s="4">
        <v>6.9</v>
      </c>
      <c r="BR9" s="4" t="s">
        <v>182</v>
      </c>
      <c r="BS9" s="4" t="s">
        <v>182</v>
      </c>
      <c r="BT9" s="4" t="s">
        <v>182</v>
      </c>
      <c r="BU9" s="80">
        <v>7.6</v>
      </c>
      <c r="BV9" s="5">
        <f>BU9*(1/26981539)</f>
        <v>2.8167407352115826E-7</v>
      </c>
      <c r="BW9" s="4">
        <v>8.6</v>
      </c>
      <c r="BX9" s="4">
        <v>27.3</v>
      </c>
      <c r="BY9" s="5">
        <f>(BX9*(1/47867000))</f>
        <v>5.7033029017903772E-7</v>
      </c>
      <c r="BZ9" s="4">
        <v>7.9</v>
      </c>
      <c r="CA9" s="4">
        <v>1.39</v>
      </c>
      <c r="CB9" s="5">
        <f>(CA9*(1/50941500))</f>
        <v>2.7286200838216381E-8</v>
      </c>
      <c r="CC9" s="4">
        <v>7.4</v>
      </c>
      <c r="CD9" s="63">
        <v>0.2</v>
      </c>
      <c r="CE9" s="5">
        <f>(CD9*(1/51996100))</f>
        <v>3.8464423293285461E-9</v>
      </c>
      <c r="CF9" s="4">
        <v>7.7</v>
      </c>
      <c r="CG9" s="88">
        <v>58.4</v>
      </c>
      <c r="CH9" s="5">
        <f>CG9*(1/54938045)</f>
        <v>1.0630156205958912E-6</v>
      </c>
      <c r="CI9" s="4">
        <v>7.3</v>
      </c>
      <c r="CJ9" s="83">
        <f>171-8.08</f>
        <v>162.91999999999999</v>
      </c>
      <c r="CK9" s="5">
        <f>(CJ9/55845000)</f>
        <v>2.9173605515265465E-6</v>
      </c>
      <c r="CL9" s="4">
        <v>10.5</v>
      </c>
      <c r="CM9" s="63">
        <v>0.5</v>
      </c>
      <c r="CN9" s="5">
        <f>CM9*(1/58933195)</f>
        <v>8.4841828107232258E-9</v>
      </c>
      <c r="CO9" s="4">
        <v>6</v>
      </c>
      <c r="CP9" s="63">
        <v>0.5</v>
      </c>
      <c r="CQ9" s="5">
        <f>(CP9*(1/58693400))</f>
        <v>8.518845389771252E-9</v>
      </c>
      <c r="CR9" s="4">
        <v>5.9</v>
      </c>
      <c r="CS9" s="4">
        <v>5.34</v>
      </c>
      <c r="CT9" s="5">
        <f>(CS9*1000/(1000000000)/63.546)</f>
        <v>8.4033613445378151E-8</v>
      </c>
      <c r="CU9" s="4">
        <v>5.2</v>
      </c>
      <c r="CV9" s="80">
        <v>28.7</v>
      </c>
      <c r="CW9" s="5">
        <f>(CV9/65380000)</f>
        <v>4.3897216274089932E-7</v>
      </c>
      <c r="CX9" s="4">
        <v>5.3</v>
      </c>
      <c r="CY9" s="61">
        <v>0.99399999999999999</v>
      </c>
      <c r="CZ9" s="5">
        <f>(CY9*(1/69723000))</f>
        <v>1.425641466947779E-8</v>
      </c>
      <c r="DA9" s="4">
        <v>5.3</v>
      </c>
      <c r="DB9" s="4" t="s">
        <v>182</v>
      </c>
      <c r="DC9" s="4" t="s">
        <v>182</v>
      </c>
      <c r="DD9" s="4" t="s">
        <v>182</v>
      </c>
      <c r="DE9" s="61">
        <v>4.38</v>
      </c>
      <c r="DF9" s="5">
        <f t="shared" si="0"/>
        <v>5.8461119151368783E-8</v>
      </c>
      <c r="DG9" s="4">
        <v>3.4</v>
      </c>
      <c r="DH9" s="67">
        <v>0.2</v>
      </c>
      <c r="DI9" s="5">
        <f>(DH9*(1/78960000))</f>
        <v>2.5329280648429583E-9</v>
      </c>
      <c r="DJ9" s="4">
        <v>4</v>
      </c>
      <c r="DK9" s="61">
        <v>1.6</v>
      </c>
      <c r="DL9" s="64">
        <f>DK9/85467800</f>
        <v>1.8720500586185676E-8</v>
      </c>
      <c r="DM9" s="4">
        <v>3.2</v>
      </c>
      <c r="DN9" s="69">
        <v>216</v>
      </c>
      <c r="DO9" s="65">
        <f>DN9/87620000</f>
        <v>2.4651905957543938E-6</v>
      </c>
      <c r="DP9" s="4">
        <v>4.7</v>
      </c>
      <c r="DQ9" s="63">
        <v>0.5</v>
      </c>
      <c r="DR9" s="65">
        <f>(DQ:DQ/(10^6*91.224))</f>
        <v>5.4810137683065863E-9</v>
      </c>
      <c r="DS9" s="4">
        <v>5.6</v>
      </c>
      <c r="DT9" s="63">
        <v>0.5</v>
      </c>
      <c r="DU9" s="5">
        <f>DT9/(10^6*92.90638)</f>
        <v>5.3817617261591724E-9</v>
      </c>
      <c r="DV9" s="4">
        <v>6</v>
      </c>
      <c r="DW9" s="4">
        <v>4.2699999999999996</v>
      </c>
      <c r="DX9" s="66">
        <f>DW9/95940000</f>
        <v>4.4506983531373772E-8</v>
      </c>
      <c r="DY9" s="4">
        <v>6.1</v>
      </c>
      <c r="DZ9" s="63">
        <v>0.5</v>
      </c>
      <c r="EA9" s="65">
        <f>DZ9/106420000</f>
        <v>4.6983649689907912E-9</v>
      </c>
      <c r="EB9" s="4">
        <v>3.9</v>
      </c>
      <c r="EC9" s="67">
        <v>0.2</v>
      </c>
      <c r="ED9" s="65">
        <f>EC9/107868200</f>
        <v>1.8541145583221005E-9</v>
      </c>
      <c r="EE9" s="4">
        <v>5.0999999999999996</v>
      </c>
      <c r="EF9" s="67">
        <v>0.2</v>
      </c>
      <c r="EG9" s="65">
        <f>EF9/112411000</f>
        <v>1.7791853110460722E-9</v>
      </c>
      <c r="EH9" s="4">
        <v>7.8</v>
      </c>
      <c r="EI9" s="67">
        <v>0.5</v>
      </c>
      <c r="EJ9" s="68">
        <f>EI9/118710000</f>
        <v>4.2119450762362059E-9</v>
      </c>
      <c r="EK9" s="4">
        <v>8.8000000000000007</v>
      </c>
      <c r="EL9" s="67">
        <v>0.2</v>
      </c>
      <c r="EM9" s="65">
        <f>EL9/121760000</f>
        <v>1.64257555847569E-9</v>
      </c>
      <c r="EN9" s="4">
        <v>9.6</v>
      </c>
      <c r="EO9" s="63">
        <v>0.5</v>
      </c>
      <c r="EP9" s="5">
        <f>EO9*(1/132905450)</f>
        <v>3.7620729623954472E-9</v>
      </c>
      <c r="EQ9" s="4">
        <v>6.9</v>
      </c>
      <c r="ER9" s="4">
        <v>28.3</v>
      </c>
      <c r="ES9" s="5">
        <f>(ER9*(1/137327000))</f>
        <v>2.0607746473745149E-7</v>
      </c>
      <c r="ET9" s="4">
        <v>8.1</v>
      </c>
      <c r="EU9" s="63">
        <v>0.2</v>
      </c>
      <c r="EV9" s="5">
        <f>(EU9*(1/138905470))</f>
        <v>1.4398281075612071E-9</v>
      </c>
      <c r="EW9" s="4">
        <v>8.4</v>
      </c>
      <c r="EX9" s="63">
        <v>0.2</v>
      </c>
      <c r="EY9" s="5">
        <f>(EX9*(1/140116000))</f>
        <v>1.4273887350481031E-9</v>
      </c>
      <c r="EZ9" s="4">
        <v>8.4</v>
      </c>
      <c r="FA9" s="63">
        <v>0.2</v>
      </c>
      <c r="FB9" s="5">
        <f>FA9/140907650</f>
        <v>1.4193693529059637E-9</v>
      </c>
      <c r="FC9" s="4">
        <v>8.1999999999999993</v>
      </c>
      <c r="FD9" s="63">
        <v>0.2</v>
      </c>
      <c r="FE9" s="5">
        <f>(FD9/144242000)</f>
        <v>1.3865586999625631E-9</v>
      </c>
      <c r="FF9" s="4">
        <v>7.3</v>
      </c>
      <c r="FG9" s="61">
        <v>0.45200000000000001</v>
      </c>
      <c r="FH9" s="5">
        <f>(FG9*(1/183840000))</f>
        <v>2.4586597040905134E-9</v>
      </c>
      <c r="FI9" s="4">
        <v>8</v>
      </c>
      <c r="FJ9" s="67">
        <v>0.2</v>
      </c>
      <c r="FK9" s="5">
        <f>(FJ9*(1/204283000))</f>
        <v>9.7903398716486437E-10</v>
      </c>
      <c r="FL9" s="4">
        <v>6.3</v>
      </c>
      <c r="FM9" s="67">
        <v>0.2</v>
      </c>
      <c r="FN9" s="5">
        <f>(FM9*1000/(1000000000)/207.2)</f>
        <v>9.6525096525096516E-10</v>
      </c>
      <c r="FO9" s="4">
        <v>10</v>
      </c>
      <c r="FP9" s="67">
        <v>0.2</v>
      </c>
      <c r="FQ9" s="5">
        <f>(FP9*(1/232038000))</f>
        <v>8.619277876899473E-10</v>
      </c>
      <c r="FR9" s="4">
        <v>7.3</v>
      </c>
      <c r="FS9" s="69">
        <v>2.61</v>
      </c>
      <c r="FT9" s="5">
        <f>(FS9*(1/238028910))</f>
        <v>1.0965054622986762E-8</v>
      </c>
      <c r="FU9" s="4">
        <v>7.8</v>
      </c>
      <c r="GF9" s="73"/>
    </row>
    <row r="10" spans="1:229">
      <c r="A10" s="4" t="s">
        <v>203</v>
      </c>
      <c r="B10" s="4" t="s">
        <v>185</v>
      </c>
      <c r="C10" s="2" t="s">
        <v>193</v>
      </c>
      <c r="D10" s="59" t="s">
        <v>186</v>
      </c>
      <c r="E10" s="2"/>
      <c r="F10" s="60">
        <v>7.91</v>
      </c>
      <c r="G10" s="4">
        <v>0.05</v>
      </c>
      <c r="H10" s="61">
        <v>8.4</v>
      </c>
      <c r="I10" s="4">
        <v>0.1</v>
      </c>
      <c r="J10" s="4">
        <v>222.3</v>
      </c>
      <c r="K10" s="69">
        <f t="shared" si="1"/>
        <v>5.557500000000001</v>
      </c>
      <c r="L10" s="4">
        <v>8.4</v>
      </c>
      <c r="M10" s="4">
        <v>10.58</v>
      </c>
      <c r="N10" s="61">
        <f t="shared" si="2"/>
        <v>0.26450000000000001</v>
      </c>
      <c r="O10" s="4"/>
      <c r="P10" s="4">
        <v>0.7</v>
      </c>
      <c r="Q10" s="5">
        <f t="shared" si="3"/>
        <v>1.1651131824234353E-5</v>
      </c>
      <c r="R10" s="4"/>
      <c r="S10" s="62">
        <f>AVERAGE(S7,S3)</f>
        <v>23.146783353268756</v>
      </c>
      <c r="T10" s="62" t="s">
        <v>204</v>
      </c>
      <c r="U10" s="62">
        <v>5.6491648222187614</v>
      </c>
      <c r="V10" s="62">
        <v>0.11264167129966518</v>
      </c>
      <c r="W10" s="4"/>
      <c r="X10" s="4">
        <v>0.17799999999999999</v>
      </c>
      <c r="Y10" s="6">
        <f>X10/(18998.4)</f>
        <v>9.3692100387401029E-6</v>
      </c>
      <c r="Z10" s="4">
        <v>8.6999999999999993</v>
      </c>
      <c r="AA10" s="4">
        <v>10</v>
      </c>
      <c r="AB10" s="6">
        <f>AA10/(35452.7)</f>
        <v>2.8206596394632854E-4</v>
      </c>
      <c r="AC10" s="4">
        <v>0.32</v>
      </c>
      <c r="AD10" s="61">
        <v>0.01</v>
      </c>
      <c r="AE10" s="6">
        <f>AD10/(79904)</f>
        <v>1.2515018021625953E-7</v>
      </c>
      <c r="AF10" s="4">
        <v>0.49</v>
      </c>
      <c r="AG10" s="4">
        <v>18.399999999999999</v>
      </c>
      <c r="AH10" s="6">
        <f>AG10/(96063.6)</f>
        <v>1.9153977156800283E-4</v>
      </c>
      <c r="AI10" s="4">
        <v>0.23</v>
      </c>
      <c r="AJ10" s="61">
        <v>0.12877976870774657</v>
      </c>
      <c r="AK10" s="6">
        <f>AJ10/(94971.4)</f>
        <v>1.3559847354861209E-6</v>
      </c>
      <c r="AL10" s="4">
        <v>6.8</v>
      </c>
      <c r="AM10" s="61">
        <v>3.284499560924415E-2</v>
      </c>
      <c r="AN10" s="6">
        <f>AM10/(46005.5)</f>
        <v>7.1393628173249181E-7</v>
      </c>
      <c r="AO10" s="4">
        <v>0.64</v>
      </c>
      <c r="AP10" s="61">
        <v>1.2970532459465827</v>
      </c>
      <c r="AQ10" s="6">
        <f>AP10/(62004.9)</f>
        <v>2.0918560403235592E-5</v>
      </c>
      <c r="AR10" s="4">
        <v>0.34</v>
      </c>
      <c r="AS10" s="91">
        <v>1.5100000000000001E-2</v>
      </c>
      <c r="AT10" s="5">
        <f>AS10/6941</f>
        <v>2.1754790376026511E-6</v>
      </c>
      <c r="AU10" s="4">
        <v>2.1</v>
      </c>
      <c r="AV10" s="4">
        <v>10.3</v>
      </c>
      <c r="AW10" s="5">
        <f>AV10/22989.8</f>
        <v>4.480247762050997E-4</v>
      </c>
      <c r="AX10" s="4">
        <v>5.3</v>
      </c>
      <c r="AY10" s="4">
        <v>2.78</v>
      </c>
      <c r="AZ10" s="5">
        <f>AY10/39098.3</f>
        <v>7.1102835673162246E-5</v>
      </c>
      <c r="BA10" s="4">
        <v>1.5</v>
      </c>
      <c r="BB10" s="4">
        <v>7.01</v>
      </c>
      <c r="BC10" s="5">
        <f>BB10/24305</f>
        <v>2.8841802098333673E-4</v>
      </c>
      <c r="BD10" s="69">
        <v>2.1</v>
      </c>
      <c r="BE10" s="4">
        <v>27.3</v>
      </c>
      <c r="BF10" s="5">
        <f t="shared" si="4"/>
        <v>6.8117171515544685E-4</v>
      </c>
      <c r="BG10" s="4">
        <v>1.7</v>
      </c>
      <c r="BH10" s="4"/>
      <c r="BI10" s="4">
        <v>4.37</v>
      </c>
      <c r="BJ10" s="5">
        <f>(BI10*(1/6941000))</f>
        <v>6.2959227776977382E-7</v>
      </c>
      <c r="BK10" s="4">
        <v>9.5</v>
      </c>
      <c r="BL10" s="63">
        <v>0.2</v>
      </c>
      <c r="BM10" s="5">
        <f>BL10*(1/9012182)</f>
        <v>2.2192183868457163E-8</v>
      </c>
      <c r="BN10" s="4">
        <v>9</v>
      </c>
      <c r="BO10" s="4">
        <v>8.94</v>
      </c>
      <c r="BP10" s="5">
        <f>(BO10*(1/10811000))</f>
        <v>8.2693552862824899E-7</v>
      </c>
      <c r="BQ10" s="4">
        <v>6.9</v>
      </c>
      <c r="BR10" s="4" t="s">
        <v>182</v>
      </c>
      <c r="BS10" s="4" t="s">
        <v>182</v>
      </c>
      <c r="BT10" s="4" t="s">
        <v>182</v>
      </c>
      <c r="BU10" s="80">
        <v>3.53</v>
      </c>
      <c r="BV10" s="5">
        <f>BU10*(1/26981539)</f>
        <v>1.3083019467495905E-7</v>
      </c>
      <c r="BW10" s="4">
        <v>8.6</v>
      </c>
      <c r="BX10" s="4">
        <v>17</v>
      </c>
      <c r="BY10" s="5">
        <f>(BX10*(1/47867000))</f>
        <v>3.5515073014811875E-7</v>
      </c>
      <c r="BZ10" s="4">
        <v>7.9</v>
      </c>
      <c r="CA10" s="4">
        <v>1.07</v>
      </c>
      <c r="CB10" s="5">
        <f>(CA10*(1/50941500))</f>
        <v>2.1004485537332036E-8</v>
      </c>
      <c r="CC10" s="4">
        <v>7.4</v>
      </c>
      <c r="CD10" s="63">
        <v>0.2</v>
      </c>
      <c r="CE10" s="5">
        <f>(CD10*(1/51996100))</f>
        <v>3.8464423293285461E-9</v>
      </c>
      <c r="CF10" s="4">
        <v>7.7</v>
      </c>
      <c r="CG10" s="88">
        <v>34.6</v>
      </c>
      <c r="CH10" s="5">
        <f>CG10*(1/54938045)</f>
        <v>6.2980035055852472E-7</v>
      </c>
      <c r="CI10" s="4">
        <v>7.3</v>
      </c>
      <c r="CJ10" s="83">
        <f>187-8.08</f>
        <v>178.92</v>
      </c>
      <c r="CK10" s="5">
        <f>(CJ10/55845000)</f>
        <v>3.2038678485092665E-6</v>
      </c>
      <c r="CL10" s="4">
        <v>10.5</v>
      </c>
      <c r="CM10" s="63">
        <v>0.5</v>
      </c>
      <c r="CN10" s="5">
        <f>CM10*(1/58933195)</f>
        <v>8.4841828107232258E-9</v>
      </c>
      <c r="CO10" s="4">
        <v>6</v>
      </c>
      <c r="CP10" s="63">
        <v>0.5</v>
      </c>
      <c r="CQ10" s="5">
        <f>(CP10*(1/58693400))</f>
        <v>8.518845389771252E-9</v>
      </c>
      <c r="CR10" s="4">
        <v>5.9</v>
      </c>
      <c r="CS10" s="4">
        <v>3.68</v>
      </c>
      <c r="CT10" s="5">
        <f>(CS10*1000/(1000000000)/63.546)</f>
        <v>5.791080477134674E-8</v>
      </c>
      <c r="CU10" s="4">
        <v>5.2</v>
      </c>
      <c r="CV10" s="80">
        <v>4.9800000000000004</v>
      </c>
      <c r="CW10" s="5">
        <f>(CV10/65380000)</f>
        <v>7.6170082594065465E-8</v>
      </c>
      <c r="CX10" s="4">
        <v>5.3</v>
      </c>
      <c r="CY10" s="61">
        <v>0.93600000000000005</v>
      </c>
      <c r="CZ10" s="5">
        <f>(CY10*(1/69723000))</f>
        <v>1.3424551439266813E-8</v>
      </c>
      <c r="DA10" s="4">
        <v>5.3</v>
      </c>
      <c r="DB10" s="4" t="s">
        <v>182</v>
      </c>
      <c r="DC10" s="4" t="s">
        <v>182</v>
      </c>
      <c r="DD10" s="4" t="s">
        <v>182</v>
      </c>
      <c r="DE10" s="61">
        <v>3.92</v>
      </c>
      <c r="DF10" s="5">
        <f t="shared" si="0"/>
        <v>5.2321366911727312E-8</v>
      </c>
      <c r="DG10" s="4">
        <v>3.4</v>
      </c>
      <c r="DH10" s="67">
        <v>0.2</v>
      </c>
      <c r="DI10" s="5">
        <f>(DH10*(1/78960000))</f>
        <v>2.5329280648429583E-9</v>
      </c>
      <c r="DJ10" s="4">
        <v>4</v>
      </c>
      <c r="DK10" s="61">
        <v>0.87</v>
      </c>
      <c r="DL10" s="64">
        <f>DK10/85467800</f>
        <v>1.017927219373846E-8</v>
      </c>
      <c r="DM10" s="4">
        <v>3.2</v>
      </c>
      <c r="DN10" s="69">
        <v>138</v>
      </c>
      <c r="DO10" s="65">
        <f>DN10/87620000</f>
        <v>1.5749828806208628E-6</v>
      </c>
      <c r="DP10" s="4">
        <v>4.7</v>
      </c>
      <c r="DQ10" s="63">
        <v>0.5</v>
      </c>
      <c r="DR10" s="65">
        <f>(DQ:DQ/(10^6*91.224))</f>
        <v>5.4810137683065863E-9</v>
      </c>
      <c r="DS10" s="4">
        <v>5.6</v>
      </c>
      <c r="DT10" s="63">
        <v>0.5</v>
      </c>
      <c r="DU10" s="5">
        <f>DT10/(10^6*92.90638)</f>
        <v>5.3817617261591724E-9</v>
      </c>
      <c r="DV10" s="4">
        <v>6</v>
      </c>
      <c r="DW10" s="4">
        <v>3.74</v>
      </c>
      <c r="DX10" s="66">
        <f>DW10/95940000</f>
        <v>3.8982697519282891E-8</v>
      </c>
      <c r="DY10" s="4">
        <v>6.1</v>
      </c>
      <c r="DZ10" s="63">
        <v>0.5</v>
      </c>
      <c r="EA10" s="65">
        <f>DZ10/106420000</f>
        <v>4.6983649689907912E-9</v>
      </c>
      <c r="EB10" s="4">
        <v>3.9</v>
      </c>
      <c r="EC10" s="67">
        <v>0.2</v>
      </c>
      <c r="ED10" s="65">
        <f>EC10/107868200</f>
        <v>1.8541145583221005E-9</v>
      </c>
      <c r="EE10" s="4">
        <v>5.0999999999999996</v>
      </c>
      <c r="EF10" s="67">
        <v>0.2</v>
      </c>
      <c r="EG10" s="65">
        <f>EF10/112411000</f>
        <v>1.7791853110460722E-9</v>
      </c>
      <c r="EH10" s="4">
        <v>7.8</v>
      </c>
      <c r="EI10" s="67">
        <v>0.5</v>
      </c>
      <c r="EJ10" s="68">
        <f>EI10/118710000</f>
        <v>4.2119450762362059E-9</v>
      </c>
      <c r="EK10" s="4">
        <v>8.8000000000000007</v>
      </c>
      <c r="EL10" s="67">
        <v>0.2</v>
      </c>
      <c r="EM10" s="65">
        <f>EL10/121760000</f>
        <v>1.64257555847569E-9</v>
      </c>
      <c r="EN10" s="4">
        <v>9.6</v>
      </c>
      <c r="EO10" s="63">
        <v>0.5</v>
      </c>
      <c r="EP10" s="5">
        <f>EO10*(1/132905450)</f>
        <v>3.7620729623954472E-9</v>
      </c>
      <c r="EQ10" s="4">
        <v>6.9</v>
      </c>
      <c r="ER10" s="4">
        <v>26.7</v>
      </c>
      <c r="ES10" s="5">
        <f>(ER10*(1/137327000))</f>
        <v>1.9442644199611144E-7</v>
      </c>
      <c r="ET10" s="4">
        <v>8.1</v>
      </c>
      <c r="EU10" s="63">
        <v>0.2</v>
      </c>
      <c r="EV10" s="5">
        <f>(EU10*(1/138905470))</f>
        <v>1.4398281075612071E-9</v>
      </c>
      <c r="EW10" s="4">
        <v>8.4</v>
      </c>
      <c r="EX10" s="63">
        <v>0.2</v>
      </c>
      <c r="EY10" s="5">
        <f>(EX10*(1/140116000))</f>
        <v>1.4273887350481031E-9</v>
      </c>
      <c r="EZ10" s="4">
        <v>8.4</v>
      </c>
      <c r="FA10" s="63">
        <v>0.2</v>
      </c>
      <c r="FB10" s="5">
        <f>FA10/140907650</f>
        <v>1.4193693529059637E-9</v>
      </c>
      <c r="FC10" s="4">
        <v>8.1999999999999993</v>
      </c>
      <c r="FD10" s="63">
        <v>0.2</v>
      </c>
      <c r="FE10" s="5">
        <f>(FD10/144242000)</f>
        <v>1.3865586999625631E-9</v>
      </c>
      <c r="FF10" s="4">
        <v>7.3</v>
      </c>
      <c r="FG10" s="61">
        <v>0.28499999999999998</v>
      </c>
      <c r="FH10" s="5">
        <f>(FG10*(1/183840000))</f>
        <v>1.5502610966057439E-9</v>
      </c>
      <c r="FI10" s="4">
        <v>8</v>
      </c>
      <c r="FJ10" s="67">
        <v>0.2</v>
      </c>
      <c r="FK10" s="5">
        <f>(FJ10*(1/204283000))</f>
        <v>9.7903398716486437E-10</v>
      </c>
      <c r="FL10" s="4">
        <v>6.3</v>
      </c>
      <c r="FM10" s="67">
        <v>0.2</v>
      </c>
      <c r="FN10" s="5">
        <f>(FM10*1000/(1000000000)/207.2)</f>
        <v>9.6525096525096516E-10</v>
      </c>
      <c r="FO10" s="4">
        <v>10</v>
      </c>
      <c r="FP10" s="67">
        <v>0.2</v>
      </c>
      <c r="FQ10" s="5">
        <f>(FP10*(1/232038000))</f>
        <v>8.619277876899473E-10</v>
      </c>
      <c r="FR10" s="4">
        <v>7.3</v>
      </c>
      <c r="FS10" s="69">
        <v>1.9</v>
      </c>
      <c r="FT10" s="5">
        <f>(FS10*(1/238028910))</f>
        <v>7.9822236719060729E-9</v>
      </c>
      <c r="FU10" s="4">
        <v>7.8</v>
      </c>
      <c r="GF10" s="73"/>
    </row>
    <row r="11" spans="1:229">
      <c r="A11" s="4" t="s">
        <v>205</v>
      </c>
      <c r="B11" s="4" t="s">
        <v>190</v>
      </c>
      <c r="C11" s="2" t="s">
        <v>193</v>
      </c>
      <c r="D11" s="59" t="s">
        <v>191</v>
      </c>
      <c r="E11" s="2"/>
      <c r="F11" s="60">
        <v>7.98</v>
      </c>
      <c r="G11" s="4">
        <v>0.05</v>
      </c>
      <c r="H11" s="61">
        <v>8</v>
      </c>
      <c r="I11" s="4">
        <v>0.1</v>
      </c>
      <c r="J11" s="4">
        <v>217.4</v>
      </c>
      <c r="K11" s="69">
        <f t="shared" si="1"/>
        <v>5.4350000000000005</v>
      </c>
      <c r="L11" s="4">
        <v>8</v>
      </c>
      <c r="M11" s="4">
        <v>10.7</v>
      </c>
      <c r="N11" s="61">
        <f t="shared" si="2"/>
        <v>0.26750000000000002</v>
      </c>
      <c r="O11" s="4"/>
      <c r="P11" s="4">
        <v>30.9</v>
      </c>
      <c r="Q11" s="5">
        <f t="shared" si="3"/>
        <v>5.1431424766977356E-4</v>
      </c>
      <c r="R11" s="4"/>
      <c r="S11" s="62">
        <v>18.626749974366639</v>
      </c>
      <c r="T11" s="62">
        <v>0.10408418535225294</v>
      </c>
      <c r="U11" s="62">
        <v>5.6377300666608914</v>
      </c>
      <c r="V11" s="62">
        <v>0.10408559546265828</v>
      </c>
      <c r="W11" s="4"/>
      <c r="X11" s="4">
        <v>0.17199999999999999</v>
      </c>
      <c r="Y11" s="6">
        <f>X11/(18998.4)</f>
        <v>9.0533939700185258E-6</v>
      </c>
      <c r="Z11" s="4">
        <v>8.6999999999999993</v>
      </c>
      <c r="AA11" s="4">
        <f>9.66-0.32</f>
        <v>9.34</v>
      </c>
      <c r="AB11" s="6">
        <f>AA11/(35452.7)</f>
        <v>2.6344961032587081E-4</v>
      </c>
      <c r="AC11" s="4">
        <v>0.32</v>
      </c>
      <c r="AD11" s="61">
        <v>0.01</v>
      </c>
      <c r="AE11" s="6">
        <f>AD11/(79904)</f>
        <v>1.2515018021625953E-7</v>
      </c>
      <c r="AF11" s="4">
        <v>0.49</v>
      </c>
      <c r="AG11" s="4">
        <v>18.100000000000001</v>
      </c>
      <c r="AH11" s="6">
        <f>AG11/(96063.6)</f>
        <v>1.884168405098289E-4</v>
      </c>
      <c r="AI11" s="4">
        <v>0.23</v>
      </c>
      <c r="AJ11" s="61">
        <v>0.13797832361544271</v>
      </c>
      <c r="AK11" s="6">
        <f>AJ11/(94971.4)</f>
        <v>1.4528407880208434E-6</v>
      </c>
      <c r="AL11" s="4">
        <v>6.8</v>
      </c>
      <c r="AM11" s="61">
        <v>3.284499560924415E-2</v>
      </c>
      <c r="AN11" s="6">
        <f>AM11/(46005.5)</f>
        <v>7.1393628173249181E-7</v>
      </c>
      <c r="AO11" s="4">
        <v>0.64</v>
      </c>
      <c r="AP11" s="61">
        <v>1.2527852170746854</v>
      </c>
      <c r="AQ11" s="6">
        <f>AP11/(62004.9)</f>
        <v>2.0204616362169526E-5</v>
      </c>
      <c r="AR11" s="4">
        <v>0.34</v>
      </c>
      <c r="AS11" s="72">
        <v>1.5100000000000001E-2</v>
      </c>
      <c r="AT11" s="5">
        <f>AS11/6941</f>
        <v>2.1754790376026511E-6</v>
      </c>
      <c r="AU11" s="4">
        <v>2.7</v>
      </c>
      <c r="AV11" s="4">
        <v>9</v>
      </c>
      <c r="AW11" s="5">
        <f>AV11/22989.8</f>
        <v>3.914779597908638E-4</v>
      </c>
      <c r="AX11" s="4">
        <v>6.1</v>
      </c>
      <c r="AY11" s="4">
        <v>3.18</v>
      </c>
      <c r="AZ11" s="5">
        <f>AY11/39098.3</f>
        <v>8.1333459511027335E-5</v>
      </c>
      <c r="BA11" s="4">
        <v>1.1000000000000001</v>
      </c>
      <c r="BB11" s="4">
        <v>6.21</v>
      </c>
      <c r="BC11" s="5">
        <f>BB11/24305</f>
        <v>2.5550298292532399E-4</v>
      </c>
      <c r="BD11" s="69">
        <v>1.5</v>
      </c>
      <c r="BE11" s="4">
        <v>23.5</v>
      </c>
      <c r="BF11" s="5">
        <f t="shared" si="4"/>
        <v>5.8635660462098903E-4</v>
      </c>
      <c r="BG11" s="4">
        <v>1.3</v>
      </c>
      <c r="BH11" s="4"/>
      <c r="BI11" s="4">
        <v>4.45</v>
      </c>
      <c r="BJ11" s="5">
        <f>(BI11*(1/6941000))</f>
        <v>6.4111799452528456E-7</v>
      </c>
      <c r="BK11" s="4">
        <v>9.5</v>
      </c>
      <c r="BL11" s="63">
        <v>0.2</v>
      </c>
      <c r="BM11" s="5">
        <f>BL11*(1/9012182)</f>
        <v>2.2192183868457163E-8</v>
      </c>
      <c r="BN11" s="4">
        <v>9</v>
      </c>
      <c r="BO11" s="4">
        <v>9.11</v>
      </c>
      <c r="BP11" s="5">
        <f>(BO11*(1/10811000))</f>
        <v>8.4266025344556466E-7</v>
      </c>
      <c r="BQ11" s="4">
        <v>6.9</v>
      </c>
      <c r="BR11" s="4" t="s">
        <v>182</v>
      </c>
      <c r="BS11" s="4" t="s">
        <v>182</v>
      </c>
      <c r="BT11" s="4" t="s">
        <v>182</v>
      </c>
      <c r="BU11" s="80">
        <v>7.83</v>
      </c>
      <c r="BV11" s="5">
        <f>BU11*(1/26981539)</f>
        <v>2.9019842048298282E-7</v>
      </c>
      <c r="BW11" s="4">
        <v>8.6</v>
      </c>
      <c r="BX11" s="4">
        <v>17.7</v>
      </c>
      <c r="BY11" s="5">
        <f>(BX11*(1/47867000))</f>
        <v>3.6977458374245303E-7</v>
      </c>
      <c r="BZ11" s="4">
        <v>7.9</v>
      </c>
      <c r="CA11" s="4">
        <v>1.18</v>
      </c>
      <c r="CB11" s="5">
        <f>(CA11*(1/50941500))</f>
        <v>2.3163825172011029E-8</v>
      </c>
      <c r="CC11" s="4">
        <v>7.4</v>
      </c>
      <c r="CD11" s="63">
        <v>0.2</v>
      </c>
      <c r="CE11" s="5">
        <f>(CD11*(1/51996100))</f>
        <v>3.8464423293285461E-9</v>
      </c>
      <c r="CF11" s="4">
        <v>7.7</v>
      </c>
      <c r="CG11" s="88">
        <v>31.9</v>
      </c>
      <c r="CH11" s="5">
        <f>CG11*(1/54938045)</f>
        <v>5.8065408042823517E-7</v>
      </c>
      <c r="CI11" s="4">
        <v>7.3</v>
      </c>
      <c r="CJ11" s="83">
        <f>195-8.08</f>
        <v>186.92</v>
      </c>
      <c r="CK11" s="5">
        <f>(CJ11/55845000)</f>
        <v>3.3471214970006264E-6</v>
      </c>
      <c r="CL11" s="4">
        <v>10.5</v>
      </c>
      <c r="CM11" s="63">
        <v>0.5</v>
      </c>
      <c r="CN11" s="5">
        <f>CM11*(1/58933195)</f>
        <v>8.4841828107232258E-9</v>
      </c>
      <c r="CO11" s="4">
        <v>6</v>
      </c>
      <c r="CP11" s="63">
        <v>0.5</v>
      </c>
      <c r="CQ11" s="5">
        <f>(CP11*(1/58693400))</f>
        <v>8.518845389771252E-9</v>
      </c>
      <c r="CR11" s="4">
        <v>5.9</v>
      </c>
      <c r="CS11" s="4">
        <v>3.98</v>
      </c>
      <c r="CT11" s="5">
        <f>(CS11*1000/(1000000000)/63.546)</f>
        <v>6.263179429075001E-8</v>
      </c>
      <c r="CU11" s="4">
        <v>5.2</v>
      </c>
      <c r="CV11" s="80">
        <v>5.7</v>
      </c>
      <c r="CW11" s="5">
        <f>(CV11/65380000)</f>
        <v>8.7182624655858067E-8</v>
      </c>
      <c r="CX11" s="4">
        <v>5.3</v>
      </c>
      <c r="CY11" s="61">
        <v>0.93</v>
      </c>
      <c r="CZ11" s="5">
        <f>(CY11*(1/69723000))</f>
        <v>1.3338496622348436E-8</v>
      </c>
      <c r="DA11" s="4">
        <v>5.3</v>
      </c>
      <c r="DB11" s="4" t="s">
        <v>182</v>
      </c>
      <c r="DC11" s="4" t="s">
        <v>182</v>
      </c>
      <c r="DD11" s="4" t="s">
        <v>182</v>
      </c>
      <c r="DE11" s="61">
        <v>3.9</v>
      </c>
      <c r="DF11" s="5">
        <f t="shared" si="0"/>
        <v>5.2054421162177682E-8</v>
      </c>
      <c r="DG11" s="4">
        <v>3.4</v>
      </c>
      <c r="DH11" s="67">
        <v>0.2</v>
      </c>
      <c r="DI11" s="5">
        <f>(DH11*(1/78960000))</f>
        <v>2.5329280648429583E-9</v>
      </c>
      <c r="DJ11" s="4">
        <v>4</v>
      </c>
      <c r="DK11" s="61">
        <v>0.94</v>
      </c>
      <c r="DL11" s="64">
        <f>DK11/85467800</f>
        <v>1.0998294094384084E-8</v>
      </c>
      <c r="DM11" s="4">
        <v>3.2</v>
      </c>
      <c r="DN11" s="69">
        <v>142</v>
      </c>
      <c r="DO11" s="65">
        <f>DN11/87620000</f>
        <v>1.6206345583200184E-6</v>
      </c>
      <c r="DP11" s="4">
        <v>4.7</v>
      </c>
      <c r="DQ11" s="63">
        <v>0.5</v>
      </c>
      <c r="DR11" s="65">
        <f>(DQ:DQ/(10^6*91.224))</f>
        <v>5.4810137683065863E-9</v>
      </c>
      <c r="DS11" s="4">
        <v>5.6</v>
      </c>
      <c r="DT11" s="63">
        <v>0.5</v>
      </c>
      <c r="DU11" s="5">
        <f>DT11/(10^6*92.90638)</f>
        <v>5.3817617261591724E-9</v>
      </c>
      <c r="DV11" s="4">
        <v>6</v>
      </c>
      <c r="DW11" s="4">
        <v>3.94</v>
      </c>
      <c r="DX11" s="66">
        <f>DW11/95940000</f>
        <v>4.1067333750260581E-8</v>
      </c>
      <c r="DY11" s="4">
        <v>6.1</v>
      </c>
      <c r="DZ11" s="63">
        <v>0.5</v>
      </c>
      <c r="EA11" s="65">
        <f>DZ11/106420000</f>
        <v>4.6983649689907912E-9</v>
      </c>
      <c r="EB11" s="4">
        <v>3.9</v>
      </c>
      <c r="EC11" s="67">
        <v>0.2</v>
      </c>
      <c r="ED11" s="65">
        <f>EC11/107868200</f>
        <v>1.8541145583221005E-9</v>
      </c>
      <c r="EE11" s="4">
        <v>5.0999999999999996</v>
      </c>
      <c r="EF11" s="67">
        <v>0.2</v>
      </c>
      <c r="EG11" s="65">
        <f>EF11/112411000</f>
        <v>1.7791853110460722E-9</v>
      </c>
      <c r="EH11" s="4">
        <v>7.8</v>
      </c>
      <c r="EI11" s="67">
        <v>0.5</v>
      </c>
      <c r="EJ11" s="68">
        <f>EI11/118710000</f>
        <v>4.2119450762362059E-9</v>
      </c>
      <c r="EK11" s="4">
        <v>8.8000000000000007</v>
      </c>
      <c r="EL11" s="67">
        <v>0.2</v>
      </c>
      <c r="EM11" s="65">
        <f>EL11/121760000</f>
        <v>1.64257555847569E-9</v>
      </c>
      <c r="EN11" s="4">
        <v>9.6</v>
      </c>
      <c r="EO11" s="63">
        <v>0.5</v>
      </c>
      <c r="EP11" s="5">
        <f>EO11*(1/132905450)</f>
        <v>3.7620729623954472E-9</v>
      </c>
      <c r="EQ11" s="4">
        <v>6.9</v>
      </c>
      <c r="ER11" s="4">
        <v>26.5</v>
      </c>
      <c r="ES11" s="5">
        <f>(ER11*(1/137327000))</f>
        <v>1.9297006415344397E-7</v>
      </c>
      <c r="ET11" s="4">
        <v>8.1</v>
      </c>
      <c r="EU11" s="63">
        <v>0.2</v>
      </c>
      <c r="EV11" s="5">
        <f>(EU11*(1/138905470))</f>
        <v>1.4398281075612071E-9</v>
      </c>
      <c r="EW11" s="4">
        <v>8.4</v>
      </c>
      <c r="EX11" s="63">
        <v>0.2</v>
      </c>
      <c r="EY11" s="5">
        <f>(EX11*(1/140116000))</f>
        <v>1.4273887350481031E-9</v>
      </c>
      <c r="EZ11" s="4">
        <v>8.4</v>
      </c>
      <c r="FA11" s="63">
        <v>0.2</v>
      </c>
      <c r="FB11" s="5">
        <f>FA11/140907650</f>
        <v>1.4193693529059637E-9</v>
      </c>
      <c r="FC11" s="4">
        <v>8.1999999999999993</v>
      </c>
      <c r="FD11" s="63">
        <v>0.2</v>
      </c>
      <c r="FE11" s="5">
        <f>(FD11/144242000)</f>
        <v>1.3865586999625631E-9</v>
      </c>
      <c r="FF11" s="4">
        <v>7.3</v>
      </c>
      <c r="FG11" s="61">
        <v>0.25900000000000001</v>
      </c>
      <c r="FH11" s="5">
        <f>(FG11*(1/183840000))</f>
        <v>1.4088337684943429E-9</v>
      </c>
      <c r="FI11" s="4">
        <v>8</v>
      </c>
      <c r="FJ11" s="67">
        <v>0.2</v>
      </c>
      <c r="FK11" s="5">
        <f>(FJ11*(1/204283000))</f>
        <v>9.7903398716486437E-10</v>
      </c>
      <c r="FL11" s="4">
        <v>6.3</v>
      </c>
      <c r="FM11" s="67">
        <v>0.2</v>
      </c>
      <c r="FN11" s="5">
        <f>(FM11*1000/(1000000000)/207.2)</f>
        <v>9.6525096525096516E-10</v>
      </c>
      <c r="FO11" s="4">
        <v>10</v>
      </c>
      <c r="FP11" s="67">
        <v>0.2</v>
      </c>
      <c r="FQ11" s="5">
        <f>(FP11*(1/232038000))</f>
        <v>8.619277876899473E-10</v>
      </c>
      <c r="FR11" s="4">
        <v>7.3</v>
      </c>
      <c r="FS11" s="69">
        <v>1.87</v>
      </c>
      <c r="FT11" s="5">
        <f>(FS11*(1/238028910))</f>
        <v>7.8561885612970297E-9</v>
      </c>
      <c r="FU11" s="4">
        <v>7.8</v>
      </c>
      <c r="GF11" s="73"/>
    </row>
    <row r="12" spans="1:229">
      <c r="A12" s="4" t="s">
        <v>206</v>
      </c>
      <c r="B12" s="4" t="s">
        <v>207</v>
      </c>
      <c r="C12" s="2" t="s">
        <v>193</v>
      </c>
      <c r="D12" s="59" t="s">
        <v>208</v>
      </c>
      <c r="E12" s="2"/>
      <c r="F12" s="60">
        <v>7.94</v>
      </c>
      <c r="G12" s="4">
        <v>0.05</v>
      </c>
      <c r="H12" s="61">
        <v>9.3000000000000007</v>
      </c>
      <c r="I12" s="4">
        <v>0.1</v>
      </c>
      <c r="J12" s="4">
        <v>144.4</v>
      </c>
      <c r="K12" s="69">
        <f t="shared" si="1"/>
        <v>3.6100000000000003</v>
      </c>
      <c r="L12" s="4">
        <v>9.1999999999999993</v>
      </c>
      <c r="M12" s="4">
        <v>10.3</v>
      </c>
      <c r="N12" s="61">
        <f t="shared" si="2"/>
        <v>0.25750000000000001</v>
      </c>
      <c r="O12" s="4"/>
      <c r="P12" s="4">
        <v>38</v>
      </c>
      <c r="Q12" s="5">
        <f t="shared" si="3"/>
        <v>6.324900133155792E-4</v>
      </c>
      <c r="R12" s="4"/>
      <c r="S12" s="62">
        <v>12.442429254802912</v>
      </c>
      <c r="T12" s="62">
        <v>0.36715564741963469</v>
      </c>
      <c r="U12" s="62">
        <v>8.2416824552738142</v>
      </c>
      <c r="V12" s="62">
        <v>0.2020406692975536</v>
      </c>
      <c r="W12" s="4"/>
      <c r="X12" s="4">
        <v>0.157</v>
      </c>
      <c r="Y12" s="6">
        <f>X12/(18998.4)</f>
        <v>8.2638537982145866E-6</v>
      </c>
      <c r="Z12" s="4">
        <v>8.6999999999999993</v>
      </c>
      <c r="AA12" s="4">
        <v>7.52</v>
      </c>
      <c r="AB12" s="6">
        <f>AA12/(35452.7)</f>
        <v>2.1211360488763902E-4</v>
      </c>
      <c r="AC12" s="4">
        <v>0.32</v>
      </c>
      <c r="AD12" s="61">
        <v>0.01</v>
      </c>
      <c r="AE12" s="6">
        <f>AD12/(79904)</f>
        <v>1.2515018021625953E-7</v>
      </c>
      <c r="AF12" s="4">
        <v>0.49</v>
      </c>
      <c r="AG12" s="4">
        <v>7.69</v>
      </c>
      <c r="AH12" s="6">
        <f>AG12/(96063.6)</f>
        <v>8.0051132791192494E-5</v>
      </c>
      <c r="AI12" s="4">
        <v>0.23</v>
      </c>
      <c r="AJ12" s="61">
        <v>3.4000000000000002E-2</v>
      </c>
      <c r="AK12" s="6">
        <f>AJ12/(94971.4)</f>
        <v>3.5800251444118973E-7</v>
      </c>
      <c r="AL12" s="4">
        <v>6.8</v>
      </c>
      <c r="AM12" s="61">
        <v>0.01</v>
      </c>
      <c r="AN12" s="6">
        <f>AM12/(46005.5)</f>
        <v>2.1736531501668278E-7</v>
      </c>
      <c r="AO12" s="4">
        <v>0.64</v>
      </c>
      <c r="AP12" s="61">
        <v>0.01</v>
      </c>
      <c r="AQ12" s="6">
        <f>AP12/(62004.9)</f>
        <v>1.6127757644960318E-7</v>
      </c>
      <c r="AR12" s="4">
        <v>0.34</v>
      </c>
      <c r="AS12" s="72">
        <v>9.1999999999999998E-3</v>
      </c>
      <c r="AT12" s="5">
        <f>AS12/6941</f>
        <v>1.3254574268837342E-6</v>
      </c>
      <c r="AU12" s="4">
        <v>0.96</v>
      </c>
      <c r="AV12" s="4">
        <v>8.57</v>
      </c>
      <c r="AW12" s="5">
        <f>AV12/22989.8</f>
        <v>3.7277401282307808E-4</v>
      </c>
      <c r="AX12" s="4">
        <v>9.1999999999999993</v>
      </c>
      <c r="AY12" s="4">
        <v>2.12</v>
      </c>
      <c r="AZ12" s="5">
        <f>AY12/39098.3</f>
        <v>5.4222306340684885E-5</v>
      </c>
      <c r="BA12" s="4">
        <v>3.1</v>
      </c>
      <c r="BB12" s="4">
        <v>4.05</v>
      </c>
      <c r="BC12" s="5">
        <f>BB12/24305</f>
        <v>1.6663238016868955E-4</v>
      </c>
      <c r="BD12" s="4">
        <v>0.7</v>
      </c>
      <c r="BE12" s="4">
        <v>17.3</v>
      </c>
      <c r="BF12" s="5">
        <f t="shared" si="4"/>
        <v>4.3165826638055793E-4</v>
      </c>
      <c r="BG12" s="4">
        <v>0.73</v>
      </c>
      <c r="BH12" s="4"/>
      <c r="BI12" s="4">
        <v>4.13</v>
      </c>
      <c r="BJ12" s="5">
        <f>(BI12*(1/6941000))</f>
        <v>5.9501512750324159E-7</v>
      </c>
      <c r="BK12" s="4">
        <v>9.5</v>
      </c>
      <c r="BL12" s="63">
        <v>0.2</v>
      </c>
      <c r="BM12" s="5">
        <f>BL12*(1/9012182)</f>
        <v>2.2192183868457163E-8</v>
      </c>
      <c r="BN12" s="4">
        <v>90</v>
      </c>
      <c r="BO12" s="4">
        <v>6.18</v>
      </c>
      <c r="BP12" s="5">
        <f>(BO12*(1/10811000))</f>
        <v>5.7163999630006469E-7</v>
      </c>
      <c r="BQ12" s="4">
        <v>6.9</v>
      </c>
      <c r="BR12" s="4" t="s">
        <v>182</v>
      </c>
      <c r="BS12" s="4" t="s">
        <v>182</v>
      </c>
      <c r="BT12" s="4" t="s">
        <v>182</v>
      </c>
      <c r="BU12" s="80">
        <v>23.2</v>
      </c>
      <c r="BV12" s="5">
        <f>BU12*(1/26981539)</f>
        <v>8.5984717180143051E-7</v>
      </c>
      <c r="BW12" s="4">
        <v>8.6</v>
      </c>
      <c r="BX12" s="4">
        <v>14.9</v>
      </c>
      <c r="BY12" s="5">
        <f>(BX12*(1/47867000))</f>
        <v>3.1127916936511585E-7</v>
      </c>
      <c r="BZ12" s="4">
        <v>7.9</v>
      </c>
      <c r="CA12" s="4">
        <v>1.05</v>
      </c>
      <c r="CB12" s="5">
        <f>(CA12*(1/50941500))</f>
        <v>2.0611878331026766E-8</v>
      </c>
      <c r="CC12" s="4">
        <v>7.4</v>
      </c>
      <c r="CD12" s="63">
        <v>0.2</v>
      </c>
      <c r="CE12" s="5">
        <f>(CD12*(1/51996100))</f>
        <v>3.8464423293285461E-9</v>
      </c>
      <c r="CF12" s="4">
        <v>7.7</v>
      </c>
      <c r="CG12" s="88">
        <v>22.7</v>
      </c>
      <c r="CH12" s="5">
        <f>CG12*(1/54938045)</f>
        <v>4.1319271553984132E-7</v>
      </c>
      <c r="CI12" s="4">
        <v>7.3</v>
      </c>
      <c r="CJ12" s="83">
        <f>284-8.08</f>
        <v>275.92</v>
      </c>
      <c r="CK12" s="5">
        <f>(CJ12/55845000)</f>
        <v>4.9408183364670072E-6</v>
      </c>
      <c r="CL12" s="4">
        <v>10.5</v>
      </c>
      <c r="CM12" s="63">
        <v>0.5</v>
      </c>
      <c r="CN12" s="5">
        <f>CM12*(1/58933195)</f>
        <v>8.4841828107232258E-9</v>
      </c>
      <c r="CO12" s="4">
        <v>6</v>
      </c>
      <c r="CP12" s="63">
        <v>0.5</v>
      </c>
      <c r="CQ12" s="5">
        <f>(CP12*(1/58693400))</f>
        <v>8.518845389771252E-9</v>
      </c>
      <c r="CR12" s="4">
        <v>5.9</v>
      </c>
      <c r="CS12" s="4">
        <v>7.45</v>
      </c>
      <c r="CT12" s="5">
        <f>(CS12*1000/(1000000000)/63.546)</f>
        <v>1.1723790639851445E-7</v>
      </c>
      <c r="CU12" s="4">
        <v>5.2</v>
      </c>
      <c r="CV12" s="80">
        <v>3.09</v>
      </c>
      <c r="CW12" s="5">
        <f>(CV12/65380000)</f>
        <v>4.7262159681859892E-8</v>
      </c>
      <c r="CX12" s="4">
        <v>5.3</v>
      </c>
      <c r="CY12" s="61">
        <v>0.59899999999999998</v>
      </c>
      <c r="CZ12" s="5">
        <f>(CY12*(1/69723000))</f>
        <v>8.5911392223513039E-9</v>
      </c>
      <c r="DA12" s="4">
        <v>5.3</v>
      </c>
      <c r="DB12" s="4" t="s">
        <v>182</v>
      </c>
      <c r="DC12" s="4" t="s">
        <v>182</v>
      </c>
      <c r="DD12" s="4" t="s">
        <v>182</v>
      </c>
      <c r="DE12" s="61">
        <v>3.34</v>
      </c>
      <c r="DF12" s="5">
        <f t="shared" si="0"/>
        <v>4.4579940174788068E-8</v>
      </c>
      <c r="DG12" s="4">
        <v>3.4</v>
      </c>
      <c r="DH12" s="67">
        <v>0.2</v>
      </c>
      <c r="DI12" s="5">
        <f>(DH12*(1/78960000))</f>
        <v>2.5329280648429583E-9</v>
      </c>
      <c r="DJ12" s="4">
        <v>4</v>
      </c>
      <c r="DK12" s="61">
        <v>1.02</v>
      </c>
      <c r="DL12" s="64">
        <f>DK12/85467800</f>
        <v>1.1934319123693368E-8</v>
      </c>
      <c r="DM12" s="4">
        <v>3.2</v>
      </c>
      <c r="DN12" s="69">
        <v>103</v>
      </c>
      <c r="DO12" s="65">
        <f>DN12/87620000</f>
        <v>1.1755307007532526E-6</v>
      </c>
      <c r="DP12" s="4">
        <v>4.7</v>
      </c>
      <c r="DQ12" s="63">
        <v>0.5</v>
      </c>
      <c r="DR12" s="65">
        <f>(DQ:DQ/(10^6*91.224))</f>
        <v>5.4810137683065863E-9</v>
      </c>
      <c r="DS12" s="4">
        <v>5.6</v>
      </c>
      <c r="DT12" s="63">
        <v>0.5</v>
      </c>
      <c r="DU12" s="5">
        <f>DT12/(10^6*92.90638)</f>
        <v>5.3817617261591724E-9</v>
      </c>
      <c r="DV12" s="4">
        <v>6</v>
      </c>
      <c r="DW12" s="4">
        <v>4.9000000000000004</v>
      </c>
      <c r="DX12" s="66">
        <f>DW12/95940000</f>
        <v>5.1073587658953518E-8</v>
      </c>
      <c r="DY12" s="4">
        <v>6</v>
      </c>
      <c r="DZ12" s="63">
        <v>0.5</v>
      </c>
      <c r="EA12" s="65">
        <f>DZ12/106420000</f>
        <v>4.6983649689907912E-9</v>
      </c>
      <c r="EB12" s="4">
        <v>3.9</v>
      </c>
      <c r="EC12" s="67">
        <v>0.2</v>
      </c>
      <c r="ED12" s="65">
        <f>EC12/107868200</f>
        <v>1.8541145583221005E-9</v>
      </c>
      <c r="EE12" s="4">
        <v>5.0999999999999996</v>
      </c>
      <c r="EF12" s="67">
        <v>0.2</v>
      </c>
      <c r="EG12" s="65">
        <f>EF12/112411000</f>
        <v>1.7791853110460722E-9</v>
      </c>
      <c r="EH12" s="4">
        <v>7.8</v>
      </c>
      <c r="EI12" s="67">
        <v>0.5</v>
      </c>
      <c r="EJ12" s="68">
        <f>EI12/118710000</f>
        <v>4.2119450762362059E-9</v>
      </c>
      <c r="EK12" s="4">
        <v>8.6</v>
      </c>
      <c r="EL12" s="67">
        <v>0.2</v>
      </c>
      <c r="EM12" s="65">
        <f>EL12/121760000</f>
        <v>1.64257555847569E-9</v>
      </c>
      <c r="EN12" s="4">
        <v>9.6</v>
      </c>
      <c r="EO12" s="63">
        <v>0.5</v>
      </c>
      <c r="EP12" s="5">
        <f>EO12*(1/132905450)</f>
        <v>3.7620729623954472E-9</v>
      </c>
      <c r="EQ12" s="4">
        <v>6.9</v>
      </c>
      <c r="ER12" s="4">
        <v>17.899999999999999</v>
      </c>
      <c r="ES12" s="5">
        <f>(ER12*(1/137327000))</f>
        <v>1.3034581691874137E-7</v>
      </c>
      <c r="ET12" s="4">
        <v>8.1</v>
      </c>
      <c r="EU12" s="63">
        <v>0.2</v>
      </c>
      <c r="EV12" s="5">
        <f>(EU12*(1/138905470))</f>
        <v>1.4398281075612071E-9</v>
      </c>
      <c r="EW12" s="4">
        <v>8.4</v>
      </c>
      <c r="EX12" s="63">
        <v>0.2</v>
      </c>
      <c r="EY12" s="5">
        <f>(EX12*(1/140116000))</f>
        <v>1.4273887350481031E-9</v>
      </c>
      <c r="EZ12" s="4">
        <v>8.4</v>
      </c>
      <c r="FA12" s="63">
        <v>0.2</v>
      </c>
      <c r="FB12" s="5">
        <f>FA12/140907650</f>
        <v>1.4193693529059637E-9</v>
      </c>
      <c r="FC12" s="4">
        <v>8.1999999999999993</v>
      </c>
      <c r="FD12" s="63">
        <v>0.2</v>
      </c>
      <c r="FE12" s="5">
        <f>(FD12/144242000)</f>
        <v>1.3865586999625631E-9</v>
      </c>
      <c r="FF12" s="4">
        <v>7.3</v>
      </c>
      <c r="FG12" s="72">
        <v>0.2</v>
      </c>
      <c r="FH12" s="5">
        <f>(FG12*(1/183840000))</f>
        <v>1.0879025239338555E-9</v>
      </c>
      <c r="FI12" s="4">
        <v>8</v>
      </c>
      <c r="FJ12" s="67">
        <v>0.2</v>
      </c>
      <c r="FK12" s="5">
        <f>(FJ12*(1/204283000))</f>
        <v>9.7903398716486437E-10</v>
      </c>
      <c r="FL12" s="4">
        <v>6.3</v>
      </c>
      <c r="FM12" s="67">
        <v>0.2</v>
      </c>
      <c r="FN12" s="5">
        <f>(FM12*1000/(1000000000)/207.2)</f>
        <v>9.6525096525096516E-10</v>
      </c>
      <c r="FO12" s="4">
        <v>10</v>
      </c>
      <c r="FP12" s="67">
        <v>0.2</v>
      </c>
      <c r="FQ12" s="5">
        <f>(FP12*(1/232038000))</f>
        <v>8.619277876899473E-10</v>
      </c>
      <c r="FR12" s="4">
        <v>7.3</v>
      </c>
      <c r="FS12" s="69">
        <v>0.88400000000000001</v>
      </c>
      <c r="FT12" s="5">
        <f>(FS12*(1/238028910))</f>
        <v>3.7138345926131411E-9</v>
      </c>
      <c r="FU12" s="4">
        <v>7.8</v>
      </c>
      <c r="GF12" s="73"/>
    </row>
    <row r="13" spans="1:229">
      <c r="A13" s="4" t="s">
        <v>209</v>
      </c>
      <c r="B13" s="4" t="s">
        <v>179</v>
      </c>
      <c r="C13" s="7" t="s">
        <v>198</v>
      </c>
      <c r="D13" s="59" t="s">
        <v>181</v>
      </c>
      <c r="E13" s="7"/>
      <c r="F13" s="60">
        <v>8.3719999999999999</v>
      </c>
      <c r="G13" s="4">
        <v>0.05</v>
      </c>
      <c r="H13" s="61">
        <v>14.4</v>
      </c>
      <c r="I13" s="4">
        <v>0.1</v>
      </c>
      <c r="J13" s="4">
        <v>572</v>
      </c>
      <c r="K13" s="69">
        <f t="shared" si="1"/>
        <v>14.3</v>
      </c>
      <c r="L13" s="4">
        <v>14.1</v>
      </c>
      <c r="M13" s="4">
        <v>10.72</v>
      </c>
      <c r="N13" s="61">
        <f t="shared" si="2"/>
        <v>0.26800000000000002</v>
      </c>
      <c r="O13" s="4"/>
      <c r="P13" s="4">
        <v>24.2</v>
      </c>
      <c r="Q13" s="5">
        <f t="shared" si="3"/>
        <v>4.0279627163781621E-4</v>
      </c>
      <c r="R13" s="4"/>
      <c r="S13" s="78">
        <f>AVERAGE(S2,A6,S9)</f>
        <v>22.31886113075366</v>
      </c>
      <c r="T13" s="75" t="s">
        <v>204</v>
      </c>
      <c r="U13" s="75">
        <v>3.96</v>
      </c>
      <c r="V13" s="62">
        <v>1.3919887751310259E-2</v>
      </c>
      <c r="W13" s="4"/>
      <c r="X13" s="60">
        <v>0.47299999999999998</v>
      </c>
      <c r="Y13" s="6">
        <f>X13/(18998.4)</f>
        <v>2.4896833417550948E-5</v>
      </c>
      <c r="Z13" s="4">
        <v>2.2000000000000002</v>
      </c>
      <c r="AA13" s="4">
        <v>41.7</v>
      </c>
      <c r="AB13" s="6">
        <f>AA13/(35452.7)</f>
        <v>1.1762150696561899E-3</v>
      </c>
      <c r="AC13" s="4">
        <v>1.1000000000000001</v>
      </c>
      <c r="AD13" s="4">
        <v>0.108</v>
      </c>
      <c r="AE13" s="6">
        <f>AD13/(79904)</f>
        <v>1.3516219463356028E-6</v>
      </c>
      <c r="AF13" s="4">
        <v>1.2</v>
      </c>
      <c r="AG13" s="61">
        <v>134.4</v>
      </c>
      <c r="AH13" s="6">
        <f>AG13/(96063.6)</f>
        <v>1.399073114061934E-3</v>
      </c>
      <c r="AI13" s="4">
        <v>0.6</v>
      </c>
      <c r="AJ13" s="61">
        <v>0.94745115549270675</v>
      </c>
      <c r="AK13" s="6">
        <f>AJ13/(94971.4)</f>
        <v>9.9761734110764588E-6</v>
      </c>
      <c r="AL13" s="4">
        <v>7.8</v>
      </c>
      <c r="AM13" s="61">
        <v>3.284499560924415E-2</v>
      </c>
      <c r="AN13" s="6">
        <f>AM13/(46005.5)</f>
        <v>7.1393628173249181E-7</v>
      </c>
      <c r="AO13" s="4">
        <v>0.85</v>
      </c>
      <c r="AP13" s="61">
        <v>5.1350913491400538</v>
      </c>
      <c r="AQ13" s="6">
        <f>AP13/(62004.9)</f>
        <v>8.2817508763663092E-5</v>
      </c>
      <c r="AR13" s="4">
        <v>0.2</v>
      </c>
      <c r="AS13" s="61">
        <v>3.6600000000000001E-2</v>
      </c>
      <c r="AT13" s="5">
        <f>AS13/6941</f>
        <v>5.2730154156461606E-6</v>
      </c>
      <c r="AU13" s="4">
        <v>2.1</v>
      </c>
      <c r="AV13" s="4">
        <v>35</v>
      </c>
      <c r="AW13" s="5">
        <f>AV13/22989.8</f>
        <v>1.5224142880755813E-3</v>
      </c>
      <c r="AX13" s="4">
        <v>5.3</v>
      </c>
      <c r="AY13" s="4">
        <v>6.15</v>
      </c>
      <c r="AZ13" s="5">
        <f>AY13/39098.3</f>
        <v>1.572958415071755E-4</v>
      </c>
      <c r="BA13" s="4">
        <v>1.5</v>
      </c>
      <c r="BB13" s="4">
        <v>15.2</v>
      </c>
      <c r="BC13" s="5">
        <f>BB13/24305</f>
        <v>6.2538572310224226E-4</v>
      </c>
      <c r="BD13" s="69">
        <v>2.1</v>
      </c>
      <c r="BE13" s="4">
        <v>58.6</v>
      </c>
      <c r="BF13" s="5">
        <f t="shared" si="4"/>
        <v>1.4621488098208494E-3</v>
      </c>
      <c r="BG13" s="4">
        <v>1.7</v>
      </c>
      <c r="BH13" s="4"/>
      <c r="BI13" s="61">
        <v>30.65306</v>
      </c>
      <c r="BJ13" s="5">
        <f>(BI13*(1/6941000))</f>
        <v>4.4162310906209481E-6</v>
      </c>
      <c r="BK13" s="4">
        <v>2.4</v>
      </c>
      <c r="BL13" s="63">
        <v>0.2</v>
      </c>
      <c r="BM13" s="5">
        <f>BL13*(1/9012182)</f>
        <v>2.2192183868457163E-8</v>
      </c>
      <c r="BN13" s="4">
        <v>1.5</v>
      </c>
      <c r="BO13" s="69">
        <v>72.252669999999995</v>
      </c>
      <c r="BP13" s="5">
        <f>(BO13*(1/10811000))</f>
        <v>6.683255018037184E-6</v>
      </c>
      <c r="BQ13" s="4">
        <v>2.6</v>
      </c>
      <c r="BR13" s="4" t="s">
        <v>182</v>
      </c>
      <c r="BS13" s="4" t="s">
        <v>182</v>
      </c>
      <c r="BT13" s="4" t="s">
        <v>182</v>
      </c>
      <c r="BU13" s="81">
        <v>2.386422</v>
      </c>
      <c r="BV13" s="5">
        <f>BU13*(1/26981539)</f>
        <v>8.8446474457961792E-8</v>
      </c>
      <c r="BW13" s="4">
        <v>2.2000000000000002</v>
      </c>
      <c r="BX13" s="61">
        <v>2.0724300000000002</v>
      </c>
      <c r="BY13" s="5">
        <f>(BX13*(1/47867000))</f>
        <v>4.3295589863580342E-8</v>
      </c>
      <c r="BZ13" s="4">
        <v>1.5</v>
      </c>
      <c r="CA13" s="61">
        <v>1.5140400000000001</v>
      </c>
      <c r="CB13" s="5">
        <f>(CA13*(1/50941500))</f>
        <v>2.972115073172168E-8</v>
      </c>
      <c r="CC13" s="4">
        <v>1.9</v>
      </c>
      <c r="CD13" s="63">
        <v>0.2</v>
      </c>
      <c r="CE13" s="5">
        <f>(CD13*(1/51996100))</f>
        <v>3.8464423293285461E-9</v>
      </c>
      <c r="CF13" s="4">
        <v>2</v>
      </c>
      <c r="CG13" s="89">
        <v>63.380130000000001</v>
      </c>
      <c r="CH13" s="5">
        <f>CG13*(1/54938045)</f>
        <v>1.1536655518047649E-6</v>
      </c>
      <c r="CI13" s="4">
        <v>1.8</v>
      </c>
      <c r="CJ13" s="85">
        <f>46.93425-5</f>
        <v>41.934249999999999</v>
      </c>
      <c r="CK13" s="5">
        <f>(CJ13/55845000)</f>
        <v>7.5090428865610174E-7</v>
      </c>
      <c r="CL13" s="4">
        <v>4</v>
      </c>
      <c r="CM13" s="63">
        <v>0.5</v>
      </c>
      <c r="CN13" s="5">
        <f>CM13*(1/58933195)</f>
        <v>8.4841828107232258E-9</v>
      </c>
      <c r="CO13" s="4">
        <v>2.1</v>
      </c>
      <c r="CP13" s="63">
        <v>0.5</v>
      </c>
      <c r="CQ13" s="5">
        <f>(CP13*(1/58693400))</f>
        <v>8.518845389771252E-9</v>
      </c>
      <c r="CR13" s="4">
        <v>1.8</v>
      </c>
      <c r="CS13" s="61">
        <v>3.2570009999999998</v>
      </c>
      <c r="CT13" s="5">
        <f>(CS13*1000/(1000000000)/63.546)</f>
        <v>5.125422528561986E-8</v>
      </c>
      <c r="CU13" s="4">
        <v>2.2999999999999998</v>
      </c>
      <c r="CV13" s="81">
        <v>24.043900000000001</v>
      </c>
      <c r="CW13" s="5">
        <f>(CV13/65380000)</f>
        <v>3.6775619455490978E-7</v>
      </c>
      <c r="CX13" s="4">
        <v>1.9</v>
      </c>
      <c r="CY13" s="61">
        <v>1.343818</v>
      </c>
      <c r="CZ13" s="5">
        <f>(CY13*(1/69723000))</f>
        <v>1.9273668660269923E-8</v>
      </c>
      <c r="DA13" s="4">
        <v>2.7</v>
      </c>
      <c r="DB13" s="4" t="s">
        <v>182</v>
      </c>
      <c r="DC13" s="4" t="s">
        <v>182</v>
      </c>
      <c r="DD13" s="4" t="s">
        <v>182</v>
      </c>
      <c r="DE13" s="61">
        <v>3.4525049999999999</v>
      </c>
      <c r="DF13" s="5">
        <f t="shared" si="0"/>
        <v>4.6081576752442117E-8</v>
      </c>
      <c r="DG13" s="4">
        <v>2.4</v>
      </c>
      <c r="DH13" s="67">
        <v>0.2</v>
      </c>
      <c r="DI13" s="5">
        <f>(DH13*(1/78960000))</f>
        <v>2.5329280648429583E-9</v>
      </c>
      <c r="DJ13" s="4">
        <v>2</v>
      </c>
      <c r="DK13" s="61">
        <v>2.4347650000000001</v>
      </c>
      <c r="DL13" s="64">
        <f>DK13/85467800</f>
        <v>2.8487512256077727E-8</v>
      </c>
      <c r="DM13" s="4">
        <v>1.6</v>
      </c>
      <c r="DN13" s="69">
        <v>357.48719999999997</v>
      </c>
      <c r="DO13" s="65">
        <f>DN13/87620000</f>
        <v>4.0799726089933804E-6</v>
      </c>
      <c r="DP13" s="4">
        <v>1.4</v>
      </c>
      <c r="DQ13" s="63">
        <v>0.5</v>
      </c>
      <c r="DR13" s="65">
        <f>(DQ:DQ/(10^6*91.224))</f>
        <v>5.4810137683065863E-9</v>
      </c>
      <c r="DS13" s="4">
        <v>2.1</v>
      </c>
      <c r="DT13" s="63">
        <v>0.5</v>
      </c>
      <c r="DU13" s="5">
        <f>DT13/(10^6*92.90638)</f>
        <v>5.3817617261591724E-9</v>
      </c>
      <c r="DV13" s="4">
        <v>1.6</v>
      </c>
      <c r="DW13" s="61">
        <v>5.1026819999999997</v>
      </c>
      <c r="DX13" s="66">
        <f>DW13/95940000</f>
        <v>5.3186178861788613E-8</v>
      </c>
      <c r="DY13" s="4">
        <v>3.9</v>
      </c>
      <c r="DZ13" s="63">
        <v>0.5</v>
      </c>
      <c r="EA13" s="65">
        <f>DZ13/106420000</f>
        <v>4.6983649689907912E-9</v>
      </c>
      <c r="EB13" s="4">
        <v>0.7</v>
      </c>
      <c r="EC13" s="67">
        <v>0.2</v>
      </c>
      <c r="ED13" s="65">
        <f>EC13/107868200</f>
        <v>1.8541145583221005E-9</v>
      </c>
      <c r="EE13" s="4">
        <v>1.1000000000000001</v>
      </c>
      <c r="EF13" s="67">
        <v>0.2</v>
      </c>
      <c r="EG13" s="65">
        <f>EF13/112411000</f>
        <v>1.7791853110460722E-9</v>
      </c>
      <c r="EH13" s="4">
        <v>1.5</v>
      </c>
      <c r="EI13" s="67">
        <v>0.5</v>
      </c>
      <c r="EJ13" s="68">
        <f>EI13/118710000</f>
        <v>4.2119450762362059E-9</v>
      </c>
      <c r="EK13" s="4">
        <v>2.5</v>
      </c>
      <c r="EL13" s="61">
        <v>0.28450999999999999</v>
      </c>
      <c r="EM13" s="65">
        <f>EL13/121760000</f>
        <v>2.3366458607095927E-9</v>
      </c>
      <c r="EN13" s="4">
        <v>1.7</v>
      </c>
      <c r="EO13" s="63">
        <v>0.5</v>
      </c>
      <c r="EP13" s="5">
        <f>EO13*(1/132905450)</f>
        <v>3.7620729623954472E-9</v>
      </c>
      <c r="EQ13" s="4">
        <v>1.2</v>
      </c>
      <c r="ER13" s="69">
        <v>35.234409999999997</v>
      </c>
      <c r="ES13" s="5">
        <f>(ER13*(1/137327000))</f>
        <v>2.565730701173112E-7</v>
      </c>
      <c r="ET13" s="4">
        <v>1.5</v>
      </c>
      <c r="EU13" s="63">
        <v>0.2</v>
      </c>
      <c r="EV13" s="5">
        <f>(EU13*(1/138905470))</f>
        <v>1.4398281075612071E-9</v>
      </c>
      <c r="EW13" s="4">
        <v>1.8</v>
      </c>
      <c r="EX13" s="63">
        <v>0.2</v>
      </c>
      <c r="EY13" s="5">
        <f>(EX13*(1/140116000))</f>
        <v>1.4273887350481031E-9</v>
      </c>
      <c r="EZ13" s="4">
        <v>1.2</v>
      </c>
      <c r="FA13" s="63">
        <v>0.2</v>
      </c>
      <c r="FB13" s="5">
        <f>FA13/140907650</f>
        <v>1.4193693529059637E-9</v>
      </c>
      <c r="FC13" s="4">
        <v>1.6</v>
      </c>
      <c r="FD13" s="63">
        <v>0.2</v>
      </c>
      <c r="FE13" s="5">
        <f>(FD13/144242000)</f>
        <v>1.3865586999625631E-9</v>
      </c>
      <c r="FF13" s="4">
        <v>1.3</v>
      </c>
      <c r="FG13" s="61">
        <v>0.78577300000000005</v>
      </c>
      <c r="FH13" s="5">
        <f>(FG13*(1/183840000))</f>
        <v>4.2742221496953879E-9</v>
      </c>
      <c r="FI13" s="4">
        <v>0.6</v>
      </c>
      <c r="FJ13" s="67">
        <v>0.2</v>
      </c>
      <c r="FK13" s="5">
        <f>(FJ13*(1/204283000))</f>
        <v>9.7903398716486437E-10</v>
      </c>
      <c r="FL13" s="4">
        <v>0.7</v>
      </c>
      <c r="FM13" s="67">
        <v>0.2</v>
      </c>
      <c r="FN13" s="5">
        <f>(FM13*1000/(1000000000)/207.2)</f>
        <v>9.6525096525096516E-10</v>
      </c>
      <c r="FO13" s="4">
        <v>1.5</v>
      </c>
      <c r="FP13" s="67">
        <v>0.2</v>
      </c>
      <c r="FQ13" s="5">
        <f>(FP13*(1/232038000))</f>
        <v>8.619277876899473E-10</v>
      </c>
      <c r="FR13" s="4">
        <v>2.4</v>
      </c>
      <c r="FS13" s="69">
        <v>4.8575710000000001</v>
      </c>
      <c r="FT13" s="5">
        <f>(FS13*(1/238028910))</f>
        <v>2.0407483275876027E-8</v>
      </c>
      <c r="FU13" s="4">
        <v>2.7</v>
      </c>
      <c r="GF13" s="73"/>
    </row>
    <row r="14" spans="1:229">
      <c r="A14" s="4" t="s">
        <v>210</v>
      </c>
      <c r="B14" s="4" t="s">
        <v>185</v>
      </c>
      <c r="C14" s="7" t="s">
        <v>198</v>
      </c>
      <c r="D14" s="59" t="s">
        <v>186</v>
      </c>
      <c r="E14" s="7"/>
      <c r="F14" s="60">
        <v>8.08</v>
      </c>
      <c r="G14" s="4">
        <v>0.05</v>
      </c>
      <c r="H14" s="61">
        <v>12.5</v>
      </c>
      <c r="I14" s="4">
        <v>0.1</v>
      </c>
      <c r="J14" s="4">
        <v>364</v>
      </c>
      <c r="K14" s="69">
        <f t="shared" si="1"/>
        <v>9.1</v>
      </c>
      <c r="L14" s="4">
        <v>12.1</v>
      </c>
      <c r="M14" s="4">
        <v>9.64</v>
      </c>
      <c r="N14" s="61">
        <f t="shared" si="2"/>
        <v>0.24100000000000002</v>
      </c>
      <c r="O14" s="4"/>
      <c r="P14" s="4">
        <v>24.22</v>
      </c>
      <c r="Q14" s="5">
        <f t="shared" si="3"/>
        <v>4.0312916111850863E-4</v>
      </c>
      <c r="R14" s="4"/>
      <c r="S14" s="78">
        <f>AVERAGE(S7,S3)</f>
        <v>23.146783353268756</v>
      </c>
      <c r="T14" s="75" t="s">
        <v>204</v>
      </c>
      <c r="U14" s="75">
        <v>3.02</v>
      </c>
      <c r="V14" s="62">
        <v>1.3919887751310259E-2</v>
      </c>
      <c r="W14" s="4"/>
      <c r="X14" s="60">
        <v>0.32</v>
      </c>
      <c r="Y14" s="6">
        <f>X14/(18998.4)</f>
        <v>1.684352366515075E-5</v>
      </c>
      <c r="Z14" s="4">
        <v>2.2000000000000002</v>
      </c>
      <c r="AA14" s="4">
        <v>20.8</v>
      </c>
      <c r="AB14" s="6">
        <f>AA14/(35452.7)</f>
        <v>5.8669720500836332E-4</v>
      </c>
      <c r="AC14" s="4">
        <v>1.1000000000000001</v>
      </c>
      <c r="AD14" s="4">
        <v>0.1</v>
      </c>
      <c r="AE14" s="6">
        <f>AD14/(79904)</f>
        <v>1.2515018021625951E-6</v>
      </c>
      <c r="AF14" s="4">
        <v>1.2</v>
      </c>
      <c r="AG14" s="61">
        <v>39.799999999999997</v>
      </c>
      <c r="AH14" s="6">
        <f>AG14/(96063.6)</f>
        <v>4.1430885371774527E-4</v>
      </c>
      <c r="AI14" s="4">
        <v>0.6</v>
      </c>
      <c r="AJ14" s="61">
        <v>0.20850057790778012</v>
      </c>
      <c r="AK14" s="6">
        <f>AJ14/(94971.4)</f>
        <v>2.1954038574537192E-6</v>
      </c>
      <c r="AL14" s="4">
        <v>7.8</v>
      </c>
      <c r="AM14" s="61">
        <v>3.284499560924415E-2</v>
      </c>
      <c r="AN14" s="6">
        <f>AM14/(46005.5)</f>
        <v>7.1393628173249181E-7</v>
      </c>
      <c r="AO14" s="4">
        <v>0.85</v>
      </c>
      <c r="AP14" s="61">
        <v>5.7105757244747162</v>
      </c>
      <c r="AQ14" s="6">
        <f>AP14/(62004.9)</f>
        <v>9.2098781297521903E-5</v>
      </c>
      <c r="AR14" s="4">
        <v>0.2</v>
      </c>
      <c r="AS14" s="91">
        <v>1.5100000000000001E-2</v>
      </c>
      <c r="AT14" s="5">
        <f>AS14/6941</f>
        <v>2.1754790376026511E-6</v>
      </c>
      <c r="AU14" s="4">
        <v>2.1</v>
      </c>
      <c r="AV14" s="4">
        <v>15.3</v>
      </c>
      <c r="AW14" s="5">
        <f>AV14/22989.8</f>
        <v>6.6551253164446851E-4</v>
      </c>
      <c r="AX14" s="4">
        <v>5.3</v>
      </c>
      <c r="AY14" s="4">
        <v>3.32</v>
      </c>
      <c r="AZ14" s="5">
        <f>AY14/39098.3</f>
        <v>8.4914177854280098E-5</v>
      </c>
      <c r="BA14" s="4">
        <v>1.5</v>
      </c>
      <c r="BB14" s="4">
        <v>10.3</v>
      </c>
      <c r="BC14" s="5">
        <f>BB14/24305</f>
        <v>4.2378111499691425E-4</v>
      </c>
      <c r="BD14" s="69">
        <v>2.1</v>
      </c>
      <c r="BE14" s="4">
        <v>41.8</v>
      </c>
      <c r="BF14" s="5">
        <f t="shared" si="4"/>
        <v>1.0429662158790358E-3</v>
      </c>
      <c r="BG14" s="4">
        <v>1.7</v>
      </c>
      <c r="BH14" s="4"/>
      <c r="BI14" s="61">
        <v>5.0797119999999998</v>
      </c>
      <c r="BJ14" s="5">
        <f>(BI14*(1/6941000))</f>
        <v>7.3184152139461167E-7</v>
      </c>
      <c r="BK14" s="4">
        <v>2.4</v>
      </c>
      <c r="BL14" s="63">
        <v>0.2</v>
      </c>
      <c r="BM14" s="5">
        <f>BL14*(1/9012182)</f>
        <v>2.2192183868457163E-8</v>
      </c>
      <c r="BN14" s="4">
        <v>1.5</v>
      </c>
      <c r="BO14" s="69">
        <v>18.84939</v>
      </c>
      <c r="BP14" s="5">
        <f>(BO14*(1/10811000))</f>
        <v>1.7435380630838961E-6</v>
      </c>
      <c r="BQ14" s="4">
        <v>2.6</v>
      </c>
      <c r="BR14" s="4" t="s">
        <v>182</v>
      </c>
      <c r="BS14" s="4" t="s">
        <v>182</v>
      </c>
      <c r="BT14" s="4" t="s">
        <v>182</v>
      </c>
      <c r="BU14" s="81">
        <v>1.148668</v>
      </c>
      <c r="BV14" s="5">
        <f>BU14*(1/26981539)</f>
        <v>4.2572367721500243E-8</v>
      </c>
      <c r="BW14" s="4">
        <v>2.2000000000000002</v>
      </c>
      <c r="BX14" s="61">
        <v>0.63120399999999999</v>
      </c>
      <c r="BY14" s="5">
        <f>(BX14*(1/47867000))</f>
        <v>1.3186621263083125E-8</v>
      </c>
      <c r="BZ14" s="4">
        <v>1.5</v>
      </c>
      <c r="CA14" s="61">
        <v>1.8392599999999999</v>
      </c>
      <c r="CB14" s="5">
        <f>(CA14*(1/50941500))</f>
        <v>3.6105336513451698E-8</v>
      </c>
      <c r="CC14" s="4">
        <v>1.9</v>
      </c>
      <c r="CD14" s="63">
        <v>0.2</v>
      </c>
      <c r="CE14" s="5">
        <f>(CD14*(1/51996100))</f>
        <v>3.8464423293285461E-9</v>
      </c>
      <c r="CF14" s="4">
        <v>2</v>
      </c>
      <c r="CG14" s="89">
        <v>60.35333</v>
      </c>
      <c r="CH14" s="5">
        <f>CG14*(1/54938045)</f>
        <v>1.0985707627564834E-6</v>
      </c>
      <c r="CI14" s="4">
        <v>1.8</v>
      </c>
      <c r="CJ14" s="85">
        <f>35.66-5</f>
        <v>30.659999999999997</v>
      </c>
      <c r="CK14" s="5">
        <f>(CJ14/55845000)</f>
        <v>5.4901960784313716E-7</v>
      </c>
      <c r="CL14" s="4">
        <v>4</v>
      </c>
      <c r="CM14" s="63">
        <v>0.5</v>
      </c>
      <c r="CN14" s="5">
        <f>CM14*(1/58933195)</f>
        <v>8.4841828107232258E-9</v>
      </c>
      <c r="CO14" s="4">
        <v>2.1</v>
      </c>
      <c r="CP14" s="63">
        <v>0.5</v>
      </c>
      <c r="CQ14" s="5">
        <f>(CP14*(1/58693400))</f>
        <v>8.518845389771252E-9</v>
      </c>
      <c r="CR14" s="4">
        <v>1.8</v>
      </c>
      <c r="CS14" s="61">
        <v>1.009328</v>
      </c>
      <c r="CT14" s="5">
        <f>(CS14*1000/(1000000000)/63.546)</f>
        <v>1.58834230321342E-8</v>
      </c>
      <c r="CU14" s="4">
        <v>2.2999999999999998</v>
      </c>
      <c r="CV14" s="81">
        <v>4.8020690000000004</v>
      </c>
      <c r="CW14" s="5">
        <f>(CV14/65380000)</f>
        <v>7.3448592841847663E-8</v>
      </c>
      <c r="CX14" s="4">
        <v>1.9</v>
      </c>
      <c r="CY14" s="61">
        <v>2.0426359999999999</v>
      </c>
      <c r="CZ14" s="5">
        <f>(CY14*(1/69723000))</f>
        <v>2.9296444501814319E-8</v>
      </c>
      <c r="DA14" s="4">
        <v>2.7</v>
      </c>
      <c r="DB14" s="4" t="s">
        <v>182</v>
      </c>
      <c r="DC14" s="4" t="s">
        <v>182</v>
      </c>
      <c r="DD14" s="4" t="s">
        <v>182</v>
      </c>
      <c r="DE14" s="61">
        <v>2.8439070000000002</v>
      </c>
      <c r="DF14" s="5">
        <f t="shared" si="0"/>
        <v>3.7958444288221864E-8</v>
      </c>
      <c r="DG14" s="4">
        <v>2.4</v>
      </c>
      <c r="DH14" s="67">
        <v>0.2</v>
      </c>
      <c r="DI14" s="5">
        <f>(DH14*(1/78960000))</f>
        <v>2.5329280648429583E-9</v>
      </c>
      <c r="DJ14" s="4">
        <v>2</v>
      </c>
      <c r="DK14" s="72">
        <v>0.5</v>
      </c>
      <c r="DL14" s="64">
        <f>DK14/85467800</f>
        <v>5.8501564331830233E-9</v>
      </c>
      <c r="DM14" s="4">
        <v>1.6</v>
      </c>
      <c r="DN14" s="69">
        <v>218.99979999999999</v>
      </c>
      <c r="DO14" s="65">
        <f>DN14/87620000</f>
        <v>2.4994270714448755E-6</v>
      </c>
      <c r="DP14" s="4">
        <v>1.4</v>
      </c>
      <c r="DQ14" s="63">
        <v>0.5</v>
      </c>
      <c r="DR14" s="65">
        <f>(DQ:DQ/(10^6*91.224))</f>
        <v>5.4810137683065863E-9</v>
      </c>
      <c r="DS14" s="4">
        <v>2.1</v>
      </c>
      <c r="DT14" s="63">
        <v>0.5</v>
      </c>
      <c r="DU14" s="5">
        <f>DT14/(10^6*92.90638)</f>
        <v>5.3817617261591724E-9</v>
      </c>
      <c r="DV14" s="4">
        <v>1.6</v>
      </c>
      <c r="DW14" s="61">
        <v>6.0629419999999996</v>
      </c>
      <c r="DX14" s="66">
        <f>DW14/95940000</f>
        <v>6.3195142797581817E-8</v>
      </c>
      <c r="DY14" s="4">
        <v>3.9</v>
      </c>
      <c r="DZ14" s="63">
        <v>0.5</v>
      </c>
      <c r="EA14" s="65">
        <f>DZ14/106420000</f>
        <v>4.6983649689907912E-9</v>
      </c>
      <c r="EB14" s="4">
        <v>0.7</v>
      </c>
      <c r="EC14" s="67">
        <v>0.2</v>
      </c>
      <c r="ED14" s="65">
        <f>EC14/107868200</f>
        <v>1.8541145583221005E-9</v>
      </c>
      <c r="EE14" s="4">
        <v>1.1000000000000001</v>
      </c>
      <c r="EF14" s="67">
        <v>0.2</v>
      </c>
      <c r="EG14" s="65">
        <f>EF14/112411000</f>
        <v>1.7791853110460722E-9</v>
      </c>
      <c r="EH14" s="4">
        <v>1.5</v>
      </c>
      <c r="EI14" s="67">
        <v>0.5</v>
      </c>
      <c r="EJ14" s="68">
        <f>EI14/118710000</f>
        <v>4.2119450762362059E-9</v>
      </c>
      <c r="EK14" s="4">
        <v>2.5</v>
      </c>
      <c r="EL14" s="67">
        <v>0.2</v>
      </c>
      <c r="EM14" s="65">
        <f>EL14/121760000</f>
        <v>1.64257555847569E-9</v>
      </c>
      <c r="EN14" s="4">
        <v>1.7</v>
      </c>
      <c r="EO14" s="63">
        <v>0.5</v>
      </c>
      <c r="EP14" s="5">
        <f>EO14*(1/132905450)</f>
        <v>3.7620729623954472E-9</v>
      </c>
      <c r="EQ14" s="4">
        <v>1.2</v>
      </c>
      <c r="ER14" s="69">
        <v>48.485529999999997</v>
      </c>
      <c r="ES14" s="5">
        <f>(ER14*(1/137327000))</f>
        <v>3.5306625790995214E-7</v>
      </c>
      <c r="ET14" s="4">
        <v>1.5</v>
      </c>
      <c r="EU14" s="63">
        <v>0.2</v>
      </c>
      <c r="EV14" s="5">
        <f>(EU14*(1/138905470))</f>
        <v>1.4398281075612071E-9</v>
      </c>
      <c r="EW14" s="4">
        <v>1.8</v>
      </c>
      <c r="EX14" s="63">
        <v>0.2</v>
      </c>
      <c r="EY14" s="5">
        <f>(EX14*(1/140116000))</f>
        <v>1.4273887350481031E-9</v>
      </c>
      <c r="EZ14" s="4">
        <v>1.2</v>
      </c>
      <c r="FA14" s="63">
        <v>0.2</v>
      </c>
      <c r="FB14" s="5">
        <f>FA14/140907650</f>
        <v>1.4193693529059637E-9</v>
      </c>
      <c r="FC14" s="4">
        <v>1.6</v>
      </c>
      <c r="FD14" s="63">
        <v>0.2</v>
      </c>
      <c r="FE14" s="5">
        <f>(FD14/144242000)</f>
        <v>1.3865586999625631E-9</v>
      </c>
      <c r="FF14" s="4">
        <v>1.3</v>
      </c>
      <c r="FG14" s="61">
        <v>0.53719399999999995</v>
      </c>
      <c r="FH14" s="5">
        <f>(FG14*(1/183840000))</f>
        <v>2.9220735422106175E-9</v>
      </c>
      <c r="FI14" s="4">
        <v>0.6</v>
      </c>
      <c r="FJ14" s="67">
        <v>0.2</v>
      </c>
      <c r="FK14" s="5">
        <f>(FJ14*(1/204283000))</f>
        <v>9.7903398716486437E-10</v>
      </c>
      <c r="FL14" s="4">
        <v>0.7</v>
      </c>
      <c r="FM14" s="67">
        <v>0.2</v>
      </c>
      <c r="FN14" s="5">
        <f>(FM14*1000/(1000000000)/207.2)</f>
        <v>9.6525096525096516E-10</v>
      </c>
      <c r="FO14" s="4">
        <v>1.5</v>
      </c>
      <c r="FP14" s="67">
        <v>0.2</v>
      </c>
      <c r="FQ14" s="5">
        <f>(FP14*(1/232038000))</f>
        <v>8.619277876899473E-10</v>
      </c>
      <c r="FR14" s="4">
        <v>2.4</v>
      </c>
      <c r="FS14" s="69">
        <v>4.1931520000000004</v>
      </c>
      <c r="FT14" s="5">
        <f>(FS14*(1/238028910))</f>
        <v>1.7616145870684367E-8</v>
      </c>
      <c r="FU14" s="4">
        <v>2.7</v>
      </c>
      <c r="GF14" s="73"/>
    </row>
    <row r="15" spans="1:229">
      <c r="A15" s="4" t="s">
        <v>211</v>
      </c>
      <c r="B15" s="4" t="s">
        <v>190</v>
      </c>
      <c r="C15" s="7" t="s">
        <v>198</v>
      </c>
      <c r="D15" s="59" t="s">
        <v>191</v>
      </c>
      <c r="E15" s="7"/>
      <c r="F15" s="60">
        <v>7.9</v>
      </c>
      <c r="G15" s="4">
        <v>0.05</v>
      </c>
      <c r="H15" s="61">
        <v>13.8</v>
      </c>
      <c r="I15" s="4">
        <v>0.1</v>
      </c>
      <c r="J15" s="4">
        <v>368.7</v>
      </c>
      <c r="K15" s="69">
        <f t="shared" si="1"/>
        <v>9.2174999999999994</v>
      </c>
      <c r="L15" s="4">
        <v>13.5</v>
      </c>
      <c r="M15" s="4">
        <v>10.11</v>
      </c>
      <c r="N15" s="61">
        <f t="shared" si="2"/>
        <v>0.25274999999999997</v>
      </c>
      <c r="O15" s="4"/>
      <c r="P15" s="4">
        <v>26.9</v>
      </c>
      <c r="Q15" s="5">
        <f t="shared" si="3"/>
        <v>4.4773635153129161E-4</v>
      </c>
      <c r="R15" s="4"/>
      <c r="S15" s="79">
        <f>AVERAGE(S4,S8,S11)</f>
        <v>21.049908538545186</v>
      </c>
      <c r="T15" s="75" t="s">
        <v>204</v>
      </c>
      <c r="U15" s="75">
        <v>3.26</v>
      </c>
      <c r="V15" s="62">
        <v>1.3919887751310259E-2</v>
      </c>
      <c r="W15" s="4"/>
      <c r="X15" s="4">
        <v>0.30399999999999999</v>
      </c>
      <c r="Y15" s="6">
        <f>X15/(18998.4)</f>
        <v>1.6001347481893209E-5</v>
      </c>
      <c r="Z15" s="4">
        <v>2.2000000000000002</v>
      </c>
      <c r="AA15" s="4">
        <v>21.4</v>
      </c>
      <c r="AB15" s="6">
        <f>AA15/(35452.7)</f>
        <v>6.0362116284514301E-4</v>
      </c>
      <c r="AC15" s="4">
        <v>1.1000000000000001</v>
      </c>
      <c r="AD15" s="4">
        <v>0.105</v>
      </c>
      <c r="AE15" s="6">
        <f>AD15/(79904)</f>
        <v>1.3140768922707247E-6</v>
      </c>
      <c r="AF15" s="4">
        <v>1.2</v>
      </c>
      <c r="AG15" s="61">
        <v>40.200000000000003</v>
      </c>
      <c r="AH15" s="6">
        <f>AG15/(96063.6)</f>
        <v>4.1847276179531062E-4</v>
      </c>
      <c r="AI15" s="4">
        <v>0.6</v>
      </c>
      <c r="AJ15" s="76">
        <f>AI15*94.9714/30.9738</f>
        <v>1.8397109815392365</v>
      </c>
      <c r="AK15" s="6">
        <f>AJ15/(94971.4)</f>
        <v>1.9371210506944583E-5</v>
      </c>
      <c r="AL15" s="4">
        <v>7.8</v>
      </c>
      <c r="AM15" s="61">
        <v>3.2844995609244199E-2</v>
      </c>
      <c r="AN15" s="6">
        <f>AM15/(46005.5)</f>
        <v>7.1393628173249287E-7</v>
      </c>
      <c r="AO15" s="4">
        <v>0.85</v>
      </c>
      <c r="AP15" s="76">
        <v>6.37459615755317</v>
      </c>
      <c r="AQ15" s="6">
        <f>AP15/(62004.9)</f>
        <v>1.028079419135128E-4</v>
      </c>
      <c r="AR15" s="4">
        <v>0.2</v>
      </c>
      <c r="AS15" s="91">
        <v>1.5100000000000001E-2</v>
      </c>
      <c r="AT15" s="5">
        <f>AS15/6941</f>
        <v>2.1754790376026511E-6</v>
      </c>
      <c r="AU15" s="4">
        <v>2.1</v>
      </c>
      <c r="AV15" s="4">
        <v>14.6</v>
      </c>
      <c r="AW15" s="5">
        <f>AV15/22989.8</f>
        <v>6.3506424588295675E-4</v>
      </c>
      <c r="AX15" s="4">
        <v>5.3</v>
      </c>
      <c r="AY15" s="4">
        <v>3.26</v>
      </c>
      <c r="AZ15" s="5">
        <f>AY15/39098.3</f>
        <v>8.3379584278600331E-5</v>
      </c>
      <c r="BA15" s="4">
        <v>1.5</v>
      </c>
      <c r="BB15" s="4">
        <v>10.3</v>
      </c>
      <c r="BC15" s="5">
        <f>BB15/24305</f>
        <v>4.2378111499691425E-4</v>
      </c>
      <c r="BD15" s="69">
        <v>2.1</v>
      </c>
      <c r="BE15" s="4">
        <v>42</v>
      </c>
      <c r="BF15" s="5">
        <f t="shared" si="4"/>
        <v>1.0479564848545338E-3</v>
      </c>
      <c r="BG15" s="4">
        <v>1.7</v>
      </c>
      <c r="BH15" s="4"/>
      <c r="BI15" s="61">
        <v>5.2512379999999999</v>
      </c>
      <c r="BJ15" s="5">
        <f>(BI15*(1/6941000))</f>
        <v>7.5655352254718334E-7</v>
      </c>
      <c r="BK15" s="4">
        <v>2.4</v>
      </c>
      <c r="BL15" s="63">
        <v>0.2</v>
      </c>
      <c r="BM15" s="5">
        <f>BL15*(1/9012182)</f>
        <v>2.2192183868457163E-8</v>
      </c>
      <c r="BN15" s="4">
        <v>1.5</v>
      </c>
      <c r="BO15" s="69">
        <v>18.644259999999999</v>
      </c>
      <c r="BP15" s="5">
        <f>(BO15*(1/10811000))</f>
        <v>1.7245638701322727E-6</v>
      </c>
      <c r="BQ15" s="4">
        <v>2.6</v>
      </c>
      <c r="BR15" s="4" t="s">
        <v>182</v>
      </c>
      <c r="BS15" s="4" t="s">
        <v>182</v>
      </c>
      <c r="BT15" s="4" t="s">
        <v>182</v>
      </c>
      <c r="BU15" s="81">
        <v>0.5</v>
      </c>
      <c r="BV15" s="5">
        <f>BU15*(1/26981539)</f>
        <v>1.8531189047444625E-8</v>
      </c>
      <c r="BW15" s="4">
        <v>2.2000000000000002</v>
      </c>
      <c r="BX15" s="61">
        <v>0.56113000000000002</v>
      </c>
      <c r="BY15" s="5">
        <f>(BX15*(1/47867000))</f>
        <v>1.1722689953412581E-8</v>
      </c>
      <c r="BZ15" s="4">
        <v>1.5</v>
      </c>
      <c r="CA15" s="61">
        <v>2.1603759999999999</v>
      </c>
      <c r="CB15" s="5">
        <f>(CA15*(1/50941500))</f>
        <v>4.2408959296447883E-8</v>
      </c>
      <c r="CC15" s="4">
        <v>1.9</v>
      </c>
      <c r="CD15" s="63">
        <v>0.2</v>
      </c>
      <c r="CE15" s="5">
        <f>(CD15*(1/51996100))</f>
        <v>3.8464423293285461E-9</v>
      </c>
      <c r="CF15" s="4">
        <v>2</v>
      </c>
      <c r="CG15" s="89">
        <v>36.42765</v>
      </c>
      <c r="CH15" s="5">
        <f>CG15*(1/54938045)</f>
        <v>6.6306782485616302E-7</v>
      </c>
      <c r="CI15" s="4">
        <v>1.8</v>
      </c>
      <c r="CJ15" s="85">
        <f>24.01012-5</f>
        <v>19.010120000000001</v>
      </c>
      <c r="CK15" s="5">
        <f>(CJ15/55845000)</f>
        <v>3.4040863103232164E-7</v>
      </c>
      <c r="CL15" s="4">
        <v>4</v>
      </c>
      <c r="CM15" s="63">
        <v>0.5</v>
      </c>
      <c r="CN15" s="5">
        <f>CM15*(1/58933195)</f>
        <v>8.4841828107232258E-9</v>
      </c>
      <c r="CO15" s="4">
        <v>2.1</v>
      </c>
      <c r="CP15" s="63">
        <v>0.5</v>
      </c>
      <c r="CQ15" s="5">
        <f>(CP15*(1/58693400))</f>
        <v>8.518845389771252E-9</v>
      </c>
      <c r="CR15" s="4">
        <v>1.8</v>
      </c>
      <c r="CS15" s="72">
        <v>1</v>
      </c>
      <c r="CT15" s="5">
        <f>(CS15*1000/(1000000000)/63.546)</f>
        <v>1.5736631731344223E-8</v>
      </c>
      <c r="CU15" s="4">
        <v>2.2999999999999998</v>
      </c>
      <c r="CV15" s="81">
        <v>5.3336119999999996</v>
      </c>
      <c r="CW15" s="5">
        <f>(CV15/65380000)</f>
        <v>8.1578647904557968E-8</v>
      </c>
      <c r="CX15" s="4">
        <v>1.9</v>
      </c>
      <c r="CY15" s="61">
        <v>2.0238839999999998</v>
      </c>
      <c r="CZ15" s="5">
        <f>(CY15*(1/69723000))</f>
        <v>2.9027494514005418E-8</v>
      </c>
      <c r="DA15" s="4">
        <v>2.7</v>
      </c>
      <c r="DB15" s="4" t="s">
        <v>182</v>
      </c>
      <c r="DC15" s="4" t="s">
        <v>182</v>
      </c>
      <c r="DD15" s="4" t="s">
        <v>182</v>
      </c>
      <c r="DE15" s="61">
        <v>1.7598259999999999</v>
      </c>
      <c r="DF15" s="5">
        <f t="shared" si="0"/>
        <v>2.3488903532346283E-8</v>
      </c>
      <c r="DG15" s="4">
        <v>2.4</v>
      </c>
      <c r="DH15" s="67">
        <v>0.2</v>
      </c>
      <c r="DI15" s="5">
        <f>(DH15*(1/78960000))</f>
        <v>2.5329280648429583E-9</v>
      </c>
      <c r="DJ15" s="4">
        <v>2</v>
      </c>
      <c r="DK15" s="72">
        <v>0.5</v>
      </c>
      <c r="DL15" s="64">
        <f>DK15/85467800</f>
        <v>5.8501564331830233E-9</v>
      </c>
      <c r="DM15" s="4">
        <v>1.6</v>
      </c>
      <c r="DN15" s="69">
        <v>216.6455</v>
      </c>
      <c r="DO15" s="65">
        <f>DN15/87620000</f>
        <v>2.4725576352430951E-6</v>
      </c>
      <c r="DP15" s="4">
        <v>1.4</v>
      </c>
      <c r="DQ15" s="63">
        <v>0.5</v>
      </c>
      <c r="DR15" s="65">
        <f>(DQ:DQ/(10^6*91.224))</f>
        <v>5.4810137683065863E-9</v>
      </c>
      <c r="DS15" s="4">
        <v>2.1</v>
      </c>
      <c r="DT15" s="63">
        <v>0.5</v>
      </c>
      <c r="DU15" s="5">
        <f>DT15/(10^6*92.90638)</f>
        <v>5.3817617261591724E-9</v>
      </c>
      <c r="DV15" s="4">
        <v>1.6</v>
      </c>
      <c r="DW15" s="61">
        <v>5.8308530000000003</v>
      </c>
      <c r="DX15" s="66">
        <f>DW15/95940000</f>
        <v>6.0776037106524918E-8</v>
      </c>
      <c r="DY15" s="4">
        <v>3.9</v>
      </c>
      <c r="DZ15" s="63">
        <v>0.5</v>
      </c>
      <c r="EA15" s="65">
        <f>DZ15/106420000</f>
        <v>4.6983649689907912E-9</v>
      </c>
      <c r="EB15" s="4">
        <v>0.7</v>
      </c>
      <c r="EC15" s="67">
        <v>0.2</v>
      </c>
      <c r="ED15" s="65">
        <f>EC15/107868200</f>
        <v>1.8541145583221005E-9</v>
      </c>
      <c r="EE15" s="4">
        <v>1.1000000000000001</v>
      </c>
      <c r="EF15" s="67">
        <v>0.2</v>
      </c>
      <c r="EG15" s="65">
        <f>EF15/112411000</f>
        <v>1.7791853110460722E-9</v>
      </c>
      <c r="EH15" s="4">
        <v>1.5</v>
      </c>
      <c r="EI15" s="67">
        <v>0.5</v>
      </c>
      <c r="EJ15" s="68">
        <f>EI15/118710000</f>
        <v>4.2119450762362059E-9</v>
      </c>
      <c r="EK15" s="4">
        <v>2.5</v>
      </c>
      <c r="EL15" s="67">
        <v>0.2</v>
      </c>
      <c r="EM15" s="65">
        <f>EL15/121760000</f>
        <v>1.64257555847569E-9</v>
      </c>
      <c r="EN15" s="4">
        <v>1.7</v>
      </c>
      <c r="EO15" s="63">
        <v>0.5</v>
      </c>
      <c r="EP15" s="5">
        <f>EO15*(1/132905450)</f>
        <v>3.7620729623954472E-9</v>
      </c>
      <c r="EQ15" s="4">
        <v>1.2</v>
      </c>
      <c r="ER15" s="69">
        <v>49.938780000000001</v>
      </c>
      <c r="ES15" s="5">
        <f>(ER15*(1/137327000))</f>
        <v>3.6364866340923489E-7</v>
      </c>
      <c r="ET15" s="4">
        <v>1.5</v>
      </c>
      <c r="EU15" s="63">
        <v>0.2</v>
      </c>
      <c r="EV15" s="5">
        <f>(EU15*(1/138905470))</f>
        <v>1.4398281075612071E-9</v>
      </c>
      <c r="EW15" s="4">
        <v>1.8</v>
      </c>
      <c r="EX15" s="63">
        <v>0.2</v>
      </c>
      <c r="EY15" s="5">
        <f>(EX15*(1/140116000))</f>
        <v>1.4273887350481031E-9</v>
      </c>
      <c r="EZ15" s="4">
        <v>1.2</v>
      </c>
      <c r="FA15" s="63">
        <v>0.2</v>
      </c>
      <c r="FB15" s="5">
        <f>FA15/140907650</f>
        <v>1.4193693529059637E-9</v>
      </c>
      <c r="FC15" s="4">
        <v>1.6</v>
      </c>
      <c r="FD15" s="63">
        <v>0.2</v>
      </c>
      <c r="FE15" s="5">
        <f>(FD15/144242000)</f>
        <v>1.3865586999625631E-9</v>
      </c>
      <c r="FF15" s="4">
        <v>1.3</v>
      </c>
      <c r="FG15" s="61">
        <v>0.32732499999999998</v>
      </c>
      <c r="FH15" s="5">
        <f>(FG15*(1/183840000))</f>
        <v>1.7804884682332462E-9</v>
      </c>
      <c r="FI15" s="4">
        <v>0.6</v>
      </c>
      <c r="FJ15" s="67">
        <v>0.2</v>
      </c>
      <c r="FK15" s="5">
        <f>(FJ15*(1/204283000))</f>
        <v>9.7903398716486437E-10</v>
      </c>
      <c r="FL15" s="4">
        <v>0.7</v>
      </c>
      <c r="FM15" s="67">
        <v>0.2</v>
      </c>
      <c r="FN15" s="5">
        <f>(FM15*1000/(1000000000)/207.2)</f>
        <v>9.6525096525096516E-10</v>
      </c>
      <c r="FO15" s="4">
        <v>1.5</v>
      </c>
      <c r="FP15" s="67">
        <v>0.2</v>
      </c>
      <c r="FQ15" s="5">
        <f>(FP15*(1/232038000))</f>
        <v>8.619277876899473E-10</v>
      </c>
      <c r="FR15" s="4">
        <v>2.4</v>
      </c>
      <c r="FS15" s="69">
        <v>4.6272520000000004</v>
      </c>
      <c r="FT15" s="5">
        <f>(FS15*(1/238028910))</f>
        <v>1.9439873921197223E-8</v>
      </c>
      <c r="FU15" s="4">
        <v>2.7</v>
      </c>
      <c r="GF15" s="73"/>
    </row>
    <row r="16" spans="1:229">
      <c r="A16" s="4" t="s">
        <v>212</v>
      </c>
      <c r="B16" s="4" t="s">
        <v>195</v>
      </c>
      <c r="C16" s="7" t="s">
        <v>198</v>
      </c>
      <c r="D16" s="59" t="s">
        <v>196</v>
      </c>
      <c r="E16" s="7"/>
      <c r="F16" s="60">
        <v>8.4090000000000007</v>
      </c>
      <c r="G16" s="4">
        <v>0.05</v>
      </c>
      <c r="H16" s="61">
        <v>18.399999999999999</v>
      </c>
      <c r="I16" s="4">
        <v>0.1</v>
      </c>
      <c r="J16" s="4">
        <v>232.9</v>
      </c>
      <c r="K16" s="69">
        <f t="shared" si="1"/>
        <v>5.8225000000000007</v>
      </c>
      <c r="L16" s="4">
        <v>17.7</v>
      </c>
      <c r="M16" s="4">
        <v>7.95</v>
      </c>
      <c r="N16" s="61">
        <f t="shared" si="2"/>
        <v>0.19875000000000001</v>
      </c>
      <c r="O16" s="4"/>
      <c r="P16" s="4">
        <v>16.600000000000001</v>
      </c>
      <c r="Q16" s="5">
        <f t="shared" si="3"/>
        <v>2.7629826897470044E-4</v>
      </c>
      <c r="R16" s="4"/>
      <c r="S16" s="61">
        <v>22.9</v>
      </c>
      <c r="T16" s="75">
        <v>5.3913999999999997E-2</v>
      </c>
      <c r="U16" s="75">
        <v>5.15</v>
      </c>
      <c r="V16" s="62">
        <v>1.3919887751310259E-2</v>
      </c>
      <c r="W16" s="4"/>
      <c r="X16" s="4">
        <v>0.70399999999999996</v>
      </c>
      <c r="Y16" s="6">
        <f>X16/(18998.4)</f>
        <v>3.7055752063331644E-5</v>
      </c>
      <c r="Z16" s="4">
        <v>2.2000000000000002</v>
      </c>
      <c r="AA16" s="4">
        <v>5.33</v>
      </c>
      <c r="AB16" s="6">
        <f>AA16/(35452.7)</f>
        <v>1.5034115878339311E-4</v>
      </c>
      <c r="AC16" s="4">
        <v>1.1000000000000001</v>
      </c>
      <c r="AD16" s="61">
        <v>0.01</v>
      </c>
      <c r="AE16" s="6">
        <f>AD16/(79904)</f>
        <v>1.2515018021625953E-7</v>
      </c>
      <c r="AF16" s="4">
        <v>1.2</v>
      </c>
      <c r="AG16" s="61">
        <v>27.5</v>
      </c>
      <c r="AH16" s="6">
        <f>AG16/(96063.6)</f>
        <v>2.8626868033261295E-4</v>
      </c>
      <c r="AI16" s="4">
        <v>0.6</v>
      </c>
      <c r="AJ16" s="76">
        <f>AI16*94.9714/30.9738</f>
        <v>1.8397109815392365</v>
      </c>
      <c r="AK16" s="6">
        <f>AJ16/(94971.4)</f>
        <v>1.9371210506944583E-5</v>
      </c>
      <c r="AL16" s="4">
        <v>7.8</v>
      </c>
      <c r="AM16" s="61">
        <v>3.284499560924415E-2</v>
      </c>
      <c r="AN16" s="6">
        <f>AM16/(46005.5)</f>
        <v>7.1393628173249181E-7</v>
      </c>
      <c r="AO16" s="4">
        <v>0.85</v>
      </c>
      <c r="AP16" s="76">
        <v>3.7185144252393494</v>
      </c>
      <c r="AQ16" s="6">
        <f>AP16/(62004.9)</f>
        <v>5.997129944954914E-5</v>
      </c>
      <c r="AR16" s="4">
        <v>0.2</v>
      </c>
      <c r="AS16" s="91">
        <v>1.5100000000000001E-2</v>
      </c>
      <c r="AT16" s="5">
        <f>AS16/6941</f>
        <v>2.1754790376026511E-6</v>
      </c>
      <c r="AU16" s="4">
        <v>2.1</v>
      </c>
      <c r="AV16" s="4">
        <v>11.1</v>
      </c>
      <c r="AW16" s="5">
        <f>AV16/22989.8</f>
        <v>4.8282281707539865E-4</v>
      </c>
      <c r="AX16" s="4">
        <v>5.3</v>
      </c>
      <c r="AY16" s="4">
        <v>5.48</v>
      </c>
      <c r="AZ16" s="5">
        <f>AY16/39098.3</f>
        <v>1.4015954657875149E-4</v>
      </c>
      <c r="BA16" s="4">
        <v>1.5</v>
      </c>
      <c r="BB16" s="4">
        <v>8.64</v>
      </c>
      <c r="BC16" s="5">
        <f>BB16/24305</f>
        <v>3.5548241102653779E-4</v>
      </c>
      <c r="BD16" s="69">
        <v>2.1</v>
      </c>
      <c r="BE16" s="4">
        <v>33.4</v>
      </c>
      <c r="BF16" s="5">
        <f t="shared" si="4"/>
        <v>8.3337491890812907E-4</v>
      </c>
      <c r="BG16" s="4">
        <v>1.7</v>
      </c>
      <c r="BH16" s="4"/>
      <c r="BI16" s="61">
        <v>7.8209160000000004</v>
      </c>
      <c r="BJ16" s="5">
        <f>(BI16*(1/6941000))</f>
        <v>1.1267707823080249E-6</v>
      </c>
      <c r="BK16" s="4">
        <v>2.4</v>
      </c>
      <c r="BL16" s="63">
        <v>0.2</v>
      </c>
      <c r="BM16" s="5">
        <f>BL16*(1/9012182)</f>
        <v>2.2192183868457163E-8</v>
      </c>
      <c r="BN16" s="4">
        <v>1.5</v>
      </c>
      <c r="BO16" s="69">
        <v>11.324730000000001</v>
      </c>
      <c r="BP16" s="5">
        <f>(BO16*(1/10811000))</f>
        <v>1.0475191934141155E-6</v>
      </c>
      <c r="BQ16" s="4">
        <v>2.6</v>
      </c>
      <c r="BR16" s="4" t="s">
        <v>182</v>
      </c>
      <c r="BS16" s="4" t="s">
        <v>182</v>
      </c>
      <c r="BT16" s="4" t="s">
        <v>182</v>
      </c>
      <c r="BU16" s="81">
        <v>3.6763819999999998</v>
      </c>
      <c r="BV16" s="5">
        <f>BU16*(1/26981539)</f>
        <v>1.3625545970524513E-7</v>
      </c>
      <c r="BW16" s="4">
        <v>2.2000000000000002</v>
      </c>
      <c r="BX16" s="72">
        <v>0.5</v>
      </c>
      <c r="BY16" s="5">
        <f>(BX16*(1/47867000))</f>
        <v>1.0445609710238786E-8</v>
      </c>
      <c r="BZ16" s="4">
        <v>1.5</v>
      </c>
      <c r="CA16" s="61">
        <v>1.9722170000000001</v>
      </c>
      <c r="CB16" s="5">
        <f>(CA16*(1/50941500))</f>
        <v>3.8715330329888203E-8</v>
      </c>
      <c r="CC16" s="4">
        <v>1.9</v>
      </c>
      <c r="CD16" s="63">
        <v>0.2</v>
      </c>
      <c r="CE16" s="5">
        <f>(CD16*(1/51996100))</f>
        <v>3.8464423293285461E-9</v>
      </c>
      <c r="CF16" s="4">
        <v>2</v>
      </c>
      <c r="CG16" s="90">
        <v>2</v>
      </c>
      <c r="CH16" s="5">
        <f>CG16*(1/54938045)</f>
        <v>3.6404644540955183E-8</v>
      </c>
      <c r="CI16" s="4">
        <v>1.8</v>
      </c>
      <c r="CJ16" s="85">
        <f>10.50649-5</f>
        <v>5.5064899999999994</v>
      </c>
      <c r="CK16" s="5">
        <f>(CJ16/55845000)</f>
        <v>9.8603097860148611E-8</v>
      </c>
      <c r="CL16" s="4">
        <v>4</v>
      </c>
      <c r="CM16" s="63">
        <v>0.5</v>
      </c>
      <c r="CN16" s="5">
        <f>CM16*(1/58933195)</f>
        <v>8.4841828107232258E-9</v>
      </c>
      <c r="CO16" s="4">
        <v>2.1</v>
      </c>
      <c r="CP16" s="63">
        <v>0.5</v>
      </c>
      <c r="CQ16" s="5">
        <f>(CP16*(1/58693400))</f>
        <v>8.518845389771252E-9</v>
      </c>
      <c r="CR16" s="4">
        <v>1.8</v>
      </c>
      <c r="CS16" s="61">
        <v>11.871560000000001</v>
      </c>
      <c r="CT16" s="5">
        <f>(CS16*1000/(1000000000)/63.546)</f>
        <v>1.8681836779655683E-7</v>
      </c>
      <c r="CU16" s="4">
        <v>2.2999999999999998</v>
      </c>
      <c r="CV16" s="81">
        <v>2.6807280000000002</v>
      </c>
      <c r="CW16" s="5">
        <f>(CV16/65380000)</f>
        <v>4.1002263689201592E-8</v>
      </c>
      <c r="CX16" s="4">
        <v>1.9</v>
      </c>
      <c r="CY16" s="61">
        <v>0.99036500000000005</v>
      </c>
      <c r="CZ16" s="5">
        <f>(CY16*(1/69723000))</f>
        <v>1.4204279792894741E-8</v>
      </c>
      <c r="DA16" s="4">
        <v>2.7</v>
      </c>
      <c r="DB16" s="4" t="s">
        <v>182</v>
      </c>
      <c r="DC16" s="4" t="s">
        <v>182</v>
      </c>
      <c r="DD16" s="4" t="s">
        <v>182</v>
      </c>
      <c r="DE16" s="61">
        <v>6.3736370000000004</v>
      </c>
      <c r="DF16" s="5">
        <f t="shared" si="0"/>
        <v>8.5070765316112487E-8</v>
      </c>
      <c r="DG16" s="4">
        <v>2.4</v>
      </c>
      <c r="DH16" s="67">
        <v>0.2</v>
      </c>
      <c r="DI16" s="5">
        <f>(DH16*(1/78960000))</f>
        <v>2.5329280648429583E-9</v>
      </c>
      <c r="DJ16" s="4">
        <v>2</v>
      </c>
      <c r="DK16" s="61">
        <v>0.99815500000000001</v>
      </c>
      <c r="DL16" s="64">
        <f>DK16/85467800</f>
        <v>1.1678725789127601E-8</v>
      </c>
      <c r="DM16" s="4">
        <v>1.6</v>
      </c>
      <c r="DN16" s="69">
        <v>85.430949999999996</v>
      </c>
      <c r="DO16" s="65">
        <f>DN16/87620000</f>
        <v>9.7501654873316597E-7</v>
      </c>
      <c r="DP16" s="4">
        <v>1.4</v>
      </c>
      <c r="DQ16" s="63">
        <v>0.5</v>
      </c>
      <c r="DR16" s="65">
        <f>(DQ:DQ/(10^6*91.224))</f>
        <v>5.4810137683065863E-9</v>
      </c>
      <c r="DS16" s="4">
        <v>2.1</v>
      </c>
      <c r="DT16" s="63">
        <v>0.5</v>
      </c>
      <c r="DU16" s="5">
        <f>DT16/(10^6*92.90638)</f>
        <v>5.3817617261591724E-9</v>
      </c>
      <c r="DV16" s="4">
        <v>1.6</v>
      </c>
      <c r="DW16" s="61">
        <v>2.7605089999999999</v>
      </c>
      <c r="DX16" s="66">
        <f>DW16/95940000</f>
        <v>2.8773285386700018E-8</v>
      </c>
      <c r="DY16" s="4">
        <v>3.9</v>
      </c>
      <c r="DZ16" s="63">
        <v>0.5</v>
      </c>
      <c r="EA16" s="65">
        <f>DZ16/106420000</f>
        <v>4.6983649689907912E-9</v>
      </c>
      <c r="EB16" s="4">
        <v>0.7</v>
      </c>
      <c r="EC16" s="67">
        <v>0.2</v>
      </c>
      <c r="ED16" s="65">
        <f>EC16/107868200</f>
        <v>1.8541145583221005E-9</v>
      </c>
      <c r="EE16" s="4">
        <v>1.1000000000000001</v>
      </c>
      <c r="EF16" s="67">
        <v>0.2</v>
      </c>
      <c r="EG16" s="65">
        <f>EF16/112411000</f>
        <v>1.7791853110460722E-9</v>
      </c>
      <c r="EH16" s="4">
        <v>1.5</v>
      </c>
      <c r="EI16" s="67">
        <v>0.5</v>
      </c>
      <c r="EJ16" s="68">
        <f>EI16/118710000</f>
        <v>4.2119450762362059E-9</v>
      </c>
      <c r="EK16" s="4">
        <v>2.5</v>
      </c>
      <c r="EL16" s="61">
        <v>0.32571499999999998</v>
      </c>
      <c r="EM16" s="65">
        <f>EL16/121760000</f>
        <v>2.6750574901445463E-9</v>
      </c>
      <c r="EN16" s="4">
        <v>1.7</v>
      </c>
      <c r="EO16" s="63">
        <v>0.5</v>
      </c>
      <c r="EP16" s="5">
        <f>EO16*(1/132905450)</f>
        <v>3.7620729623954472E-9</v>
      </c>
      <c r="EQ16" s="4">
        <v>1.2</v>
      </c>
      <c r="ER16" s="69">
        <v>23.243459999999999</v>
      </c>
      <c r="ES16" s="5">
        <f>(ER16*(1/137327000))</f>
        <v>1.6925630065464182E-7</v>
      </c>
      <c r="ET16" s="4">
        <v>1.5</v>
      </c>
      <c r="EU16" s="63">
        <v>0.2</v>
      </c>
      <c r="EV16" s="5">
        <f>(EU16*(1/138905470))</f>
        <v>1.4398281075612071E-9</v>
      </c>
      <c r="EW16" s="4">
        <v>1.8</v>
      </c>
      <c r="EX16" s="63">
        <v>0.2</v>
      </c>
      <c r="EY16" s="5">
        <f>(EX16*(1/140116000))</f>
        <v>1.4273887350481031E-9</v>
      </c>
      <c r="EZ16" s="4">
        <v>1.2</v>
      </c>
      <c r="FA16" s="63">
        <v>0.2</v>
      </c>
      <c r="FB16" s="5">
        <f>FA16/140907650</f>
        <v>1.4193693529059637E-9</v>
      </c>
      <c r="FC16" s="4">
        <v>1.6</v>
      </c>
      <c r="FD16" s="63">
        <v>0.2</v>
      </c>
      <c r="FE16" s="5">
        <f>(FD16/144242000)</f>
        <v>1.3865586999625631E-9</v>
      </c>
      <c r="FF16" s="4">
        <v>1.3</v>
      </c>
      <c r="FG16" s="61">
        <v>0.484211</v>
      </c>
      <c r="FH16" s="5">
        <f>(FG16*(1/183840000))</f>
        <v>2.6338718450826804E-9</v>
      </c>
      <c r="FI16" s="4">
        <v>0.6</v>
      </c>
      <c r="FJ16" s="67">
        <v>0.2</v>
      </c>
      <c r="FK16" s="5">
        <f>(FJ16*(1/204283000))</f>
        <v>9.7903398716486437E-10</v>
      </c>
      <c r="FL16" s="4">
        <v>0.7</v>
      </c>
      <c r="FM16" s="67">
        <v>0.2</v>
      </c>
      <c r="FN16" s="5">
        <f>(FM16*1000/(1000000000)/207.2)</f>
        <v>9.6525096525096516E-10</v>
      </c>
      <c r="FO16" s="4">
        <v>1.5</v>
      </c>
      <c r="FP16" s="67">
        <v>0.2</v>
      </c>
      <c r="FQ16" s="5">
        <f>(FP16*(1/232038000))</f>
        <v>8.619277876899473E-10</v>
      </c>
      <c r="FR16" s="4">
        <v>2.4</v>
      </c>
      <c r="FS16" s="69">
        <v>2.1046649999999998</v>
      </c>
      <c r="FT16" s="5">
        <f>(FS16*(1/238028910))</f>
        <v>8.8420562023327325E-9</v>
      </c>
      <c r="FU16" s="4">
        <v>2.7</v>
      </c>
      <c r="GF16" s="73"/>
    </row>
    <row r="17" spans="1:188">
      <c r="A17" s="4" t="s">
        <v>213</v>
      </c>
      <c r="B17" s="4" t="s">
        <v>207</v>
      </c>
      <c r="C17" s="7" t="s">
        <v>198</v>
      </c>
      <c r="D17" s="59" t="s">
        <v>208</v>
      </c>
      <c r="E17" s="7"/>
      <c r="F17" s="60">
        <v>7.7460000000000004</v>
      </c>
      <c r="G17" s="4">
        <v>0.05</v>
      </c>
      <c r="H17" s="61">
        <v>14.4</v>
      </c>
      <c r="I17" s="4">
        <v>0.1</v>
      </c>
      <c r="J17" s="4">
        <v>238.2</v>
      </c>
      <c r="K17" s="69">
        <f t="shared" si="1"/>
        <v>5.9550000000000001</v>
      </c>
      <c r="L17" s="4">
        <v>14</v>
      </c>
      <c r="M17" s="4">
        <v>7.42</v>
      </c>
      <c r="N17" s="61">
        <f t="shared" si="2"/>
        <v>0.1855</v>
      </c>
      <c r="O17" s="4"/>
      <c r="P17" s="4">
        <v>26.1</v>
      </c>
      <c r="Q17" s="5">
        <f>P17/(1000*60.08)</f>
        <v>4.3442077230359524E-4</v>
      </c>
      <c r="R17" s="4"/>
      <c r="S17" s="77">
        <v>17.379443384926589</v>
      </c>
      <c r="T17" s="61" t="s">
        <v>214</v>
      </c>
      <c r="U17" s="62">
        <v>3.29999826560522</v>
      </c>
      <c r="V17" s="62">
        <v>1.3919887751310259E-2</v>
      </c>
      <c r="W17" s="4"/>
      <c r="X17" s="4">
        <v>0.35399999999999998</v>
      </c>
      <c r="Y17" s="6">
        <f>X17/(18998.4)</f>
        <v>1.8633148054573016E-5</v>
      </c>
      <c r="Z17" s="4">
        <v>2.2000000000000002</v>
      </c>
      <c r="AA17" s="4">
        <v>11.1</v>
      </c>
      <c r="AB17" s="6">
        <f>AA17/(35452.7)</f>
        <v>3.1309321998042463E-4</v>
      </c>
      <c r="AC17" s="4">
        <v>1.1000000000000001</v>
      </c>
      <c r="AD17" s="61">
        <v>0.01</v>
      </c>
      <c r="AE17" s="6">
        <f>AD17/(79904)</f>
        <v>1.2515018021625953E-7</v>
      </c>
      <c r="AF17" s="4">
        <v>1.2</v>
      </c>
      <c r="AG17" s="61">
        <v>9.9600000000000009</v>
      </c>
      <c r="AH17" s="6">
        <f>AG17/(96063.6)</f>
        <v>1.0368131113137546E-4</v>
      </c>
      <c r="AI17" s="4">
        <v>0.6</v>
      </c>
      <c r="AJ17" s="61">
        <v>0.04</v>
      </c>
      <c r="AK17" s="6">
        <f>AJ17/(94971.4)</f>
        <v>4.2117942875434081E-7</v>
      </c>
      <c r="AL17" s="4">
        <v>7.8</v>
      </c>
      <c r="AM17" s="61">
        <v>0.01</v>
      </c>
      <c r="AN17" s="6">
        <f>AM17/(46005.5)</f>
        <v>2.1736531501668278E-7</v>
      </c>
      <c r="AO17" s="4">
        <v>0.85</v>
      </c>
      <c r="AP17" s="61">
        <v>0.01</v>
      </c>
      <c r="AQ17" s="6">
        <f>AP17/(62004.9)</f>
        <v>1.6127757644960318E-7</v>
      </c>
      <c r="AR17" s="4">
        <v>0.2</v>
      </c>
      <c r="AS17" s="61">
        <v>2.18E-2</v>
      </c>
      <c r="AT17" s="5">
        <f>AS17/6941</f>
        <v>3.1407578158766749E-6</v>
      </c>
      <c r="AU17" s="4">
        <v>2.1</v>
      </c>
      <c r="AV17" s="4">
        <v>7.47</v>
      </c>
      <c r="AW17" s="5">
        <f>AV17/22989.8</f>
        <v>3.2492670662641695E-4</v>
      </c>
      <c r="AX17" s="4">
        <v>5.3</v>
      </c>
      <c r="AY17" s="4">
        <v>2.0699999999999998</v>
      </c>
      <c r="AZ17" s="5">
        <f>AY17/39098.3</f>
        <v>5.2943478360951746E-5</v>
      </c>
      <c r="BA17" s="4">
        <v>1.5</v>
      </c>
      <c r="BB17" s="4">
        <v>6.62</v>
      </c>
      <c r="BC17" s="5">
        <f>BB17/24305</f>
        <v>2.7237193993005554E-4</v>
      </c>
      <c r="BD17" s="61">
        <v>2.1</v>
      </c>
      <c r="BE17" s="4">
        <v>28.1</v>
      </c>
      <c r="BF17" s="5">
        <f t="shared" si="4"/>
        <v>7.0113279105743801E-4</v>
      </c>
      <c r="BG17" s="4">
        <v>1.7</v>
      </c>
      <c r="BH17" s="4"/>
      <c r="BI17" s="61">
        <v>3.0078640000000001</v>
      </c>
      <c r="BJ17" s="5">
        <f>(BI17*(1/6941000))</f>
        <v>4.3334735628871922E-7</v>
      </c>
      <c r="BK17" s="4">
        <v>2.4</v>
      </c>
      <c r="BL17" s="63">
        <v>0.2</v>
      </c>
      <c r="BM17" s="5">
        <f>BL17*(1/9012182)</f>
        <v>2.2192183868457163E-8</v>
      </c>
      <c r="BN17" s="4">
        <v>1.5</v>
      </c>
      <c r="BO17" s="61">
        <v>4.4951460000000001</v>
      </c>
      <c r="BP17" s="5">
        <f>(BO17*(1/10811000))</f>
        <v>4.1579372860974934E-7</v>
      </c>
      <c r="BQ17" s="4">
        <v>2.6</v>
      </c>
      <c r="BR17" s="4" t="s">
        <v>182</v>
      </c>
      <c r="BS17" s="4" t="s">
        <v>182</v>
      </c>
      <c r="BT17" s="4" t="s">
        <v>182</v>
      </c>
      <c r="BU17" s="81">
        <v>0.5</v>
      </c>
      <c r="BV17" s="5">
        <f>BU17*(1/26981539)</f>
        <v>1.8531189047444625E-8</v>
      </c>
      <c r="BW17" s="4">
        <v>2.2000000000000002</v>
      </c>
      <c r="BX17" s="72">
        <v>0.5</v>
      </c>
      <c r="BY17" s="5">
        <f>(BX17*(1/47867000))</f>
        <v>1.0445609710238786E-8</v>
      </c>
      <c r="BZ17" s="4">
        <v>1.5</v>
      </c>
      <c r="CA17" s="72">
        <v>0.5</v>
      </c>
      <c r="CB17" s="5">
        <f>(CA17*(1/50941500))</f>
        <v>9.8151801576317926E-9</v>
      </c>
      <c r="CC17" s="4">
        <v>1.9</v>
      </c>
      <c r="CD17" s="61">
        <v>0.322826</v>
      </c>
      <c r="CE17" s="5">
        <f>(CD17*(1/51996100))</f>
        <v>6.2086579570390859E-9</v>
      </c>
      <c r="CF17" s="4">
        <v>2</v>
      </c>
      <c r="CG17" s="89">
        <v>27.469799999999999</v>
      </c>
      <c r="CH17" s="5">
        <f>CG17*(1/54938045)</f>
        <v>5.000141523055653E-7</v>
      </c>
      <c r="CI17" s="4">
        <v>1.8</v>
      </c>
      <c r="CJ17" s="85">
        <f>12.73028-8.08</f>
        <v>4.6502800000000004</v>
      </c>
      <c r="CK17" s="5">
        <f>(CJ17/55845000)</f>
        <v>8.327119706330022E-8</v>
      </c>
      <c r="CL17" s="4">
        <v>4</v>
      </c>
      <c r="CM17" s="63">
        <v>0.5</v>
      </c>
      <c r="CN17" s="5">
        <f>CM17*(1/58933195)</f>
        <v>8.4841828107232258E-9</v>
      </c>
      <c r="CO17" s="4">
        <v>2.1</v>
      </c>
      <c r="CP17" s="63">
        <v>0.5</v>
      </c>
      <c r="CQ17" s="5">
        <f>(CP17*(1/58693400))</f>
        <v>8.518845389771252E-9</v>
      </c>
      <c r="CR17" s="4">
        <v>1.8</v>
      </c>
      <c r="CS17" s="72">
        <v>1</v>
      </c>
      <c r="CT17" s="5">
        <f>(CS17*1000/(1000000000)/63.546)</f>
        <v>1.5736631731344223E-8</v>
      </c>
      <c r="CU17" s="4">
        <v>2.2999999999999998</v>
      </c>
      <c r="CV17" s="81">
        <v>1</v>
      </c>
      <c r="CW17" s="5">
        <f>(CV17/65380000)</f>
        <v>1.5295197308045275E-8</v>
      </c>
      <c r="CX17" s="4">
        <v>1.9</v>
      </c>
      <c r="CY17" s="61">
        <v>0.67766199999999999</v>
      </c>
      <c r="CZ17" s="5">
        <f>(CY17*(1/69723000))</f>
        <v>9.7193465570901998E-9</v>
      </c>
      <c r="DA17" s="4">
        <v>2.7</v>
      </c>
      <c r="DB17" s="4" t="s">
        <v>182</v>
      </c>
      <c r="DC17" s="4" t="s">
        <v>182</v>
      </c>
      <c r="DD17" s="4" t="s">
        <v>182</v>
      </c>
      <c r="DE17" s="61">
        <v>1.5993820000000001</v>
      </c>
      <c r="DF17" s="5">
        <f t="shared" si="0"/>
        <v>2.1347411340309249E-8</v>
      </c>
      <c r="DG17" s="4">
        <v>2.4</v>
      </c>
      <c r="DH17" s="67">
        <v>0.2</v>
      </c>
      <c r="DI17" s="5">
        <f>(DH17*(1/78960000))</f>
        <v>2.5329280648429583E-9</v>
      </c>
      <c r="DJ17" s="4">
        <v>2</v>
      </c>
      <c r="DK17" s="61">
        <v>0.705982</v>
      </c>
      <c r="DL17" s="64">
        <f>DK17/85467800</f>
        <v>8.2602102780228336E-9</v>
      </c>
      <c r="DM17" s="4">
        <v>1.6</v>
      </c>
      <c r="DN17" s="69">
        <v>114.2641</v>
      </c>
      <c r="DO17" s="65">
        <f>DN17/87620000</f>
        <v>1.3040869664460169E-6</v>
      </c>
      <c r="DP17" s="4">
        <v>1.4</v>
      </c>
      <c r="DQ17" s="63">
        <v>0.5</v>
      </c>
      <c r="DR17" s="65">
        <f>(DQ:DQ/(10^6*91.224))</f>
        <v>5.4810137683065863E-9</v>
      </c>
      <c r="DS17" s="4">
        <v>2.1</v>
      </c>
      <c r="DT17" s="63">
        <v>0.5</v>
      </c>
      <c r="DU17" s="5">
        <f>DT17/(10^6*92.90638)</f>
        <v>5.3817617261591724E-9</v>
      </c>
      <c r="DV17" s="4">
        <v>1.6</v>
      </c>
      <c r="DW17" s="61">
        <v>7.1809909999999997</v>
      </c>
      <c r="DX17" s="66">
        <f>DW17/95940000</f>
        <v>7.4848770064623714E-8</v>
      </c>
      <c r="DY17" s="4">
        <v>3.9</v>
      </c>
      <c r="DZ17" s="63">
        <v>0.5</v>
      </c>
      <c r="EA17" s="65">
        <f>DZ17/106420000</f>
        <v>4.6983649689907912E-9</v>
      </c>
      <c r="EB17" s="4">
        <v>0.7</v>
      </c>
      <c r="EC17" s="67">
        <v>0.2</v>
      </c>
      <c r="ED17" s="65">
        <f>EC17/107868200</f>
        <v>1.8541145583221005E-9</v>
      </c>
      <c r="EE17" s="4">
        <v>1.1000000000000001</v>
      </c>
      <c r="EF17" s="67">
        <v>0.2</v>
      </c>
      <c r="EG17" s="65">
        <f>EF17/112411000</f>
        <v>1.7791853110460722E-9</v>
      </c>
      <c r="EH17" s="4">
        <v>1.5</v>
      </c>
      <c r="EI17" s="67">
        <v>0.5</v>
      </c>
      <c r="EJ17" s="68">
        <f>EI17/118710000</f>
        <v>4.2119450762362059E-9</v>
      </c>
      <c r="EK17" s="4">
        <v>2.5</v>
      </c>
      <c r="EL17" s="67">
        <v>0.2</v>
      </c>
      <c r="EM17" s="65">
        <f>EL17/121760000</f>
        <v>1.64257555847569E-9</v>
      </c>
      <c r="EN17" s="4">
        <v>1.7</v>
      </c>
      <c r="EO17" s="63">
        <v>0.5</v>
      </c>
      <c r="EP17" s="5">
        <f>EO17*(1/132905450)</f>
        <v>3.7620729623954472E-9</v>
      </c>
      <c r="EQ17" s="4">
        <v>1.2</v>
      </c>
      <c r="ER17" s="69">
        <v>16.506489999999999</v>
      </c>
      <c r="ES17" s="5">
        <f>(ER17*(1/137327000))</f>
        <v>1.2019843148106345E-7</v>
      </c>
      <c r="ET17" s="4">
        <v>1.5</v>
      </c>
      <c r="EU17" s="63">
        <v>0.2</v>
      </c>
      <c r="EV17" s="5">
        <f>(EU17*(1/138905470))</f>
        <v>1.4398281075612071E-9</v>
      </c>
      <c r="EW17" s="4">
        <v>1.8</v>
      </c>
      <c r="EX17" s="63">
        <v>0.2</v>
      </c>
      <c r="EY17" s="5">
        <f>(EX17*(1/140116000))</f>
        <v>1.4273887350481031E-9</v>
      </c>
      <c r="EZ17" s="4">
        <v>1.2</v>
      </c>
      <c r="FA17" s="63">
        <v>0.2</v>
      </c>
      <c r="FB17" s="5">
        <f>FA17/140907650</f>
        <v>1.4193693529059637E-9</v>
      </c>
      <c r="FC17" s="4">
        <v>1.6</v>
      </c>
      <c r="FD17" s="63">
        <v>0.2</v>
      </c>
      <c r="FE17" s="5">
        <f>(FD17/144242000)</f>
        <v>1.3865586999625631E-9</v>
      </c>
      <c r="FF17" s="4">
        <v>1.3</v>
      </c>
      <c r="FG17" s="72">
        <v>0.2</v>
      </c>
      <c r="FH17" s="5">
        <f>(FG17*(1/183840000))</f>
        <v>1.0879025239338555E-9</v>
      </c>
      <c r="FI17" s="4">
        <v>0.6</v>
      </c>
      <c r="FJ17" s="67">
        <v>0.2</v>
      </c>
      <c r="FK17" s="5">
        <f>(FJ17*(1/204283000))</f>
        <v>9.7903398716486437E-10</v>
      </c>
      <c r="FL17" s="4">
        <v>0.7</v>
      </c>
      <c r="FM17" s="67">
        <v>0.2</v>
      </c>
      <c r="FN17" s="5">
        <f>(FM17*1000/(1000000000)/207.2)</f>
        <v>9.6525096525096516E-10</v>
      </c>
      <c r="FO17" s="4">
        <v>1.5</v>
      </c>
      <c r="FP17" s="67">
        <v>0.2</v>
      </c>
      <c r="FQ17" s="5">
        <f>(FP17*(1/232038000))</f>
        <v>8.619277876899473E-10</v>
      </c>
      <c r="FR17" s="4">
        <v>2.4</v>
      </c>
      <c r="FS17" s="69">
        <v>0.79779999999999995</v>
      </c>
      <c r="FT17" s="5">
        <f>(FS17*(1/238028910))</f>
        <v>3.3516937081298234E-9</v>
      </c>
      <c r="FU17" s="4">
        <v>2.7</v>
      </c>
      <c r="GF17" s="73"/>
    </row>
    <row r="18" spans="1:188" s="23" customFormat="1">
      <c r="A18" s="23" t="s">
        <v>215</v>
      </c>
      <c r="D18" s="42"/>
      <c r="F18" s="24">
        <f>AVERAGE(F2:F17)</f>
        <v>7.6748125000000007</v>
      </c>
      <c r="G18" s="27">
        <f t="shared" ref="G18:Q18" si="5">AVERAGE(G2:G17)</f>
        <v>5.000000000000001E-2</v>
      </c>
      <c r="H18" s="24">
        <f t="shared" si="5"/>
        <v>9.0749999999999993</v>
      </c>
      <c r="I18" s="28">
        <f t="shared" si="5"/>
        <v>0.10000000000000002</v>
      </c>
      <c r="J18" s="24">
        <f t="shared" si="5"/>
        <v>337.75625000000002</v>
      </c>
      <c r="K18" s="24">
        <f t="shared" si="5"/>
        <v>8.4439062500000013</v>
      </c>
      <c r="L18" s="24">
        <f t="shared" si="5"/>
        <v>8.8999999999999986</v>
      </c>
      <c r="M18" s="24">
        <f t="shared" si="5"/>
        <v>9.6481249999999985</v>
      </c>
      <c r="N18" s="24">
        <f t="shared" si="5"/>
        <v>0.24120312500000002</v>
      </c>
      <c r="P18" s="24">
        <f t="shared" si="5"/>
        <v>21.013750000000002</v>
      </c>
      <c r="Q18" s="25">
        <f t="shared" ref="Q18" si="6">AVERAGE(Q2:Q17)</f>
        <v>3.4976281624500669E-4</v>
      </c>
      <c r="R18" s="24"/>
      <c r="S18" s="24">
        <f t="shared" ref="S18" si="7">AVERAGE(S2:S17)</f>
        <v>20.685214194253987</v>
      </c>
      <c r="T18" s="24">
        <f t="shared" ref="T18" si="8">AVERAGE(T2:T17)</f>
        <v>0.19407244931245843</v>
      </c>
      <c r="U18" s="24">
        <f t="shared" ref="U18" si="9">AVERAGE(U2:U17)</f>
        <v>3.9028873398723509</v>
      </c>
      <c r="V18" s="24">
        <f t="shared" ref="V18" si="10">AVERAGE(V2:V17)</f>
        <v>6.101166486299435E-2</v>
      </c>
      <c r="W18" s="24"/>
      <c r="X18" s="24">
        <f t="shared" ref="X18" si="11">AVERAGE(X2:X17)</f>
        <v>0.31643749999999998</v>
      </c>
      <c r="Y18" s="25">
        <f t="shared" ref="Y18" si="12">AVERAGE(Y2:Y17)</f>
        <v>1.6656007874347307E-5</v>
      </c>
      <c r="Z18" s="24">
        <f t="shared" ref="Z18" si="13">AVERAGE(Z2:Z17)</f>
        <v>3.6618750000000011</v>
      </c>
      <c r="AA18" s="24">
        <f t="shared" ref="AA18" si="14">AVERAGE(AA2:AA17)</f>
        <v>28.124374999999997</v>
      </c>
      <c r="AB18" s="25">
        <f t="shared" ref="AB18" si="15">AVERAGE(AB2:AB17)</f>
        <v>7.9329289447630229E-4</v>
      </c>
      <c r="AC18" s="24">
        <f t="shared" ref="AC18" si="16">AVERAGE(AC2:AC17)</f>
        <v>0.79062500000000002</v>
      </c>
      <c r="AD18" s="24">
        <f t="shared" ref="AD18" si="17">AVERAGE(AD2:AD17)</f>
        <v>0.1033125</v>
      </c>
      <c r="AE18" s="25">
        <f t="shared" ref="AE18" si="18">AVERAGE(AE2:AE17)</f>
        <v>1.2929577993592306E-6</v>
      </c>
      <c r="AF18" s="24">
        <f t="shared" ref="AF18" si="19">AVERAGE(AF2:AF17)</f>
        <v>1.0249999999999999</v>
      </c>
      <c r="AG18" s="24">
        <f t="shared" ref="AG18" si="20">AVERAGE(AG2:AG17)</f>
        <v>40.114375000000003</v>
      </c>
      <c r="AH18" s="25">
        <f t="shared" ref="AH18" si="21">AVERAGE(AH2:AH17)</f>
        <v>4.1758142522245679E-4</v>
      </c>
      <c r="AI18" s="24">
        <f t="shared" ref="AI18" si="22">AVERAGE(AI2:AI17)</f>
        <v>0.56125000000000003</v>
      </c>
      <c r="AJ18" s="24">
        <f t="shared" ref="AJ18" ca="1" si="23">AVERAGE(AJ2:AJ17)</f>
        <v>0.31643749999999998</v>
      </c>
      <c r="AK18" s="25">
        <f t="shared" ref="AK18" ca="1" si="24">AVERAGE(AK2:AK17)</f>
        <v>0.31643749999999998</v>
      </c>
      <c r="AL18" s="24">
        <f t="shared" ref="AL18" si="25">AVERAGE(AL2:AL17)</f>
        <v>6.0249999999999986</v>
      </c>
      <c r="AM18" s="24">
        <f t="shared" ref="AM18" si="26">AVERAGE(AM2:AM17)</f>
        <v>4.1279838398766304E-2</v>
      </c>
      <c r="AN18" s="25">
        <f t="shared" ref="AN18" si="27">AVERAGE(AN2:AN17)</f>
        <v>8.9728050773855946E-7</v>
      </c>
      <c r="AO18" s="24">
        <f t="shared" ref="AO18" si="28">AVERAGE(AO2:AO17)</f>
        <v>1.2068750000000004</v>
      </c>
      <c r="AP18" s="24">
        <f t="shared" ref="AP18" si="29">AVERAGE(AP2:AP17)</f>
        <v>3.4322989127524686</v>
      </c>
      <c r="AQ18" s="25">
        <f t="shared" ref="AQ18" si="30">AVERAGE(AQ2:AQ17)</f>
        <v>5.53552850299326E-5</v>
      </c>
      <c r="AR18" s="24">
        <f t="shared" ref="AR18" si="31">AVERAGE(AR2:AR17)</f>
        <v>0.51812499999999995</v>
      </c>
      <c r="AS18" s="24">
        <f t="shared" ref="AS18" si="32">AVERAGE(AS2:AS17)</f>
        <v>4.2668750000000005E-2</v>
      </c>
      <c r="AT18" s="25">
        <f t="shared" ref="AT18" si="33">AVERAGE(AT2:AT17)</f>
        <v>6.1473490851462323E-6</v>
      </c>
      <c r="AU18" s="24">
        <f t="shared" ref="AU18" si="34">AVERAGE(AU2:AU17)</f>
        <v>2.1037500000000002</v>
      </c>
      <c r="AV18" s="24">
        <f t="shared" ref="AV18" si="35">AVERAGE(AV2:AV17)</f>
        <v>16.052500000000002</v>
      </c>
      <c r="AW18" s="25">
        <f t="shared" ref="AW18" si="36">AVERAGE(AW2:AW17)</f>
        <v>6.9824443883809335E-4</v>
      </c>
      <c r="AX18" s="24">
        <f t="shared" ref="AX18" si="37">AVERAGE(AX2:AX17)</f>
        <v>5.6437499999999989</v>
      </c>
      <c r="AY18" s="24">
        <f t="shared" ref="AY18" si="38">AVERAGE(AY2:AY17)</f>
        <v>3.4662500000000001</v>
      </c>
      <c r="AZ18" s="25">
        <f t="shared" ref="AZ18" si="39">AVERAGE(AZ2:AZ17)</f>
        <v>8.8654749694999516E-5</v>
      </c>
      <c r="BA18" s="24">
        <f t="shared" ref="BA18" si="40">AVERAGE(BA2:BA17)</f>
        <v>1.55</v>
      </c>
      <c r="BB18" s="24">
        <f t="shared" ref="BB18" si="41">AVERAGE(BB2:BB17)</f>
        <v>11.225625000000001</v>
      </c>
      <c r="BC18" s="25">
        <f t="shared" ref="BC18" si="42">AVERAGE(BC2:BC17)</f>
        <v>4.6186484262497433E-4</v>
      </c>
      <c r="BD18" s="24">
        <f t="shared" ref="BD18" si="43">AVERAGE(BD2:BD17)</f>
        <v>1.9375000000000004</v>
      </c>
      <c r="BE18" s="24">
        <f t="shared" ref="BE18" si="44">AVERAGE(BE2:BE17)</f>
        <v>34.062500000000007</v>
      </c>
      <c r="BF18" s="25">
        <f t="shared" ref="BF18" si="45">AVERAGE(BF2:BF17)</f>
        <v>8.4990518488946558E-4</v>
      </c>
      <c r="BG18" s="24">
        <f t="shared" ref="BG18" si="46">AVERAGE(BG2:BG17)</f>
        <v>1.5893749999999995</v>
      </c>
      <c r="BH18" s="25"/>
      <c r="BI18" s="27">
        <f t="shared" ref="BI18" si="47">AVERAGE(BI2:BI17)</f>
        <v>41.511428500000001</v>
      </c>
      <c r="BJ18" s="25">
        <f t="shared" ref="BJ18" si="48">AVERAGE(BJ2:BJ17)</f>
        <v>5.9806120875954475E-6</v>
      </c>
      <c r="BK18" s="27">
        <f t="shared" ref="BK18" si="49">AVERAGE(BK2:BK17)</f>
        <v>5.981250000000002</v>
      </c>
      <c r="BL18" s="27">
        <f t="shared" ref="BL18" si="50">AVERAGE(BL2:BL17)</f>
        <v>0.20000000000000004</v>
      </c>
      <c r="BM18" s="25">
        <f t="shared" ref="BM18" si="51">AVERAGE(BM2:BM17)</f>
        <v>2.219218386845716E-8</v>
      </c>
      <c r="BN18" s="27">
        <f t="shared" ref="BN18" si="52">AVERAGE(BN2:BN17)</f>
        <v>10.456250000000001</v>
      </c>
      <c r="BO18" s="27">
        <f t="shared" ref="BO18" si="53">AVERAGE(BO2:BO17)</f>
        <v>48.980457250000001</v>
      </c>
      <c r="BP18" s="25">
        <f t="shared" ref="BP18" si="54">AVERAGE(BP2:BP17)</f>
        <v>4.5306130098973267E-6</v>
      </c>
      <c r="BQ18" s="27">
        <f t="shared" ref="BQ18" si="55">AVERAGE(BQ2:BQ17)</f>
        <v>4.3749999999999991</v>
      </c>
      <c r="BR18" s="25"/>
      <c r="BS18" s="25"/>
      <c r="BT18" s="25"/>
      <c r="BU18" s="27">
        <f t="shared" ref="BU18" si="56">AVERAGE(BU2:BU17)</f>
        <v>6.4938916874999997</v>
      </c>
      <c r="BV18" s="25">
        <f t="shared" ref="BV18" si="57">AVERAGE(BV2:BV17)</f>
        <v>2.4067906902938333E-7</v>
      </c>
      <c r="BW18" s="27">
        <f t="shared" ref="BW18" si="58">AVERAGE(BW2:BW17)</f>
        <v>6.2312500000000002</v>
      </c>
      <c r="BX18" s="27">
        <f t="shared" ref="BX18" si="59">AVERAGE(BX2:BX17)</f>
        <v>16.048288375000002</v>
      </c>
      <c r="BY18" s="25">
        <f t="shared" ref="BY18" si="60">AVERAGE(BY2:BY17)</f>
        <v>3.3526831376522447E-7</v>
      </c>
      <c r="BZ18" s="27">
        <f t="shared" ref="BZ18" si="61">AVERAGE(BZ2:BZ17)</f>
        <v>5.71875</v>
      </c>
      <c r="CA18" s="27">
        <f t="shared" ref="CA18" si="62">AVERAGE(CA2:CA17)</f>
        <v>1.5681208750000002</v>
      </c>
      <c r="CB18" s="25">
        <f t="shared" ref="CB18" si="63">AVERAGE(CB2:CB17)</f>
        <v>3.0782777794136405E-8</v>
      </c>
      <c r="CC18" s="27">
        <f t="shared" ref="CC18" si="64">AVERAGE(CC2:CC17)</f>
        <v>5.3937500000000016</v>
      </c>
      <c r="CD18" s="27">
        <f t="shared" ref="CD18" si="65">AVERAGE(CD2:CD17)</f>
        <v>0.21294243750000005</v>
      </c>
      <c r="CE18" s="25">
        <f t="shared" ref="CE18" si="66">AVERAGE(CE2:CE17)</f>
        <v>4.095354026551993E-9</v>
      </c>
      <c r="CF18" s="27">
        <f t="shared" ref="CF18" si="67">AVERAGE(CF2:CF17)</f>
        <v>5.0625000000000009</v>
      </c>
      <c r="CG18" s="27">
        <f t="shared" ref="CG18" si="68">AVERAGE(CG2:CG17)</f>
        <v>57.344338750000006</v>
      </c>
      <c r="CH18" s="25">
        <f t="shared" ref="CH18" si="69">AVERAGE(CH2:CH17)</f>
        <v>1.0438001343149361E-6</v>
      </c>
      <c r="CI18" s="23">
        <f t="shared" ref="CI18" si="70">AVERAGE(CI2:CI17)</f>
        <v>4.3249999999999984</v>
      </c>
      <c r="CJ18" s="23">
        <f t="shared" ref="CJ18" si="71">AVERAGE(CJ2:CJ17)</f>
        <v>80.337228749999994</v>
      </c>
      <c r="CK18" s="25">
        <f t="shared" ref="CK18" si="72">AVERAGE(CK2:CK17)</f>
        <v>1.4385751410153103E-6</v>
      </c>
      <c r="CL18" s="23">
        <f t="shared" ref="CL18" si="73">AVERAGE(CL2:CL17)</f>
        <v>7.6062499999999993</v>
      </c>
      <c r="CM18" s="23">
        <f t="shared" ref="CM18" si="74">AVERAGE(CM2:CM17)</f>
        <v>0.5</v>
      </c>
      <c r="CN18" s="25">
        <f t="shared" ref="CN18" si="75">AVERAGE(CN2:CN17)</f>
        <v>8.4841828107232241E-9</v>
      </c>
      <c r="CO18" s="23">
        <f t="shared" ref="CO18" si="76">AVERAGE(CO2:CO17)</f>
        <v>3.8562500000000006</v>
      </c>
      <c r="CP18" s="23">
        <f t="shared" ref="CP18" si="77">AVERAGE(CP2:CP17)</f>
        <v>0.50615362500000005</v>
      </c>
      <c r="CQ18" s="25">
        <f t="shared" ref="CQ18" si="78">AVERAGE(CQ2:CQ17)</f>
        <v>8.6236889496945165E-9</v>
      </c>
      <c r="CR18" s="23">
        <f t="shared" ref="CR18" si="79">AVERAGE(CR2:CR17)</f>
        <v>3.6187499999999986</v>
      </c>
      <c r="CS18" s="23">
        <f t="shared" ref="CS18" si="80">AVERAGE(CS2:CS17)</f>
        <v>3.9547092500000005</v>
      </c>
      <c r="CT18" s="25">
        <f t="shared" ref="CT18" si="81">AVERAGE(CT2:CT17)</f>
        <v>6.2233803071790529E-8</v>
      </c>
      <c r="CU18" s="23">
        <f t="shared" ref="CU18" si="82">AVERAGE(CU2:CU17)</f>
        <v>3.4249999999999994</v>
      </c>
      <c r="CV18" s="23">
        <f t="shared" ref="CV18" si="83">AVERAGE(CV2:CV17)</f>
        <v>13.242368874999997</v>
      </c>
      <c r="CW18" s="25">
        <f t="shared" ref="CW18" si="84">AVERAGE(CW2:CW17)</f>
        <v>2.0254464476904249E-7</v>
      </c>
      <c r="CX18" s="23">
        <f t="shared" ref="CX18" si="85">AVERAGE(CX2:CX17)</f>
        <v>4.1937499999999996</v>
      </c>
      <c r="CY18" s="23">
        <f t="shared" ref="CY18" si="86">AVERAGE(CY2:CY17)</f>
        <v>1.3561095000000001</v>
      </c>
      <c r="CZ18" s="25">
        <f t="shared" ref="CZ18" si="87">AVERAGE(CZ2:CZ17)</f>
        <v>1.9449959123961964E-8</v>
      </c>
      <c r="DA18" s="23">
        <f t="shared" ref="DA18" si="88">AVERAGE(DA2:DA17)</f>
        <v>4.0812499999999998</v>
      </c>
      <c r="DB18" s="25" t="s">
        <v>182</v>
      </c>
      <c r="DC18" s="25" t="s">
        <v>182</v>
      </c>
      <c r="DD18" s="25" t="s">
        <v>182</v>
      </c>
      <c r="DE18" s="27">
        <f t="shared" ref="DE18" si="89">AVERAGE(DE2:DE17)</f>
        <v>3.1840366250000001</v>
      </c>
      <c r="DF18" s="25">
        <f>AVERAGE(DF2:DF17)</f>
        <v>4.2498252172704825E-8</v>
      </c>
      <c r="DG18" s="27">
        <f t="shared" ref="DG18" si="90">AVERAGE(DG2:DG17)</f>
        <v>2.8062499999999995</v>
      </c>
      <c r="DH18" s="27">
        <f t="shared" ref="DH18" si="91">AVERAGE(DH2:DH17)</f>
        <v>0.27306375000000011</v>
      </c>
      <c r="DI18" s="25">
        <f t="shared" ref="DI18" si="92">AVERAGE(DI2:DI17)</f>
        <v>3.4582541793313057E-9</v>
      </c>
      <c r="DJ18" s="27">
        <f t="shared" ref="DJ18" si="93">AVERAGE(DJ2:DJ17)</f>
        <v>3.4562499999999998</v>
      </c>
      <c r="DK18" s="27">
        <f t="shared" ref="DK18" si="94">AVERAGE(DK2:DK17)</f>
        <v>1.0439604375</v>
      </c>
      <c r="DL18" s="25">
        <f t="shared" ref="DL18" si="95">AVERAGE(DL2:DL17)</f>
        <v>1.2214663738858377E-8</v>
      </c>
      <c r="DM18" s="27">
        <f t="shared" ref="DM18" si="96">AVERAGE(DM2:DM17)</f>
        <v>2.5500000000000003</v>
      </c>
      <c r="DN18" s="27">
        <f t="shared" ref="DN18" si="97">AVERAGE(DN2:DN17)</f>
        <v>187.41120624999999</v>
      </c>
      <c r="DO18" s="25">
        <f t="shared" ref="DO18" si="98">AVERAGE(DO2:DO17)</f>
        <v>2.1389089962337362E-6</v>
      </c>
      <c r="DP18" s="27">
        <f t="shared" ref="DP18" si="99">AVERAGE(DP2:DP17)</f>
        <v>3.4187500000000002</v>
      </c>
      <c r="DQ18" s="27">
        <f t="shared" ref="DQ18" si="100">AVERAGE(DQ2:DQ17)</f>
        <v>0.5</v>
      </c>
      <c r="DR18" s="25">
        <f t="shared" ref="DR18" si="101">AVERAGE(DR2:DR17)</f>
        <v>5.4810137683065846E-9</v>
      </c>
      <c r="DS18" s="27">
        <f t="shared" ref="DS18" si="102">AVERAGE(DS2:DS17)</f>
        <v>3.8437500000000009</v>
      </c>
      <c r="DT18" s="27">
        <f t="shared" ref="DT18" si="103">AVERAGE(DT2:DT17)</f>
        <v>0.5</v>
      </c>
      <c r="DU18" s="25">
        <f t="shared" ref="DU18" si="104">AVERAGE(DU2:DU17)</f>
        <v>5.3817617261591708E-9</v>
      </c>
      <c r="DV18" s="27">
        <f t="shared" ref="DV18" si="105">AVERAGE(DV2:DV17)</f>
        <v>3.5750000000000006</v>
      </c>
      <c r="DW18" s="27">
        <f t="shared" ref="DW18" si="106">AVERAGE(DW2:DW17)</f>
        <v>4.5178390000000004</v>
      </c>
      <c r="DX18" s="25">
        <f t="shared" ref="DX18" si="107">AVERAGE(DX2:DX17)</f>
        <v>4.7090254325620179E-8</v>
      </c>
      <c r="DY18" s="23">
        <f t="shared" ref="DY18" si="108">AVERAGE(DY2:DY17)</f>
        <v>4.6687500000000011</v>
      </c>
      <c r="DZ18" s="23">
        <f t="shared" ref="DZ18" si="109">AVERAGE(DZ2:DZ17)</f>
        <v>0.5</v>
      </c>
      <c r="EA18" s="25">
        <f t="shared" ref="EA18" si="110">AVERAGE(EA2:EA17)</f>
        <v>4.698364968990792E-9</v>
      </c>
      <c r="EB18" s="23">
        <f t="shared" ref="EB18" si="111">AVERAGE(EB2:EB17)</f>
        <v>3.4312500000000008</v>
      </c>
      <c r="EC18" s="23">
        <f t="shared" ref="EC18" si="112">AVERAGE(EC2:EC17)</f>
        <v>0.20000000000000004</v>
      </c>
      <c r="ED18" s="25">
        <f t="shared" ref="ED18" si="113">AVERAGE(ED2:ED17)</f>
        <v>1.8541145583221001E-9</v>
      </c>
      <c r="EE18" s="23">
        <f t="shared" ref="EE18" si="114">AVERAGE(EE2:EE17)</f>
        <v>3.5125000000000006</v>
      </c>
      <c r="EF18" s="23">
        <f t="shared" ref="EF18" si="115">AVERAGE(EF2:EF17)</f>
        <v>0.20000000000000004</v>
      </c>
      <c r="EG18" s="25">
        <f t="shared" ref="EG18" si="116">AVERAGE(EG2:EG17)</f>
        <v>1.7791853110460716E-9</v>
      </c>
      <c r="EH18" s="23">
        <f t="shared" ref="EH18" si="117">AVERAGE(EH2:EH17)</f>
        <v>5.4187500000000002</v>
      </c>
      <c r="EI18" s="23">
        <f t="shared" ref="EI18" si="118">AVERAGE(EI2:EI17)</f>
        <v>0.5</v>
      </c>
      <c r="EJ18" s="25">
        <f t="shared" ref="EJ18" si="119">AVERAGE(EJ2:EJ17)</f>
        <v>4.2119450762362059E-9</v>
      </c>
      <c r="EK18" s="23">
        <f t="shared" ref="EK18" si="120">AVERAGE(EK2:EK17)</f>
        <v>5.5874999999999995</v>
      </c>
      <c r="EL18" s="23">
        <f t="shared" ref="EL18" si="121">AVERAGE(EL2:EL17)</f>
        <v>0.26063837500000009</v>
      </c>
      <c r="EM18" s="25">
        <f t="shared" ref="EM18" si="122">AVERAGE(EM2:EM17)</f>
        <v>2.1405911218791066E-9</v>
      </c>
      <c r="EN18" s="23">
        <f t="shared" ref="EN18" si="123">AVERAGE(EN2:EN17)</f>
        <v>5.7125000000000004</v>
      </c>
      <c r="EO18" s="23">
        <f t="shared" ref="EO18" si="124">AVERAGE(EO2:EO17)</f>
        <v>0.5</v>
      </c>
      <c r="EP18" s="25">
        <f t="shared" ref="EP18" si="125">AVERAGE(EP2:EP17)</f>
        <v>3.7620729623954472E-9</v>
      </c>
      <c r="EQ18" s="23">
        <f t="shared" ref="EQ18" si="126">AVERAGE(EQ2:EQ17)</f>
        <v>3.8937500000000007</v>
      </c>
      <c r="ER18" s="23">
        <f t="shared" ref="ER18" si="127">AVERAGE(ER2:ER17)</f>
        <v>34.730449999999998</v>
      </c>
      <c r="ES18" s="25">
        <f t="shared" ref="ES18" si="128">AVERAGE(ES2:ES17)</f>
        <v>2.5290328922935769E-7</v>
      </c>
      <c r="ET18" s="23">
        <f t="shared" ref="ET18" si="129">AVERAGE(ET2:ET17)</f>
        <v>4.75</v>
      </c>
      <c r="EU18" s="23">
        <f t="shared" ref="EU18" si="130">AVERAGE(EU2:EU17)</f>
        <v>0.20000000000000004</v>
      </c>
      <c r="EV18" s="25">
        <f t="shared" ref="EV18" si="131">AVERAGE(EV2:EV17)</f>
        <v>1.4398281075612067E-9</v>
      </c>
      <c r="EW18" s="23">
        <f t="shared" ref="EW18" si="132">AVERAGE(EW2:EW17)</f>
        <v>5.0374999999999988</v>
      </c>
      <c r="EX18" s="23">
        <f t="shared" ref="EX18" si="133">AVERAGE(EX2:EX17)</f>
        <v>0.20000000000000004</v>
      </c>
      <c r="EY18" s="25">
        <f t="shared" ref="EY18" si="134">AVERAGE(EY2:EY17)</f>
        <v>1.4273887350481026E-9</v>
      </c>
      <c r="EZ18" s="23">
        <f t="shared" ref="EZ18" si="135">AVERAGE(EZ2:EZ17)</f>
        <v>4.8000000000000007</v>
      </c>
      <c r="FA18" s="23">
        <f t="shared" ref="FA18" si="136">AVERAGE(FA2:FA17)</f>
        <v>0.20000000000000004</v>
      </c>
      <c r="FB18" s="25">
        <f t="shared" ref="FB18" si="137">AVERAGE(FB2:FB17)</f>
        <v>1.4193693529059637E-9</v>
      </c>
      <c r="FC18" s="23">
        <f t="shared" ref="FC18" si="138">AVERAGE(FC2:FC17)</f>
        <v>5.2624999999999993</v>
      </c>
      <c r="FD18" s="23">
        <f t="shared" ref="FD18" si="139">AVERAGE(FD2:FD17)</f>
        <v>0.20000000000000004</v>
      </c>
      <c r="FE18" s="25">
        <f t="shared" ref="FE18" si="140">AVERAGE(FE2:FE17)</f>
        <v>1.3865586999625631E-9</v>
      </c>
      <c r="FF18" s="23">
        <f t="shared" ref="FF18" si="141">AVERAGE(FF2:FF17)</f>
        <v>4.7999999999999989</v>
      </c>
      <c r="FG18" s="23">
        <f t="shared" ref="FG18" si="142">AVERAGE(FG2:FG17)</f>
        <v>0.37223600000000007</v>
      </c>
      <c r="FH18" s="25">
        <f t="shared" ref="FH18" si="143">AVERAGE(FH2:FH17)</f>
        <v>2.0247824194952132E-9</v>
      </c>
      <c r="FI18" s="23">
        <f t="shared" ref="FI18" si="144">AVERAGE(FI2:FI17)</f>
        <v>4.9499999999999975</v>
      </c>
      <c r="FJ18" s="23">
        <f t="shared" ref="FJ18" si="145">AVERAGE(FJ2:FJ17)</f>
        <v>0.20000000000000004</v>
      </c>
      <c r="FK18" s="25">
        <f t="shared" ref="FK18" si="146">AVERAGE(FK2:FK17)</f>
        <v>9.7903398716486437E-10</v>
      </c>
      <c r="FL18" s="23">
        <f t="shared" ref="FL18" si="147">AVERAGE(FL2:FL17)</f>
        <v>4.2437500000000004</v>
      </c>
      <c r="FM18" s="23">
        <f t="shared" ref="FM18" si="148">AVERAGE(FM2:FM17)</f>
        <v>0.20000000000000004</v>
      </c>
      <c r="FN18" s="25">
        <f t="shared" ref="FN18" si="149">AVERAGE(FN2:FN17)</f>
        <v>9.6525096525096557E-10</v>
      </c>
      <c r="FO18" s="23">
        <f t="shared" ref="FO18" si="150">AVERAGE(FO2:FO17)</f>
        <v>5.59375</v>
      </c>
      <c r="FP18" s="23">
        <f t="shared" ref="FP18" si="151">AVERAGE(FP2:FP17)</f>
        <v>0.20000000000000004</v>
      </c>
      <c r="FQ18" s="25">
        <f t="shared" ref="FQ18" si="152">AVERAGE(FQ2:FQ17)</f>
        <v>8.6192778768994751E-10</v>
      </c>
      <c r="FR18" s="23">
        <f t="shared" ref="FR18" si="153">AVERAGE(FR2:FR17)</f>
        <v>5.0500000000000007</v>
      </c>
      <c r="FS18" s="23">
        <f t="shared" ref="FS18" si="154">AVERAGE(FS2:FS17)</f>
        <v>3.1498416249999996</v>
      </c>
      <c r="FT18" s="25">
        <f t="shared" ref="FT18" si="155">AVERAGE(FT2:FT17)</f>
        <v>1.3233021253594784E-8</v>
      </c>
      <c r="FU18" s="23">
        <f t="shared" ref="FU18" si="156">AVERAGE(FU2:FU17)</f>
        <v>5.8250000000000002</v>
      </c>
    </row>
    <row r="19" spans="1:188">
      <c r="A19" s="9" t="s">
        <v>216</v>
      </c>
      <c r="B19" s="9"/>
      <c r="C19" s="9"/>
      <c r="D19" s="41"/>
      <c r="E19" s="9"/>
      <c r="F19" s="9"/>
      <c r="G19" s="9"/>
      <c r="H19" s="9"/>
      <c r="I19" s="10"/>
      <c r="J19" s="9"/>
      <c r="K19" s="10"/>
      <c r="L19" s="9"/>
      <c r="M19" s="9"/>
      <c r="N19" s="9"/>
      <c r="O19" s="9"/>
      <c r="P19" s="9"/>
      <c r="Q19" s="22"/>
      <c r="R19" s="9"/>
      <c r="S19" s="9">
        <v>1</v>
      </c>
      <c r="T19" s="9"/>
      <c r="U19" s="9">
        <v>0.1</v>
      </c>
      <c r="V19" s="9"/>
      <c r="W19" s="9"/>
      <c r="X19" s="9">
        <v>0.01</v>
      </c>
      <c r="Y19" s="9">
        <f>X19/(18998.4)</f>
        <v>5.2636011453596094E-7</v>
      </c>
      <c r="Z19" s="9"/>
      <c r="AA19" s="9">
        <v>0.1</v>
      </c>
      <c r="AB19" s="11">
        <f>AA19/(35452.7)</f>
        <v>2.8206596394632853E-6</v>
      </c>
      <c r="AC19" s="10"/>
      <c r="AD19" s="11">
        <v>0.01</v>
      </c>
      <c r="AE19" s="9">
        <f>AD19/(79904)</f>
        <v>1.2515018021625953E-7</v>
      </c>
      <c r="AF19" s="9"/>
      <c r="AG19" s="9">
        <v>0.5</v>
      </c>
      <c r="AH19" s="6">
        <f>AG19/(96063.6)</f>
        <v>5.2048850969565993E-6</v>
      </c>
      <c r="AI19" s="9"/>
      <c r="AJ19" s="9">
        <v>0.02</v>
      </c>
      <c r="AK19" s="9">
        <f>AJ19/(94971.4)</f>
        <v>2.1058971437717041E-7</v>
      </c>
      <c r="AL19" s="9"/>
      <c r="AM19" s="9">
        <v>0.01</v>
      </c>
      <c r="AN19" s="9">
        <f>AM19/(46005.5)</f>
        <v>2.1736531501668278E-7</v>
      </c>
      <c r="AO19" s="9"/>
      <c r="AP19" s="9">
        <v>0.01</v>
      </c>
      <c r="AQ19" s="9">
        <f>AP19/(62004.9)</f>
        <v>1.6127757644960318E-7</v>
      </c>
      <c r="AR19" s="9"/>
      <c r="AS19" s="9">
        <v>1.5100000000000001E-2</v>
      </c>
      <c r="AT19" s="5">
        <f>AS19/6941</f>
        <v>2.1754790376026511E-6</v>
      </c>
      <c r="AU19" s="9"/>
      <c r="AV19" s="9">
        <v>1.3299999999999999E-2</v>
      </c>
      <c r="AW19" s="9">
        <f>AV19/22989.8</f>
        <v>5.7851742946872089E-7</v>
      </c>
      <c r="AX19" s="9"/>
      <c r="AY19" s="9">
        <v>4.87E-2</v>
      </c>
      <c r="AZ19" s="9">
        <f>AY19/39098.3</f>
        <v>1.2455784522600725E-6</v>
      </c>
      <c r="BA19" s="9"/>
      <c r="BB19" s="9">
        <v>2.3999999999999998E-3</v>
      </c>
      <c r="BC19" s="9"/>
      <c r="BD19" s="26"/>
      <c r="BE19" s="9">
        <v>3.7000000000000002E-3</v>
      </c>
      <c r="BF19" s="9"/>
      <c r="BG19" s="9"/>
      <c r="BH19" s="9"/>
      <c r="BI19" s="10">
        <v>0.5</v>
      </c>
      <c r="BJ19" s="9"/>
      <c r="BK19" s="9"/>
      <c r="BL19" s="10">
        <v>0.2</v>
      </c>
      <c r="BM19" s="9"/>
      <c r="BN19" s="9"/>
      <c r="BO19" s="10">
        <v>0.2</v>
      </c>
      <c r="BP19" s="9"/>
      <c r="BQ19" s="9"/>
      <c r="BR19" s="10">
        <v>0.5</v>
      </c>
      <c r="BS19" s="9"/>
      <c r="BT19" s="9"/>
      <c r="BU19" s="10">
        <v>0.5</v>
      </c>
      <c r="BV19" s="9"/>
      <c r="BW19" s="9"/>
      <c r="BX19" s="10">
        <v>0.5</v>
      </c>
      <c r="BY19" s="9"/>
      <c r="BZ19" s="9"/>
      <c r="CA19" s="10">
        <v>0.5</v>
      </c>
      <c r="CB19" s="9"/>
      <c r="CC19" s="9"/>
      <c r="CD19" s="10">
        <v>0.2</v>
      </c>
      <c r="CE19" s="9"/>
      <c r="CF19" s="9"/>
      <c r="CG19" s="10">
        <v>2</v>
      </c>
      <c r="CH19" s="9"/>
      <c r="CI19" s="9"/>
      <c r="CJ19" s="10">
        <v>1</v>
      </c>
      <c r="CK19" s="9"/>
      <c r="CL19" s="9"/>
      <c r="CM19" s="10">
        <v>0.5</v>
      </c>
      <c r="CN19" s="9"/>
      <c r="CO19" s="9"/>
      <c r="CP19" s="10">
        <v>0.5</v>
      </c>
      <c r="CQ19" s="9"/>
      <c r="CR19" s="9"/>
      <c r="CS19" s="10">
        <v>1</v>
      </c>
      <c r="CT19" s="9"/>
      <c r="CU19" s="9"/>
      <c r="CV19" s="10">
        <v>1</v>
      </c>
      <c r="CW19" s="9"/>
      <c r="CX19" s="9"/>
      <c r="CY19" s="10">
        <v>0.2</v>
      </c>
      <c r="CZ19" s="9"/>
      <c r="DA19" s="9"/>
      <c r="DB19" s="10">
        <v>0.2</v>
      </c>
      <c r="DC19" s="9"/>
      <c r="DD19" s="9"/>
      <c r="DE19" s="10">
        <v>0.2</v>
      </c>
      <c r="DF19" s="9"/>
      <c r="DG19" s="9"/>
      <c r="DH19" s="10">
        <v>0.2</v>
      </c>
      <c r="DI19" s="9"/>
      <c r="DJ19" s="9"/>
      <c r="DK19" s="10">
        <v>0.5</v>
      </c>
      <c r="DL19" s="9"/>
      <c r="DM19" s="9"/>
      <c r="DN19" s="10">
        <v>0.5</v>
      </c>
      <c r="DO19" s="9"/>
      <c r="DP19" s="9"/>
      <c r="DQ19" s="10">
        <v>0.5</v>
      </c>
      <c r="DR19" s="9"/>
      <c r="DS19" s="9"/>
      <c r="DT19" s="10">
        <v>0.5</v>
      </c>
      <c r="DU19" s="9"/>
      <c r="DV19" s="9"/>
      <c r="DW19" s="10">
        <v>0.5</v>
      </c>
      <c r="DX19" s="9"/>
      <c r="DY19" s="9"/>
      <c r="DZ19" s="10">
        <v>0.5</v>
      </c>
      <c r="EA19" s="9"/>
      <c r="EB19" s="9"/>
      <c r="EC19" s="10">
        <v>0.2</v>
      </c>
      <c r="ED19" s="9"/>
      <c r="EE19" s="9"/>
      <c r="EF19" s="10">
        <v>0.2</v>
      </c>
      <c r="EG19" s="9"/>
      <c r="EH19" s="9"/>
      <c r="EI19" s="10">
        <v>0.5</v>
      </c>
      <c r="EJ19" s="9"/>
      <c r="EK19" s="9"/>
      <c r="EL19" s="10">
        <v>0.2</v>
      </c>
      <c r="EM19" s="9"/>
      <c r="EN19" s="9"/>
      <c r="EO19" s="10">
        <v>0.5</v>
      </c>
      <c r="EP19" s="9"/>
      <c r="EQ19" s="9"/>
      <c r="ER19" s="10">
        <v>1</v>
      </c>
      <c r="ES19" s="9"/>
      <c r="ET19" s="9"/>
      <c r="EU19" s="10">
        <v>0.2</v>
      </c>
      <c r="EV19" s="9"/>
      <c r="EW19" s="9"/>
      <c r="EX19" s="10">
        <v>0.2</v>
      </c>
      <c r="EY19" s="9"/>
      <c r="EZ19" s="9"/>
      <c r="FA19" s="10">
        <v>0.2</v>
      </c>
      <c r="FB19" s="9"/>
      <c r="FC19" s="9"/>
      <c r="FD19" s="10">
        <v>0.2</v>
      </c>
      <c r="FE19" s="9"/>
      <c r="FF19" s="9"/>
      <c r="FG19" s="9">
        <v>0.2</v>
      </c>
      <c r="FH19" s="9"/>
      <c r="FI19" s="9"/>
      <c r="FJ19" s="9">
        <v>0.2</v>
      </c>
      <c r="FK19" s="9"/>
      <c r="FL19" s="9"/>
      <c r="FM19" s="9">
        <v>0.2</v>
      </c>
      <c r="FP19" s="9">
        <v>0.2</v>
      </c>
      <c r="FS19" s="9">
        <v>0.2</v>
      </c>
    </row>
    <row r="20" spans="1:188">
      <c r="A20" s="9"/>
      <c r="B20" s="9"/>
      <c r="C20" s="9"/>
      <c r="D20" s="9"/>
      <c r="E20" s="9"/>
      <c r="N20" s="9"/>
      <c r="O20" s="9"/>
      <c r="P20" s="9"/>
      <c r="Q20" s="9"/>
      <c r="R20" s="9"/>
      <c r="S20" s="9" t="s">
        <v>217</v>
      </c>
      <c r="T20" s="9"/>
      <c r="U20" s="9" t="s">
        <v>217</v>
      </c>
      <c r="V20" s="9"/>
      <c r="W20" s="9"/>
      <c r="X20" s="9" t="s">
        <v>217</v>
      </c>
      <c r="Y20" s="9"/>
      <c r="Z20" s="9"/>
      <c r="AA20" s="9" t="s">
        <v>217</v>
      </c>
      <c r="AB20" s="11"/>
      <c r="AC20" s="10"/>
      <c r="AD20" s="9" t="s">
        <v>217</v>
      </c>
      <c r="AE20" s="9"/>
      <c r="AF20" s="9"/>
      <c r="AG20" s="9" t="s">
        <v>217</v>
      </c>
      <c r="AH20" s="9"/>
      <c r="AI20" s="9"/>
      <c r="AJ20" s="9" t="s">
        <v>217</v>
      </c>
      <c r="AK20" s="9"/>
      <c r="AL20" s="9"/>
      <c r="AM20" s="9" t="s">
        <v>217</v>
      </c>
      <c r="AN20" s="9"/>
      <c r="AO20" s="9"/>
      <c r="AP20" s="9" t="s">
        <v>217</v>
      </c>
      <c r="AQ20" s="9"/>
      <c r="AR20" s="9"/>
      <c r="AS20" s="9" t="s">
        <v>217</v>
      </c>
      <c r="AT20" s="9"/>
      <c r="AU20" s="9"/>
      <c r="AV20" s="9" t="s">
        <v>217</v>
      </c>
      <c r="AW20" s="9"/>
      <c r="AX20" s="9"/>
      <c r="AY20" s="9" t="s">
        <v>217</v>
      </c>
      <c r="AZ20" s="9"/>
      <c r="BA20" s="9"/>
      <c r="BB20" s="9" t="s">
        <v>217</v>
      </c>
      <c r="BC20" s="9"/>
      <c r="BD20" s="9"/>
      <c r="BE20" s="9" t="s">
        <v>217</v>
      </c>
      <c r="BF20" s="9"/>
      <c r="BG20" s="9"/>
      <c r="BH20" s="9"/>
      <c r="BI20" s="9" t="s">
        <v>218</v>
      </c>
      <c r="BJ20" s="9"/>
      <c r="BK20" s="9"/>
      <c r="BL20" s="9" t="s">
        <v>218</v>
      </c>
      <c r="BM20" s="9"/>
      <c r="BN20" s="9"/>
      <c r="BO20" s="9" t="s">
        <v>218</v>
      </c>
      <c r="BP20" s="10"/>
      <c r="BQ20" s="10"/>
      <c r="BR20" s="9" t="s">
        <v>218</v>
      </c>
      <c r="BS20" s="9"/>
      <c r="BT20" s="9"/>
      <c r="BU20" s="9" t="s">
        <v>218</v>
      </c>
      <c r="BV20" s="9"/>
      <c r="BW20" s="9"/>
      <c r="BX20" s="9" t="s">
        <v>218</v>
      </c>
      <c r="BY20" s="9"/>
      <c r="BZ20" s="9"/>
      <c r="CA20" s="9" t="s">
        <v>218</v>
      </c>
      <c r="CB20" s="9"/>
      <c r="CC20" s="9"/>
      <c r="CD20" s="9" t="s">
        <v>218</v>
      </c>
      <c r="CE20" s="9"/>
      <c r="CF20" s="9"/>
      <c r="CG20" s="9" t="s">
        <v>218</v>
      </c>
      <c r="CH20" s="9"/>
      <c r="CI20" s="9"/>
      <c r="CJ20" s="9" t="s">
        <v>218</v>
      </c>
      <c r="CK20" s="9"/>
      <c r="CL20" s="9"/>
      <c r="CM20" s="9" t="s">
        <v>218</v>
      </c>
      <c r="CN20" s="9"/>
      <c r="CO20" s="9"/>
      <c r="CP20" s="9" t="s">
        <v>218</v>
      </c>
      <c r="CQ20" s="9"/>
      <c r="CR20" s="9"/>
      <c r="CS20" s="9" t="s">
        <v>218</v>
      </c>
      <c r="CT20" s="9"/>
      <c r="CU20" s="9"/>
      <c r="CV20" s="9" t="s">
        <v>218</v>
      </c>
      <c r="CW20" s="9"/>
      <c r="CX20" s="9"/>
      <c r="CY20" s="9" t="s">
        <v>218</v>
      </c>
      <c r="CZ20" s="10"/>
      <c r="DA20" s="10"/>
      <c r="DB20" s="9" t="s">
        <v>218</v>
      </c>
      <c r="DC20" s="9"/>
      <c r="DD20" s="9"/>
      <c r="DE20" s="9" t="s">
        <v>218</v>
      </c>
      <c r="DF20" s="9"/>
      <c r="DG20" s="9"/>
      <c r="DH20" s="9" t="s">
        <v>218</v>
      </c>
      <c r="DI20" s="9"/>
      <c r="DJ20" s="9"/>
      <c r="DK20" s="9" t="s">
        <v>218</v>
      </c>
      <c r="DL20" s="9"/>
      <c r="DM20" s="9"/>
      <c r="DN20" s="9" t="s">
        <v>218</v>
      </c>
      <c r="DO20" s="9"/>
      <c r="DP20" s="9"/>
      <c r="DQ20" s="9" t="s">
        <v>218</v>
      </c>
      <c r="DR20" s="9"/>
      <c r="DS20" s="9"/>
      <c r="DT20" s="9" t="s">
        <v>218</v>
      </c>
      <c r="DU20" s="9"/>
      <c r="DV20" s="9"/>
      <c r="DW20" s="9" t="s">
        <v>218</v>
      </c>
      <c r="DX20" s="9"/>
      <c r="DY20" s="9"/>
      <c r="DZ20" s="9" t="s">
        <v>218</v>
      </c>
      <c r="EA20" s="9"/>
      <c r="EB20" s="9"/>
      <c r="EC20" s="9" t="s">
        <v>218</v>
      </c>
      <c r="ED20" s="9"/>
      <c r="EE20" s="9"/>
      <c r="EF20" s="9" t="s">
        <v>218</v>
      </c>
      <c r="EG20" s="9"/>
      <c r="EH20" s="9"/>
      <c r="EI20" s="9" t="s">
        <v>218</v>
      </c>
      <c r="EJ20" s="9"/>
      <c r="EK20" s="9"/>
      <c r="EL20" s="9" t="s">
        <v>218</v>
      </c>
      <c r="EM20" s="9"/>
      <c r="EN20" s="9"/>
      <c r="EO20" s="9" t="s">
        <v>218</v>
      </c>
      <c r="EP20" s="9"/>
      <c r="EQ20" s="9"/>
      <c r="ER20" s="9" t="s">
        <v>218</v>
      </c>
      <c r="ES20" s="9"/>
      <c r="ET20" s="9"/>
      <c r="EU20" s="9" t="s">
        <v>218</v>
      </c>
      <c r="EV20" s="9"/>
      <c r="EW20" s="9"/>
      <c r="EX20" s="9" t="s">
        <v>218</v>
      </c>
      <c r="EY20" s="9"/>
      <c r="EZ20" s="9"/>
      <c r="FA20" s="9" t="s">
        <v>218</v>
      </c>
      <c r="FB20" s="9"/>
      <c r="FC20" s="9"/>
      <c r="FD20" s="9" t="s">
        <v>218</v>
      </c>
      <c r="FE20" s="9"/>
      <c r="FF20" s="9"/>
      <c r="FG20" s="9" t="s">
        <v>218</v>
      </c>
      <c r="FH20" s="9"/>
      <c r="FI20" s="9"/>
      <c r="FJ20" s="9" t="s">
        <v>218</v>
      </c>
      <c r="FK20" s="9"/>
      <c r="FL20" s="9"/>
      <c r="FM20" s="9" t="s">
        <v>218</v>
      </c>
      <c r="FP20" s="9" t="s">
        <v>218</v>
      </c>
      <c r="FS20" s="9" t="s">
        <v>218</v>
      </c>
    </row>
    <row r="21" spans="1:188">
      <c r="A21" s="9"/>
      <c r="B21" s="9"/>
      <c r="C21" s="9"/>
      <c r="D21" s="9"/>
      <c r="E21" s="9"/>
      <c r="F21" s="9"/>
      <c r="G21" s="9"/>
      <c r="H21" s="9"/>
      <c r="I21" s="10"/>
      <c r="J21" s="9"/>
      <c r="K21" s="10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11"/>
      <c r="AC21" s="10"/>
      <c r="AD21" s="11"/>
      <c r="AE21" s="9"/>
      <c r="AF21" s="9"/>
      <c r="AG21" s="9"/>
      <c r="AH21" s="12"/>
      <c r="AI21" s="9"/>
      <c r="AJ21" s="9"/>
      <c r="AK21" s="12"/>
      <c r="AL21" s="9"/>
      <c r="AM21" s="9"/>
      <c r="AN21" s="12"/>
      <c r="AO21" s="9"/>
      <c r="AP21" s="9"/>
      <c r="AQ21" s="12"/>
      <c r="AR21" s="9"/>
      <c r="AS21" s="9"/>
      <c r="AT21" s="12"/>
      <c r="AU21" s="9"/>
      <c r="AV21" s="9"/>
      <c r="AW21" s="12"/>
      <c r="AX21" s="9"/>
      <c r="AY21" s="9"/>
      <c r="AZ21" s="13"/>
      <c r="BA21" s="9"/>
      <c r="BB21" s="9"/>
      <c r="BC21" s="13"/>
      <c r="BD21" s="9"/>
      <c r="BE21" s="9"/>
      <c r="BF21" s="13"/>
      <c r="BG21" s="9"/>
      <c r="BH21" s="9"/>
      <c r="BI21" s="9"/>
      <c r="BJ21" s="9"/>
      <c r="BK21" s="14"/>
      <c r="BL21" s="15"/>
      <c r="BM21" s="10"/>
      <c r="BN21" s="14"/>
      <c r="BO21" s="15"/>
      <c r="BP21" s="10"/>
      <c r="BQ21" s="14"/>
      <c r="BR21" s="15"/>
      <c r="BS21" s="10"/>
      <c r="BT21" s="14"/>
      <c r="BU21" s="15"/>
      <c r="BV21" s="10"/>
      <c r="BW21" s="14"/>
      <c r="BX21" s="15"/>
      <c r="BY21" s="10"/>
      <c r="BZ21" s="14"/>
      <c r="CA21" s="15"/>
      <c r="CB21" s="10"/>
      <c r="CC21" s="14"/>
      <c r="CD21" s="15"/>
      <c r="CE21" s="10"/>
      <c r="CF21" s="14"/>
      <c r="CG21" s="15"/>
      <c r="CH21" s="10"/>
      <c r="CI21" s="14"/>
      <c r="CJ21" s="15"/>
      <c r="CK21" s="10"/>
      <c r="CL21" s="14"/>
      <c r="CM21" s="15"/>
      <c r="CN21" s="10"/>
      <c r="CO21" s="14"/>
      <c r="CP21" s="15"/>
      <c r="CQ21" s="10"/>
      <c r="CR21" s="14"/>
      <c r="CS21" s="15"/>
      <c r="CT21" s="10"/>
      <c r="CU21" s="14"/>
      <c r="CV21" s="15"/>
      <c r="CW21" s="10"/>
      <c r="CX21" s="14"/>
      <c r="CY21" s="15"/>
      <c r="CZ21" s="10"/>
      <c r="DA21" s="14"/>
      <c r="DB21" s="15"/>
      <c r="DC21" s="10"/>
      <c r="DD21" s="14"/>
      <c r="DE21" s="15"/>
      <c r="DF21" s="10"/>
      <c r="DG21" s="14"/>
      <c r="DH21" s="15"/>
      <c r="DI21" s="10"/>
      <c r="DJ21" s="14"/>
      <c r="DK21" s="15"/>
      <c r="DL21" s="10"/>
      <c r="DM21" s="14"/>
      <c r="DN21" s="15"/>
      <c r="DO21" s="10"/>
      <c r="DP21" s="14"/>
      <c r="DQ21" s="15"/>
      <c r="DR21" s="10"/>
      <c r="DS21" s="14"/>
      <c r="DT21" s="15"/>
      <c r="DU21" s="10"/>
      <c r="DV21" s="14"/>
      <c r="DW21" s="15"/>
      <c r="DX21" s="10"/>
      <c r="DY21" s="14"/>
      <c r="DZ21" s="15"/>
      <c r="EA21" s="10"/>
      <c r="EB21" s="14"/>
      <c r="EC21" s="15"/>
      <c r="ED21" s="10"/>
      <c r="EE21" s="14"/>
      <c r="EF21" s="15"/>
      <c r="EG21" s="10"/>
      <c r="EH21" s="14"/>
      <c r="EI21" s="15"/>
      <c r="EJ21" s="10"/>
      <c r="EK21" s="14"/>
      <c r="EL21" s="15"/>
      <c r="EM21" s="10"/>
      <c r="EN21" s="14"/>
      <c r="EO21" s="15"/>
      <c r="EP21" s="10"/>
      <c r="EQ21" s="14"/>
      <c r="ER21" s="15"/>
      <c r="ES21" s="10"/>
      <c r="ET21" s="14"/>
      <c r="EU21" s="15"/>
      <c r="EV21" s="10"/>
      <c r="EW21" s="14"/>
      <c r="EX21" s="15"/>
      <c r="EY21" s="10"/>
      <c r="EZ21" s="14"/>
      <c r="FA21" s="15"/>
      <c r="FB21" s="10"/>
      <c r="FC21" s="14"/>
      <c r="FD21" s="15"/>
      <c r="FE21" s="10"/>
      <c r="FF21" s="14"/>
      <c r="FG21" s="15"/>
      <c r="FH21" s="10"/>
      <c r="FI21" s="14"/>
      <c r="FJ21" s="9"/>
      <c r="FK21" s="14"/>
      <c r="FL21" s="9"/>
    </row>
    <row r="22" spans="1:188" hidden="1"/>
    <row r="23" spans="1:188" ht="33" customHeight="1">
      <c r="A23" s="31" t="s">
        <v>219</v>
      </c>
      <c r="B23" s="30" t="s">
        <v>220</v>
      </c>
      <c r="F23" s="9"/>
      <c r="G23" s="9"/>
      <c r="H23" s="9"/>
      <c r="I23" s="10"/>
      <c r="J23" s="9"/>
      <c r="K23" s="10"/>
      <c r="L23" s="9"/>
      <c r="M23" s="9"/>
      <c r="DE23" s="93"/>
    </row>
    <row r="24" spans="1:188">
      <c r="A24" s="8" t="s">
        <v>221</v>
      </c>
      <c r="B24" s="8" t="s">
        <v>222</v>
      </c>
      <c r="DE24" s="92"/>
      <c r="DF24" s="66"/>
    </row>
    <row r="25" spans="1:188">
      <c r="A25" s="8" t="s">
        <v>223</v>
      </c>
      <c r="B25" s="8" t="s">
        <v>182</v>
      </c>
    </row>
    <row r="26" spans="1:188" ht="23.25" customHeight="1">
      <c r="A26" s="8" t="s">
        <v>224</v>
      </c>
      <c r="B26" s="8" t="s">
        <v>214</v>
      </c>
    </row>
    <row r="27" spans="1:188" ht="33" customHeight="1">
      <c r="A27" s="17" t="s">
        <v>225</v>
      </c>
      <c r="B27" s="16" t="s">
        <v>226</v>
      </c>
    </row>
    <row r="28" spans="1:188" ht="30.75">
      <c r="A28" s="19" t="s">
        <v>227</v>
      </c>
      <c r="B28" s="18" t="s">
        <v>228</v>
      </c>
    </row>
    <row r="29" spans="1:188">
      <c r="A29" s="43" t="s">
        <v>229</v>
      </c>
      <c r="B29" s="43" t="s">
        <v>230</v>
      </c>
    </row>
  </sheetData>
  <pageMargins left="0.7" right="0.7" top="0.75" bottom="0.75" header="0.3" footer="0.3"/>
  <extLst>
    <ext xmlns:x15="http://schemas.microsoft.com/office/spreadsheetml/2010/11/main" uri="{F7C9EE02-42E1-4005-9D12-6889AFFD525C}">
      <x15:webExtensions xmlns:xm="http://schemas.microsoft.com/office/excel/2006/main">
        <x15:webExtension appRef="{D6378238-0411-4931-A7A5-80B508EB8A3B}">
          <xm:f>'S1. Geochemical Data'!1:1048576</xm:f>
        </x15:webExtension>
        <x15:webExtension appRef="{52D8F6A2-2249-4B6C-A67C-62DFC0F50C92}">
          <xm:f>'S1. Geochemical Data'!#REF!</xm:f>
        </x15:webExtension>
        <x15:webExtension appRef="{E5FF8378-C39A-4318-8D3B-FC93C2FBECD4}">
          <xm:f>'S1. Geochemical Data'!1:1048576</xm:f>
        </x15:webExtension>
        <x15:webExtension appRef="{18D7CE2D-A0A6-43FC-88EC-C776B89956D2}">
          <xm:f>'S1. Geochemical Data'!#REF!</xm:f>
        </x15:webExtension>
      </x15:webExtens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FC303-6607-405F-AB19-F162D3E1042B}">
  <dimension ref="A1:RQ39"/>
  <sheetViews>
    <sheetView workbookViewId="0">
      <selection activeCell="I3" sqref="I3"/>
    </sheetView>
  </sheetViews>
  <sheetFormatPr defaultRowHeight="15"/>
  <cols>
    <col min="2" max="3" width="14.42578125" customWidth="1"/>
    <col min="4" max="4" width="22.5703125" customWidth="1"/>
    <col min="5" max="5" width="13.140625" customWidth="1"/>
    <col min="6" max="6" width="19.85546875" customWidth="1"/>
    <col min="7" max="7" width="28.5703125" customWidth="1"/>
    <col min="8" max="8" width="32.28515625" customWidth="1"/>
    <col min="9" max="9" width="22.28515625" customWidth="1"/>
    <col min="355" max="355" width="9.42578125" bestFit="1" customWidth="1"/>
    <col min="358" max="358" width="9.42578125" bestFit="1" customWidth="1"/>
    <col min="362" max="369" width="9.85546875" bestFit="1" customWidth="1"/>
    <col min="370" max="370" width="9.42578125" bestFit="1" customWidth="1"/>
    <col min="371" max="372" width="9.85546875" bestFit="1" customWidth="1"/>
  </cols>
  <sheetData>
    <row r="1" spans="1:485" ht="45.75">
      <c r="A1" s="20"/>
      <c r="B1" s="20"/>
      <c r="C1" s="20"/>
      <c r="D1" s="21" t="s">
        <v>231</v>
      </c>
      <c r="E1" t="s">
        <v>232</v>
      </c>
      <c r="F1" t="s">
        <v>233</v>
      </c>
      <c r="G1" s="21" t="s">
        <v>234</v>
      </c>
      <c r="H1" s="20" t="s">
        <v>235</v>
      </c>
      <c r="I1" s="21" t="s">
        <v>236</v>
      </c>
      <c r="J1" t="s">
        <v>237</v>
      </c>
      <c r="K1" t="s">
        <v>238</v>
      </c>
      <c r="L1" t="s">
        <v>239</v>
      </c>
      <c r="M1" t="s">
        <v>240</v>
      </c>
      <c r="N1" t="s">
        <v>241</v>
      </c>
      <c r="O1" t="s">
        <v>242</v>
      </c>
      <c r="P1" t="s">
        <v>243</v>
      </c>
      <c r="Q1" t="s">
        <v>244</v>
      </c>
      <c r="R1" t="s">
        <v>245</v>
      </c>
      <c r="S1" t="s">
        <v>246</v>
      </c>
      <c r="T1" t="s">
        <v>247</v>
      </c>
      <c r="U1" t="s">
        <v>248</v>
      </c>
      <c r="V1" t="s">
        <v>249</v>
      </c>
      <c r="W1" t="s">
        <v>250</v>
      </c>
      <c r="X1" t="s">
        <v>251</v>
      </c>
      <c r="Y1" t="s">
        <v>252</v>
      </c>
      <c r="Z1" s="21" t="s">
        <v>253</v>
      </c>
      <c r="AA1" t="s">
        <v>254</v>
      </c>
      <c r="AB1" t="s">
        <v>255</v>
      </c>
      <c r="AC1" t="s">
        <v>256</v>
      </c>
      <c r="AD1" t="s">
        <v>257</v>
      </c>
      <c r="AE1" t="s">
        <v>258</v>
      </c>
      <c r="AF1" t="s">
        <v>259</v>
      </c>
      <c r="AG1" t="s">
        <v>260</v>
      </c>
      <c r="AH1" t="s">
        <v>261</v>
      </c>
      <c r="AI1" t="s">
        <v>262</v>
      </c>
      <c r="AJ1" t="s">
        <v>263</v>
      </c>
      <c r="AK1" t="s">
        <v>264</v>
      </c>
      <c r="AL1" t="s">
        <v>265</v>
      </c>
      <c r="AM1" t="s">
        <v>266</v>
      </c>
      <c r="AN1" t="s">
        <v>267</v>
      </c>
      <c r="AO1" t="s">
        <v>268</v>
      </c>
      <c r="AP1" t="s">
        <v>269</v>
      </c>
      <c r="AQ1" t="s">
        <v>270</v>
      </c>
      <c r="AR1" t="s">
        <v>271</v>
      </c>
      <c r="AS1" t="s">
        <v>272</v>
      </c>
      <c r="AT1" t="s">
        <v>273</v>
      </c>
      <c r="AU1" t="s">
        <v>274</v>
      </c>
      <c r="AV1" t="s">
        <v>275</v>
      </c>
      <c r="AW1" t="s">
        <v>276</v>
      </c>
      <c r="AX1" t="s">
        <v>277</v>
      </c>
      <c r="AY1" t="s">
        <v>278</v>
      </c>
      <c r="AZ1" t="s">
        <v>279</v>
      </c>
      <c r="BA1" t="s">
        <v>280</v>
      </c>
      <c r="BB1" t="s">
        <v>281</v>
      </c>
      <c r="BC1" t="s">
        <v>282</v>
      </c>
      <c r="BD1" t="s">
        <v>283</v>
      </c>
      <c r="BE1" t="s">
        <v>284</v>
      </c>
      <c r="BF1" t="s">
        <v>285</v>
      </c>
      <c r="BG1" t="s">
        <v>286</v>
      </c>
      <c r="BH1" t="s">
        <v>287</v>
      </c>
      <c r="BI1" t="s">
        <v>288</v>
      </c>
      <c r="BJ1" t="s">
        <v>289</v>
      </c>
      <c r="BK1" t="s">
        <v>290</v>
      </c>
      <c r="BL1" t="s">
        <v>291</v>
      </c>
      <c r="BM1" t="s">
        <v>292</v>
      </c>
      <c r="BN1" t="s">
        <v>293</v>
      </c>
      <c r="BO1" t="s">
        <v>294</v>
      </c>
      <c r="BP1" t="s">
        <v>295</v>
      </c>
      <c r="BQ1" t="s">
        <v>296</v>
      </c>
      <c r="BR1" t="s">
        <v>297</v>
      </c>
      <c r="BS1" t="s">
        <v>298</v>
      </c>
      <c r="BT1" t="s">
        <v>299</v>
      </c>
      <c r="BU1" t="s">
        <v>300</v>
      </c>
      <c r="BV1" t="s">
        <v>301</v>
      </c>
      <c r="BW1" t="s">
        <v>302</v>
      </c>
      <c r="BX1" t="s">
        <v>303</v>
      </c>
      <c r="BY1" t="s">
        <v>304</v>
      </c>
      <c r="BZ1" t="s">
        <v>305</v>
      </c>
      <c r="CA1" t="s">
        <v>306</v>
      </c>
      <c r="CB1" t="s">
        <v>307</v>
      </c>
      <c r="CC1" t="s">
        <v>308</v>
      </c>
      <c r="CD1" t="s">
        <v>309</v>
      </c>
      <c r="CE1" t="s">
        <v>310</v>
      </c>
      <c r="CF1" t="s">
        <v>311</v>
      </c>
      <c r="CG1" t="s">
        <v>312</v>
      </c>
      <c r="CH1" t="s">
        <v>313</v>
      </c>
      <c r="CI1" t="s">
        <v>314</v>
      </c>
      <c r="CJ1" t="s">
        <v>315</v>
      </c>
      <c r="CK1" t="s">
        <v>316</v>
      </c>
      <c r="CL1" t="s">
        <v>317</v>
      </c>
      <c r="CM1" t="s">
        <v>318</v>
      </c>
      <c r="CN1" t="s">
        <v>319</v>
      </c>
      <c r="CO1" t="s">
        <v>320</v>
      </c>
      <c r="CP1" t="s">
        <v>321</v>
      </c>
      <c r="CQ1" t="s">
        <v>322</v>
      </c>
      <c r="CR1" t="s">
        <v>323</v>
      </c>
      <c r="CS1" t="s">
        <v>324</v>
      </c>
      <c r="CT1" t="s">
        <v>325</v>
      </c>
      <c r="CU1" t="s">
        <v>326</v>
      </c>
      <c r="CV1" t="s">
        <v>327</v>
      </c>
      <c r="CW1" t="s">
        <v>328</v>
      </c>
      <c r="CX1" t="s">
        <v>329</v>
      </c>
      <c r="CY1" t="s">
        <v>330</v>
      </c>
      <c r="CZ1" t="s">
        <v>331</v>
      </c>
      <c r="DA1" t="s">
        <v>332</v>
      </c>
      <c r="DB1" t="s">
        <v>333</v>
      </c>
      <c r="DC1" t="s">
        <v>334</v>
      </c>
      <c r="DD1" t="s">
        <v>335</v>
      </c>
      <c r="DE1" t="s">
        <v>336</v>
      </c>
      <c r="DF1" t="s">
        <v>337</v>
      </c>
      <c r="DG1" t="s">
        <v>338</v>
      </c>
      <c r="DH1" t="s">
        <v>339</v>
      </c>
      <c r="DI1" t="s">
        <v>340</v>
      </c>
      <c r="DJ1" t="s">
        <v>341</v>
      </c>
      <c r="DK1" t="s">
        <v>342</v>
      </c>
      <c r="DL1" t="s">
        <v>343</v>
      </c>
      <c r="DM1" t="s">
        <v>344</v>
      </c>
      <c r="DN1" t="s">
        <v>345</v>
      </c>
      <c r="DO1" t="s">
        <v>346</v>
      </c>
      <c r="DP1" t="s">
        <v>347</v>
      </c>
      <c r="DQ1" t="s">
        <v>348</v>
      </c>
      <c r="DR1" t="s">
        <v>349</v>
      </c>
      <c r="DS1" t="s">
        <v>350</v>
      </c>
      <c r="DT1" t="s">
        <v>351</v>
      </c>
      <c r="DU1" t="s">
        <v>352</v>
      </c>
      <c r="DV1" t="s">
        <v>353</v>
      </c>
      <c r="DW1" t="s">
        <v>354</v>
      </c>
      <c r="DX1" t="s">
        <v>355</v>
      </c>
      <c r="DY1" t="s">
        <v>356</v>
      </c>
      <c r="DZ1" t="s">
        <v>357</v>
      </c>
      <c r="EA1" t="s">
        <v>358</v>
      </c>
      <c r="EB1" t="s">
        <v>359</v>
      </c>
      <c r="EC1" t="s">
        <v>360</v>
      </c>
      <c r="ED1" t="s">
        <v>361</v>
      </c>
      <c r="EE1" t="s">
        <v>362</v>
      </c>
      <c r="EF1" t="s">
        <v>363</v>
      </c>
      <c r="EG1" t="s">
        <v>364</v>
      </c>
      <c r="EH1" t="s">
        <v>365</v>
      </c>
      <c r="EI1" t="s">
        <v>366</v>
      </c>
      <c r="EJ1" t="s">
        <v>367</v>
      </c>
      <c r="EK1" t="s">
        <v>368</v>
      </c>
      <c r="EL1" t="s">
        <v>369</v>
      </c>
      <c r="EM1" t="s">
        <v>370</v>
      </c>
      <c r="EN1" t="s">
        <v>371</v>
      </c>
      <c r="EO1" t="s">
        <v>372</v>
      </c>
      <c r="EP1" t="s">
        <v>373</v>
      </c>
      <c r="EQ1" t="s">
        <v>374</v>
      </c>
      <c r="ER1" t="s">
        <v>375</v>
      </c>
      <c r="ES1" t="s">
        <v>376</v>
      </c>
      <c r="ET1" t="s">
        <v>377</v>
      </c>
      <c r="EU1" t="s">
        <v>378</v>
      </c>
      <c r="EV1" t="s">
        <v>379</v>
      </c>
      <c r="EW1" t="s">
        <v>380</v>
      </c>
      <c r="EX1" t="s">
        <v>381</v>
      </c>
      <c r="EY1" t="s">
        <v>382</v>
      </c>
      <c r="EZ1" t="s">
        <v>383</v>
      </c>
      <c r="FA1" t="s">
        <v>384</v>
      </c>
      <c r="FB1" t="s">
        <v>385</v>
      </c>
      <c r="FC1" t="s">
        <v>386</v>
      </c>
      <c r="FD1" t="s">
        <v>387</v>
      </c>
      <c r="FE1" t="s">
        <v>388</v>
      </c>
      <c r="FF1" t="s">
        <v>389</v>
      </c>
      <c r="FG1" t="s">
        <v>390</v>
      </c>
      <c r="FH1" t="s">
        <v>391</v>
      </c>
      <c r="FI1" t="s">
        <v>392</v>
      </c>
      <c r="FJ1" t="s">
        <v>393</v>
      </c>
      <c r="FK1" t="s">
        <v>394</v>
      </c>
      <c r="FL1" t="s">
        <v>395</v>
      </c>
      <c r="FM1" t="s">
        <v>396</v>
      </c>
      <c r="FN1" t="s">
        <v>397</v>
      </c>
      <c r="FO1" t="s">
        <v>398</v>
      </c>
      <c r="FP1" t="s">
        <v>399</v>
      </c>
      <c r="FQ1" t="s">
        <v>400</v>
      </c>
      <c r="FR1" t="s">
        <v>401</v>
      </c>
      <c r="FS1" t="s">
        <v>402</v>
      </c>
      <c r="FT1" t="s">
        <v>403</v>
      </c>
      <c r="FU1" t="s">
        <v>404</v>
      </c>
      <c r="FV1" t="s">
        <v>405</v>
      </c>
      <c r="FW1" t="s">
        <v>406</v>
      </c>
      <c r="FX1" t="s">
        <v>407</v>
      </c>
      <c r="FY1" t="s">
        <v>408</v>
      </c>
      <c r="FZ1" t="s">
        <v>409</v>
      </c>
      <c r="GA1" t="s">
        <v>410</v>
      </c>
      <c r="GB1" t="s">
        <v>411</v>
      </c>
      <c r="GC1" t="s">
        <v>412</v>
      </c>
      <c r="GD1" t="s">
        <v>413</v>
      </c>
      <c r="GE1" t="s">
        <v>414</v>
      </c>
      <c r="GF1" t="s">
        <v>415</v>
      </c>
      <c r="GG1" t="s">
        <v>416</v>
      </c>
      <c r="GH1" t="s">
        <v>417</v>
      </c>
      <c r="GI1" t="s">
        <v>418</v>
      </c>
      <c r="GJ1" t="s">
        <v>419</v>
      </c>
      <c r="GK1" t="s">
        <v>420</v>
      </c>
      <c r="GL1" t="s">
        <v>421</v>
      </c>
      <c r="GM1" t="s">
        <v>422</v>
      </c>
      <c r="GN1" t="s">
        <v>423</v>
      </c>
      <c r="GO1" t="s">
        <v>424</v>
      </c>
      <c r="GP1" t="s">
        <v>425</v>
      </c>
      <c r="GQ1" t="s">
        <v>426</v>
      </c>
      <c r="GR1" t="s">
        <v>427</v>
      </c>
      <c r="GS1" t="s">
        <v>428</v>
      </c>
      <c r="GT1" t="s">
        <v>429</v>
      </c>
      <c r="GU1" t="s">
        <v>430</v>
      </c>
      <c r="GV1" t="s">
        <v>431</v>
      </c>
      <c r="GW1" t="s">
        <v>432</v>
      </c>
      <c r="GX1" t="s">
        <v>433</v>
      </c>
      <c r="GY1" t="s">
        <v>434</v>
      </c>
      <c r="GZ1" t="s">
        <v>435</v>
      </c>
      <c r="HA1" t="s">
        <v>436</v>
      </c>
      <c r="HB1" t="s">
        <v>437</v>
      </c>
      <c r="HC1" t="s">
        <v>438</v>
      </c>
      <c r="HD1" t="s">
        <v>439</v>
      </c>
      <c r="HE1" t="s">
        <v>440</v>
      </c>
      <c r="HF1" t="s">
        <v>441</v>
      </c>
      <c r="HG1" t="s">
        <v>442</v>
      </c>
      <c r="HH1" t="s">
        <v>443</v>
      </c>
      <c r="HI1" t="s">
        <v>444</v>
      </c>
      <c r="HJ1" t="s">
        <v>445</v>
      </c>
      <c r="HK1" t="s">
        <v>446</v>
      </c>
      <c r="HL1" t="s">
        <v>447</v>
      </c>
      <c r="HM1" t="s">
        <v>448</v>
      </c>
      <c r="HN1" t="s">
        <v>449</v>
      </c>
      <c r="HO1" t="s">
        <v>450</v>
      </c>
      <c r="HP1" t="s">
        <v>451</v>
      </c>
      <c r="HQ1" t="s">
        <v>452</v>
      </c>
      <c r="HR1" t="s">
        <v>453</v>
      </c>
      <c r="HS1" t="s">
        <v>454</v>
      </c>
      <c r="HT1" t="s">
        <v>455</v>
      </c>
      <c r="HU1" t="s">
        <v>456</v>
      </c>
      <c r="HV1" t="s">
        <v>457</v>
      </c>
      <c r="HW1" t="s">
        <v>458</v>
      </c>
      <c r="HX1" t="s">
        <v>459</v>
      </c>
      <c r="HY1" t="s">
        <v>460</v>
      </c>
      <c r="HZ1" t="s">
        <v>461</v>
      </c>
      <c r="IA1" t="s">
        <v>462</v>
      </c>
      <c r="IB1" t="s">
        <v>463</v>
      </c>
      <c r="IC1" t="s">
        <v>464</v>
      </c>
      <c r="ID1" t="s">
        <v>465</v>
      </c>
      <c r="IE1" t="s">
        <v>466</v>
      </c>
      <c r="IF1" t="s">
        <v>467</v>
      </c>
      <c r="IG1" t="s">
        <v>468</v>
      </c>
      <c r="IH1" t="s">
        <v>469</v>
      </c>
      <c r="II1" t="s">
        <v>470</v>
      </c>
      <c r="IJ1" t="s">
        <v>471</v>
      </c>
      <c r="IK1" t="s">
        <v>472</v>
      </c>
      <c r="IL1" t="s">
        <v>473</v>
      </c>
      <c r="IM1" t="s">
        <v>474</v>
      </c>
      <c r="IN1" t="s">
        <v>475</v>
      </c>
      <c r="IO1" t="s">
        <v>476</v>
      </c>
      <c r="IP1" t="s">
        <v>477</v>
      </c>
      <c r="IQ1" t="s">
        <v>478</v>
      </c>
      <c r="IR1" t="s">
        <v>479</v>
      </c>
      <c r="IS1" t="s">
        <v>480</v>
      </c>
      <c r="IT1" t="s">
        <v>481</v>
      </c>
      <c r="IU1" t="s">
        <v>482</v>
      </c>
      <c r="IV1" t="s">
        <v>483</v>
      </c>
      <c r="IW1" t="s">
        <v>484</v>
      </c>
      <c r="IX1" t="s">
        <v>485</v>
      </c>
      <c r="IY1" t="s">
        <v>486</v>
      </c>
      <c r="IZ1" t="s">
        <v>487</v>
      </c>
      <c r="JA1" t="s">
        <v>488</v>
      </c>
      <c r="JB1" t="s">
        <v>489</v>
      </c>
      <c r="JC1" t="s">
        <v>490</v>
      </c>
      <c r="JD1" t="s">
        <v>491</v>
      </c>
      <c r="JE1" t="s">
        <v>492</v>
      </c>
      <c r="JF1" t="s">
        <v>493</v>
      </c>
      <c r="JG1" t="s">
        <v>494</v>
      </c>
      <c r="JH1" t="s">
        <v>495</v>
      </c>
      <c r="JI1" t="s">
        <v>496</v>
      </c>
      <c r="JJ1" t="s">
        <v>497</v>
      </c>
      <c r="JK1" t="s">
        <v>498</v>
      </c>
      <c r="JL1" t="s">
        <v>499</v>
      </c>
      <c r="JM1" t="s">
        <v>500</v>
      </c>
      <c r="JN1" t="s">
        <v>501</v>
      </c>
      <c r="JO1" t="s">
        <v>502</v>
      </c>
      <c r="JP1" t="s">
        <v>503</v>
      </c>
      <c r="JQ1" t="s">
        <v>504</v>
      </c>
      <c r="JR1" t="s">
        <v>505</v>
      </c>
      <c r="JS1" t="s">
        <v>506</v>
      </c>
      <c r="JT1" t="s">
        <v>507</v>
      </c>
      <c r="JU1" t="s">
        <v>508</v>
      </c>
      <c r="JV1" t="s">
        <v>509</v>
      </c>
      <c r="JW1" t="s">
        <v>510</v>
      </c>
      <c r="JX1" t="s">
        <v>511</v>
      </c>
      <c r="JY1" t="s">
        <v>512</v>
      </c>
      <c r="JZ1" t="s">
        <v>513</v>
      </c>
      <c r="KA1" t="s">
        <v>514</v>
      </c>
      <c r="KB1" t="s">
        <v>515</v>
      </c>
      <c r="KC1" t="s">
        <v>516</v>
      </c>
      <c r="KD1" t="s">
        <v>517</v>
      </c>
      <c r="KE1" t="s">
        <v>518</v>
      </c>
      <c r="KF1" t="s">
        <v>519</v>
      </c>
      <c r="KG1" t="s">
        <v>520</v>
      </c>
      <c r="KH1" t="s">
        <v>521</v>
      </c>
      <c r="KI1" t="s">
        <v>522</v>
      </c>
      <c r="KJ1" t="s">
        <v>523</v>
      </c>
      <c r="KK1" t="s">
        <v>524</v>
      </c>
      <c r="KL1" t="s">
        <v>525</v>
      </c>
      <c r="KM1" t="s">
        <v>526</v>
      </c>
      <c r="KN1" t="s">
        <v>527</v>
      </c>
      <c r="KO1" t="s">
        <v>528</v>
      </c>
      <c r="KP1" t="s">
        <v>529</v>
      </c>
      <c r="KQ1" t="s">
        <v>530</v>
      </c>
      <c r="KR1" t="s">
        <v>531</v>
      </c>
      <c r="KS1" t="s">
        <v>532</v>
      </c>
      <c r="KT1" t="s">
        <v>533</v>
      </c>
      <c r="KU1" t="s">
        <v>534</v>
      </c>
      <c r="KV1" t="s">
        <v>535</v>
      </c>
      <c r="KW1" t="s">
        <v>536</v>
      </c>
      <c r="KX1" t="s">
        <v>537</v>
      </c>
      <c r="KY1" t="s">
        <v>538</v>
      </c>
      <c r="KZ1" t="s">
        <v>539</v>
      </c>
      <c r="LA1" t="s">
        <v>540</v>
      </c>
      <c r="LB1" t="s">
        <v>541</v>
      </c>
      <c r="LC1" t="s">
        <v>542</v>
      </c>
      <c r="LD1" t="s">
        <v>543</v>
      </c>
      <c r="LE1" t="s">
        <v>544</v>
      </c>
      <c r="LF1" t="s">
        <v>545</v>
      </c>
      <c r="LG1" t="s">
        <v>546</v>
      </c>
      <c r="LH1" t="s">
        <v>547</v>
      </c>
      <c r="LI1" t="s">
        <v>548</v>
      </c>
      <c r="LJ1" t="s">
        <v>549</v>
      </c>
      <c r="LK1" t="s">
        <v>550</v>
      </c>
      <c r="LL1" t="s">
        <v>551</v>
      </c>
      <c r="LM1" t="s">
        <v>552</v>
      </c>
      <c r="LN1" t="s">
        <v>553</v>
      </c>
      <c r="LO1" t="s">
        <v>554</v>
      </c>
      <c r="LP1" t="s">
        <v>555</v>
      </c>
      <c r="LQ1" t="s">
        <v>556</v>
      </c>
      <c r="LR1" t="s">
        <v>557</v>
      </c>
      <c r="LS1" t="s">
        <v>558</v>
      </c>
      <c r="LT1" t="s">
        <v>559</v>
      </c>
      <c r="LU1" t="s">
        <v>560</v>
      </c>
      <c r="LV1" t="s">
        <v>561</v>
      </c>
      <c r="LW1" t="s">
        <v>562</v>
      </c>
      <c r="LX1" t="s">
        <v>563</v>
      </c>
      <c r="LY1" t="s">
        <v>564</v>
      </c>
      <c r="LZ1" t="s">
        <v>565</v>
      </c>
      <c r="MA1" t="s">
        <v>566</v>
      </c>
      <c r="MB1" t="s">
        <v>567</v>
      </c>
      <c r="MC1" t="s">
        <v>568</v>
      </c>
      <c r="MD1" t="s">
        <v>569</v>
      </c>
      <c r="ME1" t="s">
        <v>570</v>
      </c>
      <c r="MF1" t="s">
        <v>571</v>
      </c>
      <c r="MG1" t="s">
        <v>572</v>
      </c>
      <c r="MH1" t="s">
        <v>573</v>
      </c>
      <c r="MI1" t="s">
        <v>574</v>
      </c>
      <c r="MJ1" t="s">
        <v>575</v>
      </c>
      <c r="MK1" t="s">
        <v>576</v>
      </c>
      <c r="ML1" t="s">
        <v>577</v>
      </c>
      <c r="MM1" t="s">
        <v>578</v>
      </c>
      <c r="MN1" t="s">
        <v>579</v>
      </c>
      <c r="MO1" t="s">
        <v>580</v>
      </c>
      <c r="MP1" t="s">
        <v>581</v>
      </c>
      <c r="MQ1" t="s">
        <v>582</v>
      </c>
      <c r="MR1" t="s">
        <v>583</v>
      </c>
      <c r="MS1" t="s">
        <v>584</v>
      </c>
      <c r="MT1" t="s">
        <v>585</v>
      </c>
      <c r="MU1" t="s">
        <v>586</v>
      </c>
      <c r="MV1" t="s">
        <v>587</v>
      </c>
      <c r="MW1" t="s">
        <v>588</v>
      </c>
      <c r="MX1" t="s">
        <v>589</v>
      </c>
      <c r="MY1" t="s">
        <v>590</v>
      </c>
      <c r="MZ1" t="s">
        <v>591</v>
      </c>
      <c r="NA1" t="s">
        <v>592</v>
      </c>
      <c r="NB1" t="s">
        <v>593</v>
      </c>
      <c r="NC1" t="s">
        <v>594</v>
      </c>
      <c r="ND1" t="s">
        <v>595</v>
      </c>
      <c r="NE1" t="s">
        <v>596</v>
      </c>
      <c r="NF1" t="s">
        <v>597</v>
      </c>
      <c r="NG1" t="s">
        <v>598</v>
      </c>
      <c r="NH1" t="s">
        <v>599</v>
      </c>
      <c r="NI1" t="s">
        <v>600</v>
      </c>
      <c r="NJ1" t="s">
        <v>601</v>
      </c>
      <c r="NK1" t="s">
        <v>602</v>
      </c>
      <c r="NL1" t="s">
        <v>603</v>
      </c>
      <c r="NM1" t="s">
        <v>604</v>
      </c>
      <c r="NN1" t="s">
        <v>605</v>
      </c>
      <c r="NO1" t="s">
        <v>606</v>
      </c>
      <c r="NP1" t="s">
        <v>607</v>
      </c>
      <c r="NQ1" t="s">
        <v>608</v>
      </c>
      <c r="NR1" t="s">
        <v>609</v>
      </c>
      <c r="NS1" t="s">
        <v>610</v>
      </c>
      <c r="NT1" t="s">
        <v>611</v>
      </c>
      <c r="NU1" t="s">
        <v>612</v>
      </c>
      <c r="NV1" t="s">
        <v>613</v>
      </c>
      <c r="NW1" t="s">
        <v>614</v>
      </c>
      <c r="NX1" t="s">
        <v>615</v>
      </c>
      <c r="NY1" t="s">
        <v>616</v>
      </c>
      <c r="NZ1" t="s">
        <v>617</v>
      </c>
      <c r="OA1" t="s">
        <v>618</v>
      </c>
      <c r="OB1" t="s">
        <v>619</v>
      </c>
      <c r="OC1" t="s">
        <v>620</v>
      </c>
      <c r="OD1" t="s">
        <v>621</v>
      </c>
      <c r="OE1" t="s">
        <v>622</v>
      </c>
      <c r="OF1" t="s">
        <v>623</v>
      </c>
      <c r="OG1" t="s">
        <v>624</v>
      </c>
      <c r="OH1" t="s">
        <v>625</v>
      </c>
      <c r="OI1" t="s">
        <v>626</v>
      </c>
      <c r="OJ1" t="s">
        <v>627</v>
      </c>
      <c r="OK1" t="s">
        <v>628</v>
      </c>
      <c r="OL1" t="s">
        <v>629</v>
      </c>
      <c r="OM1" t="s">
        <v>630</v>
      </c>
      <c r="ON1" t="s">
        <v>631</v>
      </c>
      <c r="OO1" t="s">
        <v>632</v>
      </c>
      <c r="OP1" t="s">
        <v>633</v>
      </c>
      <c r="OQ1" t="s">
        <v>634</v>
      </c>
      <c r="OR1" t="s">
        <v>635</v>
      </c>
      <c r="OS1" t="s">
        <v>636</v>
      </c>
      <c r="OT1" t="s">
        <v>637</v>
      </c>
      <c r="OU1" t="s">
        <v>638</v>
      </c>
      <c r="OV1" t="s">
        <v>639</v>
      </c>
      <c r="OW1" s="21"/>
    </row>
    <row r="2" spans="1:485" ht="24">
      <c r="A2" s="3" t="s">
        <v>0</v>
      </c>
      <c r="B2" s="3" t="s">
        <v>1</v>
      </c>
      <c r="C2" s="3" t="s">
        <v>2</v>
      </c>
      <c r="E2" t="s">
        <v>535</v>
      </c>
      <c r="F2" t="s">
        <v>640</v>
      </c>
      <c r="H2" t="s">
        <v>641</v>
      </c>
      <c r="J2" t="s">
        <v>642</v>
      </c>
      <c r="K2" t="s">
        <v>642</v>
      </c>
      <c r="L2" t="s">
        <v>642</v>
      </c>
      <c r="M2" t="s">
        <v>642</v>
      </c>
      <c r="N2" t="s">
        <v>642</v>
      </c>
      <c r="O2" t="s">
        <v>642</v>
      </c>
      <c r="P2" t="s">
        <v>642</v>
      </c>
      <c r="Q2" t="s">
        <v>642</v>
      </c>
      <c r="R2" t="s">
        <v>642</v>
      </c>
      <c r="S2" t="s">
        <v>642</v>
      </c>
      <c r="T2" t="s">
        <v>642</v>
      </c>
      <c r="U2" t="s">
        <v>642</v>
      </c>
      <c r="V2" t="s">
        <v>642</v>
      </c>
      <c r="W2" t="s">
        <v>642</v>
      </c>
      <c r="X2" t="s">
        <v>642</v>
      </c>
      <c r="Y2" t="s">
        <v>642</v>
      </c>
      <c r="AA2" t="s">
        <v>642</v>
      </c>
      <c r="AB2" t="s">
        <v>642</v>
      </c>
      <c r="AC2" t="s">
        <v>642</v>
      </c>
      <c r="AD2" t="s">
        <v>642</v>
      </c>
      <c r="AE2" t="s">
        <v>642</v>
      </c>
      <c r="AF2" t="s">
        <v>642</v>
      </c>
      <c r="AG2" t="s">
        <v>642</v>
      </c>
      <c r="AH2" t="s">
        <v>642</v>
      </c>
      <c r="AI2" t="s">
        <v>642</v>
      </c>
      <c r="AJ2" t="s">
        <v>642</v>
      </c>
      <c r="AK2" t="s">
        <v>642</v>
      </c>
      <c r="AL2" t="s">
        <v>642</v>
      </c>
      <c r="AM2" t="s">
        <v>642</v>
      </c>
      <c r="AN2" t="s">
        <v>642</v>
      </c>
      <c r="AO2" t="s">
        <v>642</v>
      </c>
      <c r="AP2" t="s">
        <v>642</v>
      </c>
      <c r="AQ2" t="s">
        <v>642</v>
      </c>
      <c r="AR2" t="s">
        <v>642</v>
      </c>
      <c r="AS2" t="s">
        <v>642</v>
      </c>
      <c r="AT2" t="s">
        <v>642</v>
      </c>
      <c r="AU2" t="s">
        <v>642</v>
      </c>
      <c r="AV2" t="s">
        <v>642</v>
      </c>
      <c r="AW2" t="s">
        <v>642</v>
      </c>
      <c r="AX2" t="s">
        <v>642</v>
      </c>
      <c r="AY2" t="s">
        <v>642</v>
      </c>
      <c r="AZ2" t="s">
        <v>642</v>
      </c>
      <c r="BA2" t="s">
        <v>642</v>
      </c>
      <c r="BB2" t="s">
        <v>642</v>
      </c>
      <c r="BC2" t="s">
        <v>642</v>
      </c>
      <c r="BD2" t="s">
        <v>642</v>
      </c>
      <c r="BE2" t="s">
        <v>642</v>
      </c>
      <c r="BF2" t="s">
        <v>642</v>
      </c>
      <c r="BG2" t="s">
        <v>642</v>
      </c>
      <c r="BH2" t="s">
        <v>642</v>
      </c>
      <c r="BI2" t="s">
        <v>642</v>
      </c>
      <c r="BJ2" t="s">
        <v>642</v>
      </c>
      <c r="BK2" t="s">
        <v>642</v>
      </c>
      <c r="BL2" t="s">
        <v>642</v>
      </c>
      <c r="BM2" t="s">
        <v>642</v>
      </c>
      <c r="BN2" t="s">
        <v>642</v>
      </c>
      <c r="BO2" t="s">
        <v>642</v>
      </c>
      <c r="BP2" t="s">
        <v>642</v>
      </c>
      <c r="BQ2" t="s">
        <v>642</v>
      </c>
      <c r="BR2" t="s">
        <v>642</v>
      </c>
      <c r="BS2" t="s">
        <v>642</v>
      </c>
      <c r="BT2" t="s">
        <v>642</v>
      </c>
      <c r="BU2" t="s">
        <v>642</v>
      </c>
      <c r="BV2" t="s">
        <v>642</v>
      </c>
      <c r="BW2" t="s">
        <v>642</v>
      </c>
      <c r="BX2" t="s">
        <v>642</v>
      </c>
      <c r="BY2" t="s">
        <v>642</v>
      </c>
      <c r="BZ2" t="s">
        <v>642</v>
      </c>
      <c r="CA2" t="s">
        <v>642</v>
      </c>
      <c r="CB2" t="s">
        <v>642</v>
      </c>
      <c r="CC2" t="s">
        <v>642</v>
      </c>
      <c r="CD2" t="s">
        <v>642</v>
      </c>
      <c r="CE2" t="s">
        <v>642</v>
      </c>
      <c r="CF2" t="s">
        <v>642</v>
      </c>
      <c r="CG2" t="s">
        <v>642</v>
      </c>
      <c r="CH2" t="s">
        <v>642</v>
      </c>
      <c r="CI2" t="s">
        <v>642</v>
      </c>
      <c r="CJ2" t="s">
        <v>642</v>
      </c>
      <c r="CK2" t="s">
        <v>642</v>
      </c>
      <c r="CL2" t="s">
        <v>642</v>
      </c>
      <c r="CM2" t="s">
        <v>642</v>
      </c>
      <c r="CN2" t="s">
        <v>642</v>
      </c>
      <c r="CO2" t="s">
        <v>642</v>
      </c>
      <c r="CP2" t="s">
        <v>642</v>
      </c>
      <c r="CQ2" t="s">
        <v>642</v>
      </c>
      <c r="CR2" t="s">
        <v>642</v>
      </c>
      <c r="CS2" t="s">
        <v>642</v>
      </c>
      <c r="CT2" t="s">
        <v>642</v>
      </c>
      <c r="CU2" t="s">
        <v>642</v>
      </c>
      <c r="CV2" t="s">
        <v>642</v>
      </c>
      <c r="CW2" t="s">
        <v>642</v>
      </c>
      <c r="CX2" t="s">
        <v>642</v>
      </c>
      <c r="CY2" t="s">
        <v>642</v>
      </c>
      <c r="CZ2" t="s">
        <v>642</v>
      </c>
      <c r="DA2" t="s">
        <v>642</v>
      </c>
      <c r="DB2" t="s">
        <v>642</v>
      </c>
      <c r="DC2" t="s">
        <v>642</v>
      </c>
      <c r="DD2" t="s">
        <v>642</v>
      </c>
      <c r="DE2" t="s">
        <v>642</v>
      </c>
      <c r="DF2" t="s">
        <v>642</v>
      </c>
      <c r="DG2" t="s">
        <v>642</v>
      </c>
      <c r="DH2" t="s">
        <v>642</v>
      </c>
      <c r="DI2" t="s">
        <v>642</v>
      </c>
      <c r="DJ2" t="s">
        <v>642</v>
      </c>
      <c r="DK2" t="s">
        <v>642</v>
      </c>
      <c r="DL2" t="s">
        <v>642</v>
      </c>
      <c r="DM2" t="s">
        <v>642</v>
      </c>
      <c r="DN2" t="s">
        <v>642</v>
      </c>
      <c r="DO2" t="s">
        <v>642</v>
      </c>
      <c r="DP2" t="s">
        <v>642</v>
      </c>
      <c r="DQ2" t="s">
        <v>642</v>
      </c>
      <c r="DR2" t="s">
        <v>642</v>
      </c>
      <c r="DS2" t="s">
        <v>642</v>
      </c>
      <c r="DT2" t="s">
        <v>642</v>
      </c>
      <c r="DU2" t="s">
        <v>642</v>
      </c>
      <c r="DV2" t="s">
        <v>642</v>
      </c>
      <c r="DW2" t="s">
        <v>642</v>
      </c>
      <c r="DX2" t="s">
        <v>642</v>
      </c>
      <c r="DY2" t="s">
        <v>642</v>
      </c>
      <c r="DZ2" t="s">
        <v>642</v>
      </c>
      <c r="EA2" t="s">
        <v>642</v>
      </c>
      <c r="EB2" t="s">
        <v>642</v>
      </c>
      <c r="EC2" t="s">
        <v>642</v>
      </c>
      <c r="ED2" t="s">
        <v>642</v>
      </c>
      <c r="EE2" t="s">
        <v>642</v>
      </c>
      <c r="EF2" t="s">
        <v>642</v>
      </c>
      <c r="EG2" t="s">
        <v>642</v>
      </c>
      <c r="EH2" t="s">
        <v>642</v>
      </c>
      <c r="EI2" t="s">
        <v>642</v>
      </c>
      <c r="EJ2" t="s">
        <v>642</v>
      </c>
      <c r="EK2" t="s">
        <v>642</v>
      </c>
      <c r="EL2" t="s">
        <v>642</v>
      </c>
      <c r="EM2" t="s">
        <v>642</v>
      </c>
      <c r="EN2" t="s">
        <v>642</v>
      </c>
      <c r="EO2" t="s">
        <v>642</v>
      </c>
      <c r="EP2" t="s">
        <v>642</v>
      </c>
      <c r="EQ2" t="s">
        <v>642</v>
      </c>
      <c r="ER2" t="s">
        <v>642</v>
      </c>
      <c r="ES2" t="s">
        <v>642</v>
      </c>
      <c r="ET2" t="s">
        <v>642</v>
      </c>
      <c r="EU2" t="s">
        <v>642</v>
      </c>
      <c r="EV2" t="s">
        <v>642</v>
      </c>
      <c r="EW2" t="s">
        <v>642</v>
      </c>
      <c r="EX2" t="s">
        <v>642</v>
      </c>
      <c r="EY2" t="s">
        <v>642</v>
      </c>
      <c r="EZ2" t="s">
        <v>642</v>
      </c>
      <c r="FA2" t="s">
        <v>642</v>
      </c>
      <c r="FB2" t="s">
        <v>642</v>
      </c>
      <c r="FC2" t="s">
        <v>642</v>
      </c>
      <c r="FD2" t="s">
        <v>642</v>
      </c>
      <c r="FE2" t="s">
        <v>642</v>
      </c>
      <c r="FF2" t="s">
        <v>642</v>
      </c>
      <c r="FG2" t="s">
        <v>642</v>
      </c>
      <c r="FH2" t="s">
        <v>642</v>
      </c>
      <c r="FI2" t="s">
        <v>642</v>
      </c>
      <c r="FJ2" t="s">
        <v>642</v>
      </c>
      <c r="FK2" t="s">
        <v>642</v>
      </c>
      <c r="FL2" t="s">
        <v>642</v>
      </c>
      <c r="FM2" t="s">
        <v>642</v>
      </c>
      <c r="FN2" t="s">
        <v>642</v>
      </c>
      <c r="FO2" t="s">
        <v>642</v>
      </c>
      <c r="FP2" t="s">
        <v>642</v>
      </c>
      <c r="FQ2" t="s">
        <v>642</v>
      </c>
      <c r="FR2" t="s">
        <v>642</v>
      </c>
      <c r="FS2" t="s">
        <v>642</v>
      </c>
      <c r="FT2" t="s">
        <v>642</v>
      </c>
      <c r="FU2" t="s">
        <v>642</v>
      </c>
      <c r="FV2" t="s">
        <v>642</v>
      </c>
      <c r="FW2" t="s">
        <v>642</v>
      </c>
      <c r="FX2" t="s">
        <v>642</v>
      </c>
      <c r="FY2" t="s">
        <v>642</v>
      </c>
      <c r="FZ2" t="s">
        <v>642</v>
      </c>
      <c r="GA2" t="s">
        <v>642</v>
      </c>
      <c r="GB2" t="s">
        <v>642</v>
      </c>
      <c r="GC2" t="s">
        <v>642</v>
      </c>
      <c r="GD2" t="s">
        <v>642</v>
      </c>
      <c r="GE2" t="s">
        <v>642</v>
      </c>
      <c r="GF2" t="s">
        <v>642</v>
      </c>
      <c r="GG2" t="s">
        <v>642</v>
      </c>
      <c r="GH2" t="s">
        <v>642</v>
      </c>
      <c r="GI2" t="s">
        <v>642</v>
      </c>
      <c r="GJ2" t="s">
        <v>642</v>
      </c>
      <c r="GK2" t="s">
        <v>642</v>
      </c>
      <c r="GL2" t="s">
        <v>642</v>
      </c>
      <c r="GM2" t="s">
        <v>642</v>
      </c>
      <c r="GN2" t="s">
        <v>642</v>
      </c>
      <c r="GO2" t="s">
        <v>642</v>
      </c>
      <c r="GP2" t="s">
        <v>642</v>
      </c>
      <c r="GQ2" t="s">
        <v>642</v>
      </c>
      <c r="GR2" t="s">
        <v>642</v>
      </c>
      <c r="GS2" t="s">
        <v>642</v>
      </c>
      <c r="GT2" t="s">
        <v>642</v>
      </c>
      <c r="GU2" t="s">
        <v>642</v>
      </c>
      <c r="GV2" t="s">
        <v>642</v>
      </c>
      <c r="GW2" t="s">
        <v>642</v>
      </c>
      <c r="GX2" t="s">
        <v>642</v>
      </c>
      <c r="GY2" t="s">
        <v>642</v>
      </c>
      <c r="GZ2" t="s">
        <v>642</v>
      </c>
      <c r="HA2" t="s">
        <v>642</v>
      </c>
      <c r="HB2" t="s">
        <v>642</v>
      </c>
      <c r="HC2" t="s">
        <v>642</v>
      </c>
      <c r="HD2" t="s">
        <v>642</v>
      </c>
      <c r="HE2" t="s">
        <v>642</v>
      </c>
      <c r="HF2" t="s">
        <v>642</v>
      </c>
      <c r="HG2" t="s">
        <v>642</v>
      </c>
      <c r="HH2" t="s">
        <v>642</v>
      </c>
      <c r="HI2" t="s">
        <v>642</v>
      </c>
      <c r="HJ2" t="s">
        <v>642</v>
      </c>
      <c r="HK2" t="s">
        <v>642</v>
      </c>
      <c r="HL2" t="s">
        <v>642</v>
      </c>
      <c r="HM2" t="s">
        <v>642</v>
      </c>
      <c r="HN2" t="s">
        <v>642</v>
      </c>
      <c r="HO2" t="s">
        <v>642</v>
      </c>
      <c r="HP2" t="s">
        <v>642</v>
      </c>
      <c r="HQ2" t="s">
        <v>642</v>
      </c>
      <c r="HR2" t="s">
        <v>642</v>
      </c>
      <c r="HS2" t="s">
        <v>642</v>
      </c>
      <c r="HT2" t="s">
        <v>642</v>
      </c>
      <c r="HU2" t="s">
        <v>642</v>
      </c>
      <c r="HV2" t="s">
        <v>642</v>
      </c>
      <c r="HW2" t="s">
        <v>642</v>
      </c>
      <c r="HX2" t="s">
        <v>642</v>
      </c>
      <c r="HY2" t="s">
        <v>642</v>
      </c>
      <c r="HZ2" t="s">
        <v>642</v>
      </c>
      <c r="IA2" t="s">
        <v>642</v>
      </c>
      <c r="IB2" t="s">
        <v>642</v>
      </c>
      <c r="IC2" t="s">
        <v>642</v>
      </c>
      <c r="ID2" t="s">
        <v>642</v>
      </c>
      <c r="IE2" t="s">
        <v>642</v>
      </c>
      <c r="IF2" t="s">
        <v>642</v>
      </c>
      <c r="IG2" t="s">
        <v>642</v>
      </c>
      <c r="IH2" t="s">
        <v>642</v>
      </c>
      <c r="II2" t="s">
        <v>642</v>
      </c>
      <c r="IJ2" t="s">
        <v>642</v>
      </c>
      <c r="IK2" t="s">
        <v>642</v>
      </c>
      <c r="IL2" t="s">
        <v>642</v>
      </c>
      <c r="IM2" t="s">
        <v>642</v>
      </c>
      <c r="IN2" t="s">
        <v>642</v>
      </c>
      <c r="IO2" t="s">
        <v>642</v>
      </c>
      <c r="IP2" t="s">
        <v>642</v>
      </c>
      <c r="IQ2" t="s">
        <v>642</v>
      </c>
      <c r="IR2" t="s">
        <v>642</v>
      </c>
      <c r="IS2" t="s">
        <v>642</v>
      </c>
      <c r="IT2" t="s">
        <v>642</v>
      </c>
      <c r="IU2" t="s">
        <v>642</v>
      </c>
      <c r="IV2" t="s">
        <v>642</v>
      </c>
      <c r="IW2" t="s">
        <v>642</v>
      </c>
      <c r="IX2" t="s">
        <v>642</v>
      </c>
      <c r="IY2" t="s">
        <v>642</v>
      </c>
      <c r="IZ2" t="s">
        <v>642</v>
      </c>
      <c r="JA2" t="s">
        <v>642</v>
      </c>
      <c r="JB2" t="s">
        <v>642</v>
      </c>
      <c r="JC2" t="s">
        <v>642</v>
      </c>
      <c r="JD2" t="s">
        <v>642</v>
      </c>
      <c r="JE2" t="s">
        <v>642</v>
      </c>
      <c r="JF2" t="s">
        <v>642</v>
      </c>
      <c r="JG2" t="s">
        <v>642</v>
      </c>
      <c r="JH2" t="s">
        <v>642</v>
      </c>
      <c r="JI2" t="s">
        <v>642</v>
      </c>
      <c r="JJ2" t="s">
        <v>642</v>
      </c>
      <c r="JK2" t="s">
        <v>642</v>
      </c>
      <c r="JL2" t="s">
        <v>642</v>
      </c>
      <c r="JM2" t="s">
        <v>642</v>
      </c>
      <c r="JN2" t="s">
        <v>642</v>
      </c>
      <c r="JO2" t="s">
        <v>642</v>
      </c>
      <c r="JP2" t="s">
        <v>642</v>
      </c>
      <c r="JQ2" t="s">
        <v>642</v>
      </c>
      <c r="JR2" t="s">
        <v>642</v>
      </c>
      <c r="JS2" t="s">
        <v>642</v>
      </c>
      <c r="JT2" t="s">
        <v>642</v>
      </c>
      <c r="JU2" t="s">
        <v>642</v>
      </c>
      <c r="JV2" t="s">
        <v>642</v>
      </c>
      <c r="JW2" t="s">
        <v>642</v>
      </c>
      <c r="JX2" t="s">
        <v>642</v>
      </c>
      <c r="JY2" t="s">
        <v>642</v>
      </c>
      <c r="JZ2" t="s">
        <v>642</v>
      </c>
      <c r="KA2" t="s">
        <v>642</v>
      </c>
      <c r="KB2" t="s">
        <v>642</v>
      </c>
      <c r="KC2" t="s">
        <v>642</v>
      </c>
      <c r="KD2" t="s">
        <v>642</v>
      </c>
      <c r="KE2" t="s">
        <v>642</v>
      </c>
      <c r="KF2" t="s">
        <v>642</v>
      </c>
      <c r="KG2" t="s">
        <v>642</v>
      </c>
      <c r="KH2" t="s">
        <v>642</v>
      </c>
      <c r="KI2" t="s">
        <v>642</v>
      </c>
      <c r="KJ2" t="s">
        <v>642</v>
      </c>
      <c r="KK2" t="s">
        <v>642</v>
      </c>
      <c r="KL2" t="s">
        <v>642</v>
      </c>
      <c r="KM2" t="s">
        <v>642</v>
      </c>
      <c r="KN2" t="s">
        <v>642</v>
      </c>
      <c r="KO2" t="s">
        <v>642</v>
      </c>
      <c r="KP2" t="s">
        <v>642</v>
      </c>
      <c r="KQ2" t="s">
        <v>642</v>
      </c>
      <c r="KR2" t="s">
        <v>642</v>
      </c>
      <c r="KS2" t="s">
        <v>642</v>
      </c>
      <c r="KT2" t="s">
        <v>642</v>
      </c>
      <c r="KU2" t="s">
        <v>642</v>
      </c>
      <c r="KV2" t="s">
        <v>535</v>
      </c>
      <c r="KW2" t="s">
        <v>643</v>
      </c>
      <c r="KX2" t="s">
        <v>643</v>
      </c>
      <c r="KY2" t="s">
        <v>643</v>
      </c>
      <c r="KZ2" t="s">
        <v>643</v>
      </c>
      <c r="LA2" t="s">
        <v>643</v>
      </c>
      <c r="LB2" t="s">
        <v>643</v>
      </c>
      <c r="LC2" t="s">
        <v>643</v>
      </c>
      <c r="LD2" t="s">
        <v>643</v>
      </c>
      <c r="LE2" t="s">
        <v>643</v>
      </c>
      <c r="LF2" t="s">
        <v>643</v>
      </c>
      <c r="LG2" t="s">
        <v>643</v>
      </c>
      <c r="LH2" t="s">
        <v>643</v>
      </c>
      <c r="LI2" t="s">
        <v>643</v>
      </c>
      <c r="LJ2" t="s">
        <v>643</v>
      </c>
      <c r="LK2" t="s">
        <v>643</v>
      </c>
      <c r="LL2" t="s">
        <v>643</v>
      </c>
      <c r="LM2" t="s">
        <v>643</v>
      </c>
      <c r="LN2" t="s">
        <v>643</v>
      </c>
      <c r="LO2" t="s">
        <v>643</v>
      </c>
      <c r="LP2" t="s">
        <v>643</v>
      </c>
      <c r="LQ2" t="s">
        <v>643</v>
      </c>
      <c r="LR2" t="s">
        <v>643</v>
      </c>
      <c r="LS2" t="s">
        <v>643</v>
      </c>
      <c r="LT2" t="s">
        <v>643</v>
      </c>
      <c r="LU2" t="s">
        <v>643</v>
      </c>
      <c r="LV2" t="s">
        <v>643</v>
      </c>
      <c r="LW2" t="s">
        <v>643</v>
      </c>
      <c r="LX2" t="s">
        <v>643</v>
      </c>
      <c r="LY2" t="s">
        <v>643</v>
      </c>
      <c r="LZ2" t="s">
        <v>643</v>
      </c>
      <c r="MA2" t="s">
        <v>643</v>
      </c>
      <c r="MB2" t="s">
        <v>643</v>
      </c>
      <c r="MC2" t="s">
        <v>643</v>
      </c>
      <c r="MD2" t="s">
        <v>643</v>
      </c>
      <c r="ME2" t="s">
        <v>643</v>
      </c>
      <c r="MF2" t="s">
        <v>643</v>
      </c>
      <c r="MG2" t="s">
        <v>643</v>
      </c>
      <c r="MH2" t="s">
        <v>643</v>
      </c>
      <c r="MI2" t="s">
        <v>643</v>
      </c>
      <c r="MJ2" t="s">
        <v>643</v>
      </c>
      <c r="MK2" t="s">
        <v>643</v>
      </c>
      <c r="ML2" t="s">
        <v>643</v>
      </c>
      <c r="MM2" t="s">
        <v>643</v>
      </c>
      <c r="MN2" t="s">
        <v>643</v>
      </c>
      <c r="MO2" t="s">
        <v>644</v>
      </c>
      <c r="MP2" t="s">
        <v>644</v>
      </c>
      <c r="MQ2" t="s">
        <v>645</v>
      </c>
      <c r="MR2" t="s">
        <v>646</v>
      </c>
      <c r="MS2" t="s">
        <v>641</v>
      </c>
      <c r="MT2" t="s">
        <v>641</v>
      </c>
      <c r="MU2" t="s">
        <v>641</v>
      </c>
      <c r="MV2" t="s">
        <v>641</v>
      </c>
      <c r="MW2" t="s">
        <v>646</v>
      </c>
      <c r="MX2" t="s">
        <v>647</v>
      </c>
      <c r="MY2" t="s">
        <v>647</v>
      </c>
      <c r="MZ2" t="s">
        <v>647</v>
      </c>
      <c r="NA2" t="s">
        <v>647</v>
      </c>
      <c r="NB2" t="s">
        <v>647</v>
      </c>
      <c r="NC2" t="s">
        <v>647</v>
      </c>
      <c r="ND2" t="s">
        <v>647</v>
      </c>
      <c r="NE2" t="s">
        <v>647</v>
      </c>
      <c r="NF2" t="s">
        <v>647</v>
      </c>
      <c r="NG2" t="s">
        <v>647</v>
      </c>
      <c r="NH2" t="s">
        <v>647</v>
      </c>
      <c r="NI2" t="s">
        <v>646</v>
      </c>
      <c r="NJ2" t="s">
        <v>646</v>
      </c>
      <c r="NK2" t="s">
        <v>646</v>
      </c>
      <c r="NL2" t="s">
        <v>646</v>
      </c>
      <c r="NM2" t="s">
        <v>646</v>
      </c>
      <c r="NN2" t="s">
        <v>646</v>
      </c>
      <c r="NO2" t="s">
        <v>646</v>
      </c>
      <c r="NP2" t="s">
        <v>646</v>
      </c>
      <c r="NQ2" t="s">
        <v>646</v>
      </c>
      <c r="NR2" t="s">
        <v>646</v>
      </c>
      <c r="NS2" t="s">
        <v>646</v>
      </c>
      <c r="NT2" t="s">
        <v>646</v>
      </c>
      <c r="NU2" t="s">
        <v>646</v>
      </c>
      <c r="NV2" t="s">
        <v>646</v>
      </c>
      <c r="NW2" t="s">
        <v>646</v>
      </c>
      <c r="NX2" t="s">
        <v>646</v>
      </c>
      <c r="NY2" t="s">
        <v>646</v>
      </c>
      <c r="NZ2" t="s">
        <v>646</v>
      </c>
      <c r="OA2" t="s">
        <v>646</v>
      </c>
      <c r="OB2" t="s">
        <v>646</v>
      </c>
      <c r="OC2" t="s">
        <v>646</v>
      </c>
      <c r="OD2" t="s">
        <v>646</v>
      </c>
      <c r="OE2" t="s">
        <v>646</v>
      </c>
      <c r="OF2" t="s">
        <v>646</v>
      </c>
      <c r="OG2" t="s">
        <v>646</v>
      </c>
      <c r="OH2" t="s">
        <v>646</v>
      </c>
      <c r="OI2" t="s">
        <v>646</v>
      </c>
      <c r="OJ2" t="s">
        <v>646</v>
      </c>
      <c r="OK2" t="s">
        <v>646</v>
      </c>
      <c r="OL2" t="s">
        <v>646</v>
      </c>
      <c r="OM2" t="s">
        <v>646</v>
      </c>
      <c r="ON2" t="s">
        <v>646</v>
      </c>
      <c r="OO2" t="s">
        <v>646</v>
      </c>
      <c r="OP2" t="s">
        <v>646</v>
      </c>
      <c r="OQ2" t="s">
        <v>646</v>
      </c>
      <c r="OR2" t="s">
        <v>646</v>
      </c>
      <c r="OS2" t="s">
        <v>646</v>
      </c>
      <c r="OT2" t="s">
        <v>646</v>
      </c>
      <c r="OU2" t="s">
        <v>646</v>
      </c>
      <c r="OV2" t="s">
        <v>648</v>
      </c>
    </row>
    <row r="3" spans="1:485">
      <c r="A3" s="4" t="s">
        <v>178</v>
      </c>
      <c r="B3" s="4" t="s">
        <v>179</v>
      </c>
      <c r="C3" s="2">
        <v>1511</v>
      </c>
      <c r="E3">
        <v>7.24</v>
      </c>
      <c r="F3">
        <v>4.45</v>
      </c>
      <c r="H3" s="29">
        <v>1.3998999999999999</v>
      </c>
      <c r="J3" s="29">
        <v>-9.4825999999999997</v>
      </c>
      <c r="K3" s="29">
        <v>-9.1109000000000009</v>
      </c>
      <c r="L3" s="29">
        <v>-20.657699999999998</v>
      </c>
      <c r="M3" s="29">
        <v>-8.1287000000000003</v>
      </c>
      <c r="N3" s="29">
        <v>-21.2194</v>
      </c>
      <c r="O3" s="29">
        <v>-10.8148</v>
      </c>
      <c r="P3" s="29">
        <v>-14.954599999999999</v>
      </c>
      <c r="Q3" s="29">
        <v>-20.9682</v>
      </c>
      <c r="R3" s="29">
        <v>-19.480699999999999</v>
      </c>
      <c r="S3" s="29">
        <v>-23.3323</v>
      </c>
      <c r="T3" s="29">
        <v>-24.548200000000001</v>
      </c>
      <c r="U3" s="29">
        <v>-7.3365999999999998</v>
      </c>
      <c r="V3" s="29">
        <v>-11.3818</v>
      </c>
      <c r="W3" s="29">
        <v>-9.4786000000000001</v>
      </c>
      <c r="X3" s="29">
        <v>-23.1767</v>
      </c>
      <c r="Y3" s="29">
        <v>-9.4063999999999997</v>
      </c>
      <c r="AA3" s="29">
        <v>-37.412199999999999</v>
      </c>
      <c r="AB3" s="29">
        <v>-10.4421</v>
      </c>
      <c r="AC3" s="29">
        <v>-10.3613</v>
      </c>
      <c r="AD3" s="29">
        <v>-8.7032000000000007</v>
      </c>
      <c r="AE3" s="29">
        <v>-6.7134</v>
      </c>
      <c r="AF3" s="29">
        <v>-10.456300000000001</v>
      </c>
      <c r="AG3" s="29">
        <v>-11.261900000000001</v>
      </c>
      <c r="AH3" s="29">
        <v>-14.1332</v>
      </c>
      <c r="AI3" s="29">
        <v>-9.2347999999999999</v>
      </c>
      <c r="AJ3" s="29">
        <v>-19.302399999999999</v>
      </c>
      <c r="AK3" s="29">
        <v>-23.693100000000001</v>
      </c>
      <c r="AL3" s="29">
        <v>-15.0534</v>
      </c>
      <c r="AM3" s="29">
        <v>-15.7005</v>
      </c>
      <c r="AN3" s="29">
        <v>-18.063600000000001</v>
      </c>
      <c r="AO3" s="29">
        <v>-23.6281</v>
      </c>
      <c r="AP3" s="29">
        <v>-9.2703000000000007</v>
      </c>
      <c r="AQ3" s="29">
        <v>-19.794</v>
      </c>
      <c r="AR3" s="29">
        <v>-7.7173999999999996</v>
      </c>
      <c r="AS3" s="29">
        <v>-5.9273999999999996</v>
      </c>
      <c r="AT3" s="29">
        <v>-26.3032</v>
      </c>
      <c r="AU3" s="29">
        <v>-19.063400000000001</v>
      </c>
      <c r="AV3" s="29">
        <v>-29.364100000000001</v>
      </c>
      <c r="AW3" s="29">
        <v>-48.215899999999998</v>
      </c>
      <c r="AX3" s="29">
        <v>-6.0724999999999998</v>
      </c>
      <c r="AY3" s="29">
        <v>-4.8236999999999997</v>
      </c>
      <c r="AZ3" s="29">
        <v>-8.0534999999999997</v>
      </c>
      <c r="BA3" s="29">
        <v>-3.1196000000000002</v>
      </c>
      <c r="BB3" s="29">
        <v>-6.5776000000000003</v>
      </c>
      <c r="BC3" s="29">
        <v>-9.8379999999999992</v>
      </c>
      <c r="BD3" s="29">
        <v>-7.2762000000000002</v>
      </c>
      <c r="BE3" s="29">
        <v>-9.7279999999999998</v>
      </c>
      <c r="BF3" s="29">
        <v>-4.3428000000000004</v>
      </c>
      <c r="BG3" s="29">
        <v>-9.8137000000000008</v>
      </c>
      <c r="BH3" s="29">
        <v>-8.9731000000000005</v>
      </c>
      <c r="BI3" s="29">
        <v>-9.9978999999999996</v>
      </c>
      <c r="BJ3" s="29">
        <v>-12.340299999999999</v>
      </c>
      <c r="BK3" s="29">
        <v>-15.411799999999999</v>
      </c>
      <c r="BL3" s="29">
        <v>-19.102699999999999</v>
      </c>
      <c r="BM3" s="29">
        <v>-10.7235</v>
      </c>
      <c r="BN3" s="29">
        <v>-12.7</v>
      </c>
      <c r="BO3" s="29">
        <v>-16.994499999999999</v>
      </c>
      <c r="BP3" s="29">
        <v>-16.301500000000001</v>
      </c>
      <c r="BQ3" s="29">
        <v>-30.382400000000001</v>
      </c>
      <c r="BR3" s="29">
        <v>-12.522</v>
      </c>
      <c r="BS3" s="29">
        <v>-3.11</v>
      </c>
      <c r="BT3" s="29">
        <v>-20.848700000000001</v>
      </c>
      <c r="BU3" s="29">
        <v>-31.247199999999999</v>
      </c>
      <c r="BV3" s="29">
        <v>-26.770800000000001</v>
      </c>
      <c r="BW3" s="29">
        <v>-26.7499</v>
      </c>
      <c r="BX3" s="29">
        <v>-53.471299999999999</v>
      </c>
      <c r="BY3" s="29">
        <v>-8.8764000000000003</v>
      </c>
      <c r="BZ3" s="29">
        <v>-8.3046000000000006</v>
      </c>
      <c r="CA3" s="29">
        <v>-28.064299999999999</v>
      </c>
      <c r="CB3" s="29">
        <v>-3.5045000000000002</v>
      </c>
      <c r="CC3" s="29">
        <v>-6.1087999999999996</v>
      </c>
      <c r="CD3" s="29">
        <v>-10.7979</v>
      </c>
      <c r="CE3" s="29">
        <v>-10.0108</v>
      </c>
      <c r="CF3" s="29">
        <v>-12.105499999999999</v>
      </c>
      <c r="CG3" s="29">
        <v>-13.9316</v>
      </c>
      <c r="CH3" s="29">
        <v>-28.495200000000001</v>
      </c>
      <c r="CI3" s="29">
        <v>-11.8155</v>
      </c>
      <c r="CJ3" s="29">
        <v>-22.612500000000001</v>
      </c>
      <c r="CK3" s="29">
        <v>-54.750300000000003</v>
      </c>
      <c r="CL3" s="29">
        <v>-31.168900000000001</v>
      </c>
      <c r="CM3" s="29">
        <v>-16.828399999999998</v>
      </c>
      <c r="CN3" s="29">
        <v>-27.641400000000001</v>
      </c>
      <c r="CO3" s="29">
        <v>-32.258000000000003</v>
      </c>
      <c r="CP3" s="29">
        <v>-8.6166999999999998</v>
      </c>
      <c r="CQ3" s="29">
        <v>-28.4634</v>
      </c>
      <c r="CR3" s="29">
        <v>-4.8120000000000003</v>
      </c>
      <c r="CS3" s="29">
        <v>-15.9246</v>
      </c>
      <c r="CT3" s="29">
        <v>-20.069099999999999</v>
      </c>
      <c r="CU3" s="29">
        <v>-16.652999999999999</v>
      </c>
      <c r="CV3" s="29">
        <v>-15.2865</v>
      </c>
      <c r="CW3" s="29">
        <v>-13.6655</v>
      </c>
      <c r="CX3" s="29">
        <v>-18.554200000000002</v>
      </c>
      <c r="CY3" s="29">
        <v>-30.883500000000002</v>
      </c>
      <c r="CZ3" s="29">
        <v>-18.645700000000001</v>
      </c>
      <c r="DA3" s="29">
        <v>-12.7021</v>
      </c>
      <c r="DB3" s="29">
        <v>-22.7089</v>
      </c>
      <c r="DC3" s="29">
        <v>-5.9116</v>
      </c>
      <c r="DD3" s="29">
        <v>-8.6857000000000006</v>
      </c>
      <c r="DE3" s="29">
        <v>-18.0244</v>
      </c>
      <c r="DF3" s="29">
        <v>-9.1898</v>
      </c>
      <c r="DG3" s="29">
        <v>-15.6576</v>
      </c>
      <c r="DH3" s="29">
        <v>-18.300599999999999</v>
      </c>
      <c r="DI3" s="29">
        <v>-10.737500000000001</v>
      </c>
      <c r="DJ3" s="29">
        <v>-7.7858999999999998</v>
      </c>
      <c r="DK3" s="29">
        <v>-13.767300000000001</v>
      </c>
      <c r="DL3" s="29">
        <v>-7.24</v>
      </c>
      <c r="DM3" s="29">
        <v>-47.8932</v>
      </c>
      <c r="DN3" s="29">
        <v>-37.410899999999998</v>
      </c>
      <c r="DO3" s="29">
        <v>-6.2064000000000004</v>
      </c>
      <c r="DP3" s="29">
        <v>-70.944599999999994</v>
      </c>
      <c r="DQ3" s="29">
        <v>-5.3547400000000002E-5</v>
      </c>
      <c r="DR3" s="29">
        <v>-19.725100000000001</v>
      </c>
      <c r="DS3" s="29">
        <v>-13.792299999999999</v>
      </c>
      <c r="DT3" s="29">
        <v>-59.073799999999999</v>
      </c>
      <c r="DU3" s="29">
        <v>-5.5556000000000001</v>
      </c>
      <c r="DV3" s="29">
        <v>-26.1721</v>
      </c>
      <c r="DW3" s="29">
        <v>-7.5538999999999996</v>
      </c>
      <c r="DX3" s="29">
        <v>-18.692699999999999</v>
      </c>
      <c r="DY3" s="29">
        <v>-64.563400000000001</v>
      </c>
      <c r="DZ3" s="29">
        <v>-10.7087</v>
      </c>
      <c r="EA3" s="29">
        <v>-10.834899999999999</v>
      </c>
      <c r="EB3" s="29">
        <v>-24.474499999999999</v>
      </c>
      <c r="EC3" s="29">
        <v>-35.046999999999997</v>
      </c>
      <c r="ED3" s="29">
        <v>-5.7998000000000003</v>
      </c>
      <c r="EE3" s="29">
        <v>-11.9146</v>
      </c>
      <c r="EF3" s="29">
        <v>-17.454699999999999</v>
      </c>
      <c r="EG3" s="29">
        <v>-22.612100000000002</v>
      </c>
      <c r="EH3" s="29">
        <v>-10.904299999999999</v>
      </c>
      <c r="EI3" s="29">
        <v>-20.339099999999998</v>
      </c>
      <c r="EJ3" s="29">
        <v>-2.7844000000000002</v>
      </c>
      <c r="EK3" s="29">
        <v>-19.898199999999999</v>
      </c>
      <c r="EL3" s="29">
        <v>-29.6373</v>
      </c>
      <c r="EM3" s="29">
        <v>-9.3341999999999992</v>
      </c>
      <c r="EN3" s="29">
        <v>-15.892899999999999</v>
      </c>
      <c r="EO3" s="29">
        <v>-9.0355000000000008</v>
      </c>
      <c r="EP3" s="29">
        <v>-14.5685</v>
      </c>
      <c r="EQ3" s="29">
        <v>-5.8117999999999999</v>
      </c>
      <c r="ER3" s="29">
        <v>-24.5669</v>
      </c>
      <c r="ES3" s="29">
        <v>-8.4753000000000007</v>
      </c>
      <c r="ET3" s="29">
        <v>-21.199100000000001</v>
      </c>
      <c r="EU3" s="29">
        <v>-10.403700000000001</v>
      </c>
      <c r="EV3" s="29">
        <v>-70.993499999999997</v>
      </c>
      <c r="EW3" s="29">
        <v>-19.2453</v>
      </c>
      <c r="EX3" s="29">
        <v>-22.6889</v>
      </c>
      <c r="EY3" s="29">
        <v>-12.919</v>
      </c>
      <c r="EZ3" s="29">
        <v>-24.605499999999999</v>
      </c>
      <c r="FA3" s="29">
        <v>-13.218500000000001</v>
      </c>
      <c r="FB3" s="29">
        <v>-17.567900000000002</v>
      </c>
      <c r="FC3" s="29">
        <v>-57.992699999999999</v>
      </c>
      <c r="FD3" s="29">
        <v>-5.6131000000000002</v>
      </c>
      <c r="FE3" s="29">
        <v>-8.5784000000000002</v>
      </c>
      <c r="FF3" s="29">
        <v>-21.4345</v>
      </c>
      <c r="FG3" s="29">
        <v>-13.816800000000001</v>
      </c>
      <c r="FH3" s="29">
        <v>-5.9585999999999997</v>
      </c>
      <c r="FI3" s="29">
        <v>-11.025600000000001</v>
      </c>
      <c r="FJ3" s="29">
        <v>-51.734200000000001</v>
      </c>
      <c r="FK3" s="29">
        <v>-8.7757000000000005</v>
      </c>
      <c r="FL3" s="29">
        <v>-31.357800000000001</v>
      </c>
      <c r="FM3" s="29">
        <v>-15.7049</v>
      </c>
      <c r="FN3" s="29">
        <v>-88.0167</v>
      </c>
      <c r="FO3" s="29">
        <v>-44.209099999999999</v>
      </c>
      <c r="FP3" s="29">
        <v>-41.366</v>
      </c>
      <c r="FQ3" s="29">
        <v>-9.7112999999999996</v>
      </c>
      <c r="FR3" s="29">
        <v>-8.5249000000000006</v>
      </c>
      <c r="FS3" s="29">
        <v>-12.579499999999999</v>
      </c>
      <c r="FT3" s="29">
        <v>-11.109</v>
      </c>
      <c r="FU3" s="29">
        <v>-8.3957999999999995</v>
      </c>
      <c r="FV3" s="29">
        <v>-7.0488999999999997</v>
      </c>
      <c r="FW3" s="29">
        <v>-3.9428000000000001</v>
      </c>
      <c r="FX3" s="29">
        <v>-11.779299999999999</v>
      </c>
      <c r="FY3" s="29">
        <v>-9.8368000000000002</v>
      </c>
      <c r="FZ3" s="29">
        <v>-9.2523999999999997</v>
      </c>
      <c r="GA3" s="29">
        <v>-16.4268</v>
      </c>
      <c r="GB3" s="29">
        <v>-11.9983</v>
      </c>
      <c r="GC3" s="29">
        <v>-6.3609</v>
      </c>
      <c r="GD3" s="29">
        <v>-5.3799000000000001</v>
      </c>
      <c r="GE3" s="29">
        <v>-10.037100000000001</v>
      </c>
      <c r="GF3" s="29">
        <v>-10.058400000000001</v>
      </c>
      <c r="GG3" s="29">
        <v>-12.5345</v>
      </c>
      <c r="GH3" s="29">
        <v>-6.6612</v>
      </c>
      <c r="GI3" s="29">
        <v>-5.1699000000000002</v>
      </c>
      <c r="GJ3" s="29">
        <v>-8.0740999999999996</v>
      </c>
      <c r="GK3" s="29">
        <v>-3.4502000000000002</v>
      </c>
      <c r="GL3" s="29">
        <v>-6.6677999999999997</v>
      </c>
      <c r="GM3" s="29">
        <v>-6.8860999999999999</v>
      </c>
      <c r="GN3" s="29">
        <v>-8.6981000000000002</v>
      </c>
      <c r="GO3" s="29">
        <v>-4.5590000000000002</v>
      </c>
      <c r="GP3" s="29">
        <v>-7.5526999999999997</v>
      </c>
      <c r="GQ3" s="29">
        <v>-5.9413999999999998</v>
      </c>
      <c r="GR3" s="29">
        <v>-17.481200000000001</v>
      </c>
      <c r="GS3" s="29">
        <v>-9.3952000000000009</v>
      </c>
      <c r="GT3" s="29">
        <v>-7.3738999999999999</v>
      </c>
      <c r="GU3" s="29">
        <v>-9.8604000000000003</v>
      </c>
      <c r="GV3" s="29">
        <v>-15.279</v>
      </c>
      <c r="GW3" s="29">
        <v>-28.398399999999999</v>
      </c>
      <c r="GX3" s="29">
        <v>-10.5039</v>
      </c>
      <c r="GY3" s="29">
        <v>-14.9093</v>
      </c>
      <c r="GZ3" s="29">
        <v>-10.1076</v>
      </c>
      <c r="HA3" s="29">
        <v>-7.4189999999999996</v>
      </c>
      <c r="HB3" s="29">
        <v>-7.5622999999999996</v>
      </c>
      <c r="HC3" s="29">
        <v>-22.717600000000001</v>
      </c>
      <c r="HD3" s="29">
        <v>-75.170199999999994</v>
      </c>
      <c r="HE3" s="29">
        <v>-5.6238999999999999</v>
      </c>
      <c r="HF3" s="29">
        <v>-3.0305</v>
      </c>
      <c r="HG3" s="29">
        <v>-10.398099999999999</v>
      </c>
      <c r="HH3" s="29">
        <v>-6.9610000000000003</v>
      </c>
      <c r="HI3" s="29">
        <v>-8.2887000000000004</v>
      </c>
      <c r="HJ3" s="29">
        <v>-8.9098000000000006</v>
      </c>
      <c r="HK3" s="29">
        <v>-6.8472</v>
      </c>
      <c r="HL3" s="29">
        <v>-10.7445</v>
      </c>
      <c r="HM3" s="29">
        <v>-5.6515000000000004</v>
      </c>
      <c r="HN3" s="29">
        <v>-8.8947000000000003</v>
      </c>
      <c r="HO3" s="29">
        <v>-8.3087</v>
      </c>
      <c r="HP3" s="29">
        <v>-12.457100000000001</v>
      </c>
      <c r="HQ3" s="29">
        <v>-9.5507000000000009</v>
      </c>
      <c r="HR3" s="29">
        <v>-12.0021</v>
      </c>
      <c r="HS3" s="29">
        <v>-16.7012</v>
      </c>
      <c r="HT3" s="29">
        <v>-26.0063</v>
      </c>
      <c r="HU3" s="29">
        <v>-12.5901</v>
      </c>
      <c r="HV3" s="29">
        <v>-18.886800000000001</v>
      </c>
      <c r="HW3" s="29">
        <v>-4.1818</v>
      </c>
      <c r="HX3" s="29">
        <v>-3.5339</v>
      </c>
      <c r="HY3" s="29">
        <v>-82.220200000000006</v>
      </c>
      <c r="HZ3" s="29">
        <v>-7.5183999999999997</v>
      </c>
      <c r="IA3" s="29">
        <v>-15.4262</v>
      </c>
      <c r="IB3" s="29">
        <v>-11.182499999999999</v>
      </c>
      <c r="IC3" s="29">
        <v>-10.6823</v>
      </c>
      <c r="ID3" s="29">
        <v>-9.5533000000000001</v>
      </c>
      <c r="IE3" s="29">
        <v>-11.251099999999999</v>
      </c>
      <c r="IF3" s="29">
        <v>-13.8232</v>
      </c>
      <c r="IG3" s="29">
        <v>-17.2346</v>
      </c>
      <c r="IH3" s="29">
        <v>-20.510999999999999</v>
      </c>
      <c r="II3" s="29">
        <v>-9.1758000000000006</v>
      </c>
      <c r="IJ3" s="29">
        <v>-12.231999999999999</v>
      </c>
      <c r="IK3" s="29">
        <v>-15.545199999999999</v>
      </c>
      <c r="IL3" s="29">
        <v>-13.2715</v>
      </c>
      <c r="IM3" s="29">
        <v>-8.4799000000000007</v>
      </c>
      <c r="IN3" s="29">
        <v>-10.9277</v>
      </c>
      <c r="IO3" s="29">
        <v>-7.7024999999999997</v>
      </c>
      <c r="IP3" s="29">
        <v>-15.017200000000001</v>
      </c>
      <c r="IQ3" s="29">
        <v>-11.934900000000001</v>
      </c>
      <c r="IR3" s="29">
        <v>-13.150499999999999</v>
      </c>
      <c r="IS3" s="29">
        <v>-11.5679</v>
      </c>
      <c r="IT3" s="29">
        <v>-15.538500000000001</v>
      </c>
      <c r="IU3" s="29">
        <v>-75.280299999999997</v>
      </c>
      <c r="IV3" s="29">
        <v>-47.805399999999999</v>
      </c>
      <c r="IW3" s="29">
        <v>-12.7037</v>
      </c>
      <c r="IX3" s="29">
        <v>-21.597200000000001</v>
      </c>
      <c r="IY3" s="29">
        <v>-8.3033000000000001</v>
      </c>
      <c r="IZ3" s="29">
        <v>-33.880600000000001</v>
      </c>
      <c r="JA3" s="29">
        <v>-3.4319999999999999</v>
      </c>
      <c r="JB3" s="29">
        <v>-15.1952</v>
      </c>
      <c r="JC3" s="29">
        <v>-8.3770000000000007</v>
      </c>
      <c r="JD3" s="29">
        <v>-11.7371</v>
      </c>
      <c r="JE3" s="29">
        <v>-57.287300000000002</v>
      </c>
      <c r="JF3" s="29">
        <v>-51.627200000000002</v>
      </c>
      <c r="JG3" s="29">
        <v>-3.2995000000000001</v>
      </c>
      <c r="JH3" s="29">
        <v>-9.0693999999999999</v>
      </c>
      <c r="JI3" s="29">
        <v>-7.3895</v>
      </c>
      <c r="JJ3" s="29">
        <v>-5.6211000000000002</v>
      </c>
      <c r="JK3" s="29">
        <v>-9.0414999999999992</v>
      </c>
      <c r="JL3" s="29">
        <v>-10.3162</v>
      </c>
      <c r="JM3" s="29">
        <v>-12.7683</v>
      </c>
      <c r="JN3" s="29">
        <v>-17.3353</v>
      </c>
      <c r="JO3" s="29">
        <v>-32.708100000000002</v>
      </c>
      <c r="JP3" s="29">
        <v>-20.782800000000002</v>
      </c>
      <c r="JQ3" s="29">
        <v>-20.892700000000001</v>
      </c>
      <c r="JR3" s="29">
        <v>-9.0091999999999999</v>
      </c>
      <c r="JS3" s="29">
        <v>-26.276</v>
      </c>
      <c r="JT3" s="29">
        <v>-53.554000000000002</v>
      </c>
      <c r="JU3" s="29">
        <v>-85.795599999999993</v>
      </c>
      <c r="JV3" s="29">
        <v>-59.645299999999999</v>
      </c>
      <c r="JW3" s="29">
        <v>-85.771100000000004</v>
      </c>
      <c r="JX3" s="29">
        <v>-48.151499999999999</v>
      </c>
      <c r="JY3" s="29">
        <v>-36.247199999999999</v>
      </c>
      <c r="JZ3" s="29">
        <v>-91.866</v>
      </c>
      <c r="KA3" s="29">
        <v>-24.897500000000001</v>
      </c>
      <c r="KB3" s="29">
        <v>-11.2324</v>
      </c>
      <c r="KC3" s="29">
        <v>-36.745800000000003</v>
      </c>
      <c r="KD3" s="29">
        <v>-9.7889999999999997</v>
      </c>
      <c r="KE3" s="29">
        <v>-7.7495000000000003</v>
      </c>
      <c r="KF3" s="29">
        <v>-49.113799999999998</v>
      </c>
      <c r="KG3" s="29">
        <v>-17.211300000000001</v>
      </c>
      <c r="KH3" s="29">
        <v>-85.708500000000001</v>
      </c>
      <c r="KI3" s="29">
        <v>-68.544799999999995</v>
      </c>
      <c r="KJ3" s="29">
        <v>-48.567300000000003</v>
      </c>
      <c r="KK3" s="29">
        <v>-41.5244</v>
      </c>
      <c r="KL3" s="29">
        <v>-25.4419</v>
      </c>
      <c r="KM3" s="29">
        <v>-14.3292</v>
      </c>
      <c r="KN3" s="29">
        <v>-14.937200000000001</v>
      </c>
      <c r="KO3" s="29">
        <v>-68.251800000000003</v>
      </c>
      <c r="KP3" s="29">
        <v>-44.230899999999998</v>
      </c>
      <c r="KQ3" s="29">
        <v>-8.9036000000000008</v>
      </c>
      <c r="KR3" s="29">
        <v>-26.964200000000002</v>
      </c>
      <c r="KS3" s="29">
        <v>-15.0014</v>
      </c>
      <c r="KT3" s="29">
        <v>-8.9515999999999991</v>
      </c>
      <c r="KU3" s="29">
        <v>-19.709199999999999</v>
      </c>
      <c r="KV3" s="29">
        <v>7.24</v>
      </c>
      <c r="KW3" s="29">
        <v>3.6854200000000001</v>
      </c>
      <c r="KX3" s="29">
        <v>-6.0672800000000002</v>
      </c>
      <c r="KY3" s="29">
        <v>-2.8999600000000001</v>
      </c>
      <c r="KZ3" s="29"/>
      <c r="LA3" s="29"/>
      <c r="LB3" s="29">
        <v>-1.2277899999999999</v>
      </c>
      <c r="LC3" s="29"/>
      <c r="LD3" s="29">
        <v>0.46911000000000003</v>
      </c>
      <c r="LE3" s="29">
        <v>-8.5367999999999995</v>
      </c>
      <c r="LF3" s="29">
        <v>-9.6498500000000007</v>
      </c>
      <c r="LG3" s="29">
        <v>-1.04298</v>
      </c>
      <c r="LH3" s="29">
        <v>60.103450000000002</v>
      </c>
      <c r="LI3" s="29">
        <v>-2.8416000000000001</v>
      </c>
      <c r="LJ3" s="29">
        <v>-2.1299399999999999</v>
      </c>
      <c r="LK3" s="29">
        <v>0.99983999999999995</v>
      </c>
      <c r="LL3" s="29">
        <v>-9.6273999999999997</v>
      </c>
      <c r="LM3" s="29">
        <v>0.26928999999999997</v>
      </c>
      <c r="LN3" s="29">
        <v>0.60868999999999995</v>
      </c>
      <c r="LO3" s="29">
        <v>0.60868999999999995</v>
      </c>
      <c r="LP3" s="29">
        <v>-3.3029999999999997E-2</v>
      </c>
      <c r="LQ3" s="29">
        <v>-8.9074399999999994</v>
      </c>
      <c r="LR3" s="29">
        <v>-1.1441300000000001</v>
      </c>
      <c r="LS3" s="29">
        <v>-5.9981099999999996</v>
      </c>
      <c r="LT3" s="29">
        <v>-3.1630799999999999</v>
      </c>
      <c r="LU3" s="29"/>
      <c r="LV3" s="29">
        <v>8.8338999999999999</v>
      </c>
      <c r="LW3" s="29">
        <v>-9.7199200000000001</v>
      </c>
      <c r="LX3" s="29">
        <v>18.19913</v>
      </c>
      <c r="LY3" s="29"/>
      <c r="LZ3" s="29">
        <v>-2.3391999999999999</v>
      </c>
      <c r="MA3" s="29">
        <v>2.5737299999999999</v>
      </c>
      <c r="MB3" s="29">
        <v>-5.3808100000000003</v>
      </c>
      <c r="MC3" s="29"/>
      <c r="MD3" s="29">
        <v>-6.4343399999999997</v>
      </c>
      <c r="ME3" s="29">
        <v>1.36992</v>
      </c>
      <c r="MF3" s="29">
        <v>-2.5350799999999998</v>
      </c>
      <c r="MG3" s="29">
        <v>-2.7162999999999999</v>
      </c>
      <c r="MH3" s="29"/>
      <c r="MI3" s="29">
        <v>-1.1644399999999999</v>
      </c>
      <c r="MJ3" s="29">
        <v>-9.7062100000000004</v>
      </c>
      <c r="MK3" s="29">
        <v>-4.2963800000000001</v>
      </c>
      <c r="ML3" s="29">
        <v>-2.7241300000000002</v>
      </c>
      <c r="MM3" s="29"/>
      <c r="MN3" s="29">
        <v>-8.5669699999999995</v>
      </c>
      <c r="MO3">
        <v>0.83699999999999997</v>
      </c>
      <c r="MP3">
        <v>0.83699999999999997</v>
      </c>
      <c r="MQ3" s="1">
        <v>1.1705057723E-4</v>
      </c>
      <c r="MR3" s="1">
        <v>6.4171499999999999E-3</v>
      </c>
      <c r="MS3" s="1">
        <v>4.180722534E-3</v>
      </c>
      <c r="MT3" s="1">
        <v>-4.1221972454E-3</v>
      </c>
      <c r="MU3" s="1">
        <v>4.2392478226000001E-3</v>
      </c>
      <c r="MV3" s="1">
        <v>7.0828599999999999E-3</v>
      </c>
      <c r="MW3" s="1">
        <v>8.3614450680000001E-3</v>
      </c>
      <c r="MX3" s="1">
        <v>-155.58016000000001</v>
      </c>
      <c r="MY3" s="1">
        <v>-50.650260000000003</v>
      </c>
      <c r="MZ3" s="1">
        <v>-2.3246899999999999</v>
      </c>
      <c r="NA3" s="1">
        <v>-44.863570000000003</v>
      </c>
      <c r="NB3" s="1">
        <v>-2.1633499999999999</v>
      </c>
      <c r="NC3" s="1">
        <v>-152.17572999999999</v>
      </c>
      <c r="ND3" s="1">
        <v>-19.700679999999998</v>
      </c>
      <c r="NE3" s="1">
        <v>-73.667389999999997</v>
      </c>
      <c r="NF3" s="1">
        <v>-0.82406999999999997</v>
      </c>
      <c r="NG3" s="1">
        <v>-242.47973999999999</v>
      </c>
      <c r="NH3" s="1">
        <v>-57.831029999999998</v>
      </c>
      <c r="NI3" s="1">
        <v>2.7099999999999998E-7</v>
      </c>
      <c r="NJ3" s="1">
        <v>2.22E-8</v>
      </c>
      <c r="NK3" s="1">
        <v>1.28E-6</v>
      </c>
      <c r="NL3" s="1">
        <v>1.1100000000000001E-3</v>
      </c>
      <c r="NM3" s="1">
        <v>1.7800000000000001E-9</v>
      </c>
      <c r="NN3" s="1">
        <v>8.43E-4</v>
      </c>
      <c r="NO3" s="1">
        <v>8.4800000000000005E-9</v>
      </c>
      <c r="NP3" s="1">
        <v>3.8499999999999997E-9</v>
      </c>
      <c r="NQ3" s="1">
        <v>5.84E-8</v>
      </c>
      <c r="NR3" s="1">
        <v>1.6900000000000001E-5</v>
      </c>
      <c r="NS3" s="1">
        <v>2.88E-6</v>
      </c>
      <c r="NT3" s="1">
        <v>2.11E-8</v>
      </c>
      <c r="NU3" s="1">
        <v>3.04956E-4</v>
      </c>
      <c r="NV3" s="1">
        <v>5.8461119151368783E-8</v>
      </c>
      <c r="NW3" s="1">
        <v>2.1199999999999999E-3</v>
      </c>
      <c r="NX3" s="1">
        <v>4.2043955554066589E-8</v>
      </c>
      <c r="NY3" s="1">
        <v>1.25E-4</v>
      </c>
      <c r="NZ3" s="1">
        <v>4.5399999999999997E-6</v>
      </c>
      <c r="OA3" s="1">
        <v>5.1800000000000001E-4</v>
      </c>
      <c r="OB3" s="1">
        <v>1.6899999999999999E-6</v>
      </c>
      <c r="OC3" s="1">
        <v>3.8000000000000003E-8</v>
      </c>
      <c r="OD3" s="1">
        <v>1.0200000000000001E-3</v>
      </c>
      <c r="OE3" s="1">
        <v>8.5199999999999995E-9</v>
      </c>
      <c r="OF3" s="1">
        <v>7.1400000000000001E-5</v>
      </c>
      <c r="OG3" s="1">
        <v>2.92E-4</v>
      </c>
      <c r="OH3" s="1"/>
      <c r="OI3" s="1">
        <v>4.6999999999999999E-9</v>
      </c>
      <c r="OJ3" s="1">
        <v>2.1600000000000002E-8</v>
      </c>
      <c r="OK3" s="1">
        <v>2.64E-9</v>
      </c>
      <c r="OL3" s="1">
        <v>6.89E-9</v>
      </c>
      <c r="OM3" s="1">
        <v>3.7117200000000002E-4</v>
      </c>
      <c r="ON3" s="1">
        <v>4.2100000000000001E-9</v>
      </c>
      <c r="OO3" s="1">
        <v>7.7099999999999998E-4</v>
      </c>
      <c r="OP3" s="1">
        <v>3.3699999999999999E-6</v>
      </c>
      <c r="OQ3" s="1">
        <v>9.7900000000000003E-10</v>
      </c>
      <c r="OR3" s="1">
        <v>1.8200000000000001E-8</v>
      </c>
      <c r="OS3" s="1">
        <v>3.4399999999999997E-8</v>
      </c>
      <c r="OT3" s="1">
        <v>1.73E-9</v>
      </c>
      <c r="OU3" s="1">
        <v>5.4800000000000001E-9</v>
      </c>
      <c r="OV3" s="29">
        <v>1.0952586889482301</v>
      </c>
      <c r="OY3" s="1"/>
      <c r="PB3" s="1"/>
      <c r="PF3" s="1"/>
      <c r="PG3" s="1"/>
      <c r="PI3" s="1"/>
      <c r="PJ3" s="1"/>
      <c r="PL3" s="1"/>
      <c r="PN3" s="1"/>
      <c r="PP3" s="1"/>
      <c r="PR3" s="1"/>
      <c r="PS3" s="1"/>
      <c r="QI3" s="1"/>
      <c r="QQ3" s="1"/>
      <c r="QR3" s="1"/>
      <c r="QS3" s="1"/>
      <c r="QT3" s="1"/>
      <c r="QU3" s="1"/>
      <c r="QV3" s="1"/>
      <c r="QW3" s="1"/>
      <c r="QX3" s="1"/>
      <c r="QY3" s="1"/>
      <c r="RA3" s="1"/>
      <c r="RB3" s="1"/>
      <c r="RC3" s="1"/>
      <c r="RD3" s="1"/>
      <c r="RG3" s="1"/>
      <c r="RI3" s="1"/>
      <c r="RQ3" s="1"/>
    </row>
    <row r="4" spans="1:485">
      <c r="A4" s="4" t="s">
        <v>184</v>
      </c>
      <c r="B4" s="4" t="s">
        <v>185</v>
      </c>
      <c r="C4" s="2">
        <v>1511</v>
      </c>
      <c r="E4">
        <v>7.1</v>
      </c>
      <c r="F4">
        <v>3.23</v>
      </c>
      <c r="H4" s="29">
        <v>3.5474000000000001</v>
      </c>
      <c r="J4" s="29">
        <v>-10.168900000000001</v>
      </c>
      <c r="K4" s="29">
        <v>-9.4581</v>
      </c>
      <c r="L4" s="29">
        <v>-21.204499999999999</v>
      </c>
      <c r="M4" s="29">
        <v>-8.4097000000000008</v>
      </c>
      <c r="N4" s="29">
        <v>-22.0305</v>
      </c>
      <c r="O4" s="29">
        <v>-11.3719</v>
      </c>
      <c r="P4" s="29">
        <v>-15.7857</v>
      </c>
      <c r="Q4" s="29">
        <v>-22.032499999999999</v>
      </c>
      <c r="R4" s="29">
        <v>-20.577999999999999</v>
      </c>
      <c r="S4" s="29">
        <v>-24.6525</v>
      </c>
      <c r="T4" s="29">
        <v>-25.901700000000002</v>
      </c>
      <c r="U4" s="29">
        <v>-7.8285999999999998</v>
      </c>
      <c r="V4" s="29">
        <v>-11.752599999999999</v>
      </c>
      <c r="W4" s="29">
        <v>-10.104100000000001</v>
      </c>
      <c r="X4" s="29">
        <v>-24.183399999999999</v>
      </c>
      <c r="Y4" s="29">
        <v>-9.8649000000000004</v>
      </c>
      <c r="AA4" s="29">
        <v>-37.431699999999999</v>
      </c>
      <c r="AB4" s="29">
        <v>-10.5983</v>
      </c>
      <c r="AC4" s="29">
        <v>-10.5181</v>
      </c>
      <c r="AD4" s="29">
        <v>-8.7062000000000008</v>
      </c>
      <c r="AE4" s="29">
        <v>-6.6382000000000003</v>
      </c>
      <c r="AF4" s="29">
        <v>-10.6675</v>
      </c>
      <c r="AG4" s="29">
        <v>-11.2827</v>
      </c>
      <c r="AH4" s="29">
        <v>-14.2719</v>
      </c>
      <c r="AI4" s="29">
        <v>-9.0691000000000006</v>
      </c>
      <c r="AJ4" s="29">
        <v>-19.547599999999999</v>
      </c>
      <c r="AK4" s="29">
        <v>-24.2425</v>
      </c>
      <c r="AL4" s="29">
        <v>-15.071400000000001</v>
      </c>
      <c r="AM4" s="29">
        <v>-15.8048</v>
      </c>
      <c r="AN4" s="29">
        <v>-18.2818</v>
      </c>
      <c r="AO4" s="29">
        <v>-24.0242</v>
      </c>
      <c r="AP4" s="29">
        <v>-9.4387000000000008</v>
      </c>
      <c r="AQ4" s="29">
        <v>-20.323</v>
      </c>
      <c r="AR4" s="29">
        <v>-7.7131999999999996</v>
      </c>
      <c r="AS4" s="29">
        <v>-6.1115000000000004</v>
      </c>
      <c r="AT4" s="29">
        <v>-26.517700000000001</v>
      </c>
      <c r="AU4" s="29">
        <v>-19.2621</v>
      </c>
      <c r="AV4" s="29">
        <v>-29.568999999999999</v>
      </c>
      <c r="AW4" s="29">
        <v>-48.477800000000002</v>
      </c>
      <c r="AX4" s="29">
        <v>-6.4237000000000002</v>
      </c>
      <c r="AY4" s="29">
        <v>-5.0053999999999998</v>
      </c>
      <c r="AZ4" s="29">
        <v>-8.3096999999999994</v>
      </c>
      <c r="BA4" s="29">
        <v>-3.2397</v>
      </c>
      <c r="BB4" s="29">
        <v>-6.9789000000000003</v>
      </c>
      <c r="BC4" s="29">
        <v>-10.5045</v>
      </c>
      <c r="BD4" s="29">
        <v>-7.4901</v>
      </c>
      <c r="BE4" s="29">
        <v>-10.0524</v>
      </c>
      <c r="BF4" s="29">
        <v>-4.8113999999999999</v>
      </c>
      <c r="BG4" s="29">
        <v>-9.8361999999999998</v>
      </c>
      <c r="BH4" s="29">
        <v>-8.9283000000000001</v>
      </c>
      <c r="BI4" s="29">
        <v>-10.2235</v>
      </c>
      <c r="BJ4" s="29">
        <v>-12.834300000000001</v>
      </c>
      <c r="BK4" s="29">
        <v>-16.1692</v>
      </c>
      <c r="BL4" s="29">
        <v>-20.116099999999999</v>
      </c>
      <c r="BM4" s="29">
        <v>-10.9017</v>
      </c>
      <c r="BN4" s="29">
        <v>-12.7471</v>
      </c>
      <c r="BO4" s="29">
        <v>-17.1221</v>
      </c>
      <c r="BP4" s="29">
        <v>-16.630099999999999</v>
      </c>
      <c r="BQ4" s="29">
        <v>-31.0885</v>
      </c>
      <c r="BR4" s="29">
        <v>-12.6623</v>
      </c>
      <c r="BS4" s="29">
        <v>-3.3887999999999998</v>
      </c>
      <c r="BT4" s="29">
        <v>-21.168500000000002</v>
      </c>
      <c r="BU4" s="29">
        <v>-31.592400000000001</v>
      </c>
      <c r="BV4" s="29">
        <v>-27.077000000000002</v>
      </c>
      <c r="BW4" s="29">
        <v>-27.027200000000001</v>
      </c>
      <c r="BX4" s="29">
        <v>-53.630299999999998</v>
      </c>
      <c r="BY4" s="29">
        <v>-8.9033999999999995</v>
      </c>
      <c r="BZ4" s="29">
        <v>-8.2684999999999995</v>
      </c>
      <c r="CA4" s="29">
        <v>-27.890999999999998</v>
      </c>
      <c r="CB4" s="29">
        <v>-3.4169</v>
      </c>
      <c r="CC4" s="29">
        <v>-6.3297999999999996</v>
      </c>
      <c r="CD4" s="29">
        <v>-11.0366</v>
      </c>
      <c r="CE4" s="29">
        <v>-10.195600000000001</v>
      </c>
      <c r="CF4" s="29">
        <v>-12.1624</v>
      </c>
      <c r="CG4" s="29">
        <v>-14.256500000000001</v>
      </c>
      <c r="CH4" s="29">
        <v>-29.2</v>
      </c>
      <c r="CI4" s="29">
        <v>-11.9658</v>
      </c>
      <c r="CJ4" s="29">
        <v>-22.614100000000001</v>
      </c>
      <c r="CK4" s="29">
        <v>-54.32</v>
      </c>
      <c r="CL4" s="29">
        <v>-30.4056</v>
      </c>
      <c r="CM4" s="29">
        <v>-16.532399999999999</v>
      </c>
      <c r="CN4" s="29">
        <v>-27.239899999999999</v>
      </c>
      <c r="CO4" s="29">
        <v>-32.223100000000002</v>
      </c>
      <c r="CP4" s="29">
        <v>-8.6155000000000008</v>
      </c>
      <c r="CQ4" s="29">
        <v>-27.872199999999999</v>
      </c>
      <c r="CR4" s="29">
        <v>-4.9053000000000004</v>
      </c>
      <c r="CS4" s="29">
        <v>-16.248799999999999</v>
      </c>
      <c r="CT4" s="29">
        <v>-20.5962</v>
      </c>
      <c r="CU4" s="29">
        <v>-16.8277</v>
      </c>
      <c r="CV4" s="29">
        <v>-15.3941</v>
      </c>
      <c r="CW4" s="29">
        <v>-13.546900000000001</v>
      </c>
      <c r="CX4" s="29">
        <v>-18.939299999999999</v>
      </c>
      <c r="CY4" s="29">
        <v>-31.622900000000001</v>
      </c>
      <c r="CZ4" s="29">
        <v>-18.844000000000001</v>
      </c>
      <c r="DA4" s="29">
        <v>-12.690099999999999</v>
      </c>
      <c r="DB4" s="29">
        <v>-23.191400000000002</v>
      </c>
      <c r="DC4" s="29">
        <v>-6.1420000000000003</v>
      </c>
      <c r="DD4" s="29">
        <v>-9.2777999999999992</v>
      </c>
      <c r="DE4" s="29">
        <v>-18.3139</v>
      </c>
      <c r="DF4" s="29">
        <v>-9.2468000000000004</v>
      </c>
      <c r="DG4" s="29">
        <v>-16.1112</v>
      </c>
      <c r="DH4" s="29">
        <v>-17.617100000000001</v>
      </c>
      <c r="DI4" s="29">
        <v>-10.397</v>
      </c>
      <c r="DJ4" s="29">
        <v>-7.7782999999999998</v>
      </c>
      <c r="DK4" s="29">
        <v>-13.2279</v>
      </c>
      <c r="DL4" s="29">
        <v>-7.1</v>
      </c>
      <c r="DM4" s="29">
        <v>-48.131100000000004</v>
      </c>
      <c r="DN4" s="29">
        <v>-37.429900000000004</v>
      </c>
      <c r="DO4" s="29">
        <v>-6.0575999999999999</v>
      </c>
      <c r="DP4" s="29">
        <v>-71.162700000000001</v>
      </c>
      <c r="DQ4" s="29">
        <v>-3.8922299999999998E-5</v>
      </c>
      <c r="DR4" s="29">
        <v>-19.7956</v>
      </c>
      <c r="DS4" s="29">
        <v>-13.640599999999999</v>
      </c>
      <c r="DT4" s="29">
        <v>-59.263100000000001</v>
      </c>
      <c r="DU4" s="29">
        <v>-5.4694000000000003</v>
      </c>
      <c r="DV4" s="29">
        <v>-26.378699999999998</v>
      </c>
      <c r="DW4" s="29">
        <v>-7.4978999999999996</v>
      </c>
      <c r="DX4" s="29">
        <v>-18.401</v>
      </c>
      <c r="DY4" s="29">
        <v>-64.615200000000002</v>
      </c>
      <c r="DZ4" s="29">
        <v>-10.4872</v>
      </c>
      <c r="EA4" s="29">
        <v>-10.6304</v>
      </c>
      <c r="EB4" s="29">
        <v>-24.047499999999999</v>
      </c>
      <c r="EC4" s="29">
        <v>-34.902099999999997</v>
      </c>
      <c r="ED4" s="29">
        <v>-5.7965999999999998</v>
      </c>
      <c r="EE4" s="29">
        <v>-12.241</v>
      </c>
      <c r="EF4" s="29">
        <v>-17.4954</v>
      </c>
      <c r="EG4" s="29">
        <v>-23.117899999999999</v>
      </c>
      <c r="EH4" s="29">
        <v>-11.032</v>
      </c>
      <c r="EI4" s="29">
        <v>-20.505600000000001</v>
      </c>
      <c r="EJ4" s="29">
        <v>-2.8494999999999999</v>
      </c>
      <c r="EK4" s="29">
        <v>-20.396699999999999</v>
      </c>
      <c r="EL4" s="29">
        <v>-29.432500000000001</v>
      </c>
      <c r="EM4" s="29">
        <v>-9.1919000000000004</v>
      </c>
      <c r="EN4" s="29">
        <v>-16.716799999999999</v>
      </c>
      <c r="EO4" s="29">
        <v>-8.9976000000000003</v>
      </c>
      <c r="EP4" s="29">
        <v>-14.6309</v>
      </c>
      <c r="EQ4" s="29">
        <v>-6.2320000000000002</v>
      </c>
      <c r="ER4" s="29">
        <v>-25.208200000000001</v>
      </c>
      <c r="ES4" s="29">
        <v>-8.3125</v>
      </c>
      <c r="ET4" s="29">
        <v>-21.8428</v>
      </c>
      <c r="EU4" s="29">
        <v>-10.232100000000001</v>
      </c>
      <c r="EV4" s="29">
        <v>-71.368099999999998</v>
      </c>
      <c r="EW4" s="29">
        <v>-19.730499999999999</v>
      </c>
      <c r="EX4" s="29">
        <v>-22.716100000000001</v>
      </c>
      <c r="EY4" s="29">
        <v>-12.879799999999999</v>
      </c>
      <c r="EZ4" s="29">
        <v>-24.8445</v>
      </c>
      <c r="FA4" s="29">
        <v>-13.212</v>
      </c>
      <c r="FB4" s="29">
        <v>-17.960599999999999</v>
      </c>
      <c r="FC4" s="29">
        <v>-58.325200000000002</v>
      </c>
      <c r="FD4" s="29">
        <v>-5.6737000000000002</v>
      </c>
      <c r="FE4" s="29">
        <v>-8.7166999999999994</v>
      </c>
      <c r="FF4" s="29">
        <v>-21.777200000000001</v>
      </c>
      <c r="FG4" s="29">
        <v>-14.0961</v>
      </c>
      <c r="FH4" s="29">
        <v>-6.0967000000000002</v>
      </c>
      <c r="FI4" s="29">
        <v>-11.189299999999999</v>
      </c>
      <c r="FJ4" s="29">
        <v>-52.177700000000002</v>
      </c>
      <c r="FK4" s="29">
        <v>-8.9951000000000008</v>
      </c>
      <c r="FL4" s="29">
        <v>-31.660599999999999</v>
      </c>
      <c r="FM4" s="29">
        <v>-15.7281</v>
      </c>
      <c r="FN4" s="29">
        <v>-88.607500000000002</v>
      </c>
      <c r="FO4" s="29">
        <v>-44.357599999999998</v>
      </c>
      <c r="FP4" s="29">
        <v>-41.797600000000003</v>
      </c>
      <c r="FQ4" s="29">
        <v>-9.9949999999999992</v>
      </c>
      <c r="FR4" s="29">
        <v>-8.6175999999999995</v>
      </c>
      <c r="FS4" s="29">
        <v>-12.614599999999999</v>
      </c>
      <c r="FT4" s="29">
        <v>-10.809200000000001</v>
      </c>
      <c r="FU4" s="29">
        <v>-8.4312000000000005</v>
      </c>
      <c r="FV4" s="29">
        <v>-7.3223000000000003</v>
      </c>
      <c r="FW4" s="29">
        <v>-4.1478999999999999</v>
      </c>
      <c r="FX4" s="29">
        <v>-12.178900000000001</v>
      </c>
      <c r="FY4" s="29">
        <v>-10.336</v>
      </c>
      <c r="FZ4" s="29">
        <v>-9.6792999999999996</v>
      </c>
      <c r="GA4" s="29">
        <v>-16.865100000000002</v>
      </c>
      <c r="GB4" s="29">
        <v>-12.398400000000001</v>
      </c>
      <c r="GC4" s="29">
        <v>-6.9119999999999999</v>
      </c>
      <c r="GD4" s="29">
        <v>-5.8715999999999999</v>
      </c>
      <c r="GE4" s="29">
        <v>-10.8093</v>
      </c>
      <c r="GF4" s="29">
        <v>-10.7317</v>
      </c>
      <c r="GG4" s="29">
        <v>-13.214</v>
      </c>
      <c r="GH4" s="29">
        <v>-7.0132000000000003</v>
      </c>
      <c r="GI4" s="29">
        <v>-5.3582999999999998</v>
      </c>
      <c r="GJ4" s="29">
        <v>-8.3329000000000004</v>
      </c>
      <c r="GK4" s="29">
        <v>-3.5766</v>
      </c>
      <c r="GL4" s="29">
        <v>-7.0702999999999996</v>
      </c>
      <c r="GM4" s="29">
        <v>-7.1032000000000002</v>
      </c>
      <c r="GN4" s="29">
        <v>-9.0152000000000001</v>
      </c>
      <c r="GO4" s="29">
        <v>-5.0343</v>
      </c>
      <c r="GP4" s="29">
        <v>-7.7091000000000003</v>
      </c>
      <c r="GQ4" s="29">
        <v>-6.0266000000000002</v>
      </c>
      <c r="GR4" s="29">
        <v>-17.382400000000001</v>
      </c>
      <c r="GS4" s="29">
        <v>-9.7712000000000003</v>
      </c>
      <c r="GT4" s="29">
        <v>-7.6810999999999998</v>
      </c>
      <c r="GU4" s="29">
        <v>-10.0372</v>
      </c>
      <c r="GV4" s="29">
        <v>-15.7471</v>
      </c>
      <c r="GW4" s="29">
        <v>-29.243600000000001</v>
      </c>
      <c r="GX4" s="29">
        <v>-11.0791</v>
      </c>
      <c r="GY4" s="29">
        <v>-15.6587</v>
      </c>
      <c r="GZ4" s="29">
        <v>-10.3828</v>
      </c>
      <c r="HA4" s="29">
        <v>-7.8564999999999996</v>
      </c>
      <c r="HB4" s="29">
        <v>-7.5320999999999998</v>
      </c>
      <c r="HC4" s="29">
        <v>-22.7441</v>
      </c>
      <c r="HD4" s="29">
        <v>-75.712699999999998</v>
      </c>
      <c r="HE4" s="29">
        <v>-5.9588999999999999</v>
      </c>
      <c r="HF4" s="29">
        <v>-3.3029999999999999</v>
      </c>
      <c r="HG4" s="29">
        <v>-10.8596</v>
      </c>
      <c r="HH4" s="29">
        <v>-7.5147000000000004</v>
      </c>
      <c r="HI4" s="29">
        <v>-8.7651000000000003</v>
      </c>
      <c r="HJ4" s="29">
        <v>-9.2797000000000001</v>
      </c>
      <c r="HK4" s="29">
        <v>-7.2378</v>
      </c>
      <c r="HL4" s="29">
        <v>-11.2052</v>
      </c>
      <c r="HM4" s="29">
        <v>-6.2717999999999998</v>
      </c>
      <c r="HN4" s="29">
        <v>-8.9208999999999996</v>
      </c>
      <c r="HO4" s="29">
        <v>-8.2697000000000003</v>
      </c>
      <c r="HP4" s="29">
        <v>-12.698499999999999</v>
      </c>
      <c r="HQ4" s="29">
        <v>-9.7296999999999993</v>
      </c>
      <c r="HR4" s="29">
        <v>-12.0555</v>
      </c>
      <c r="HS4" s="29">
        <v>-17.0791</v>
      </c>
      <c r="HT4" s="29">
        <v>-26.6938</v>
      </c>
      <c r="HU4" s="29">
        <v>-12.736000000000001</v>
      </c>
      <c r="HV4" s="29">
        <v>-19.067900000000002</v>
      </c>
      <c r="HW4" s="29">
        <v>-4.2709000000000001</v>
      </c>
      <c r="HX4" s="29">
        <v>-3.504</v>
      </c>
      <c r="HY4" s="29">
        <v>-82.645700000000005</v>
      </c>
      <c r="HZ4" s="29">
        <v>-7.7074999999999996</v>
      </c>
      <c r="IA4" s="29">
        <v>-15.570499999999999</v>
      </c>
      <c r="IB4" s="29">
        <v>-11.45</v>
      </c>
      <c r="IC4" s="29">
        <v>-10.615</v>
      </c>
      <c r="ID4" s="29">
        <v>-9.4090000000000007</v>
      </c>
      <c r="IE4" s="29">
        <v>-11.3864</v>
      </c>
      <c r="IF4" s="29">
        <v>-14.2385</v>
      </c>
      <c r="IG4" s="29">
        <v>-17.927499999999998</v>
      </c>
      <c r="IH4" s="29">
        <v>-21.476800000000001</v>
      </c>
      <c r="II4" s="29">
        <v>-9.2497000000000007</v>
      </c>
      <c r="IJ4" s="29">
        <v>-12.175599999999999</v>
      </c>
      <c r="IK4" s="29">
        <v>-15.572900000000001</v>
      </c>
      <c r="IL4" s="29">
        <v>-13.4907</v>
      </c>
      <c r="IM4" s="29">
        <v>-8.4747000000000003</v>
      </c>
      <c r="IN4" s="29">
        <v>-11.144299999999999</v>
      </c>
      <c r="IO4" s="29">
        <v>-8.1620000000000008</v>
      </c>
      <c r="IP4" s="29">
        <v>-15.671200000000001</v>
      </c>
      <c r="IQ4" s="29">
        <v>-12.683199999999999</v>
      </c>
      <c r="IR4" s="29">
        <v>-13.8405</v>
      </c>
      <c r="IS4" s="29">
        <v>-12.1214</v>
      </c>
      <c r="IT4" s="29">
        <v>-16.1935</v>
      </c>
      <c r="IU4" s="29">
        <v>-75.993600000000001</v>
      </c>
      <c r="IV4" s="29">
        <v>-48.358699999999999</v>
      </c>
      <c r="IW4" s="29">
        <v>-13.005599999999999</v>
      </c>
      <c r="IX4" s="29">
        <v>-22.0884</v>
      </c>
      <c r="IY4" s="29">
        <v>-8.7126000000000001</v>
      </c>
      <c r="IZ4" s="29">
        <v>-33.793799999999997</v>
      </c>
      <c r="JA4" s="29">
        <v>-3.4180000000000001</v>
      </c>
      <c r="JB4" s="29">
        <v>-14.8773</v>
      </c>
      <c r="JC4" s="29">
        <v>-8.3766999999999996</v>
      </c>
      <c r="JD4" s="29">
        <v>-11.5829</v>
      </c>
      <c r="JE4" s="29">
        <v>-57.6004</v>
      </c>
      <c r="JF4" s="29">
        <v>-52.207299999999996</v>
      </c>
      <c r="JG4" s="29">
        <v>-3.6465000000000001</v>
      </c>
      <c r="JH4" s="29">
        <v>-9.4550000000000001</v>
      </c>
      <c r="JI4" s="29">
        <v>-7.6192000000000002</v>
      </c>
      <c r="JJ4" s="29">
        <v>-5.7733999999999996</v>
      </c>
      <c r="JK4" s="29">
        <v>-9.4755000000000003</v>
      </c>
      <c r="JL4" s="29">
        <v>-10.5623</v>
      </c>
      <c r="JM4" s="29">
        <v>-13.1295</v>
      </c>
      <c r="JN4" s="29">
        <v>-17.210999999999999</v>
      </c>
      <c r="JO4" s="29">
        <v>-32.216799999999999</v>
      </c>
      <c r="JP4" s="29">
        <v>-20.633600000000001</v>
      </c>
      <c r="JQ4" s="29">
        <v>-21.099699999999999</v>
      </c>
      <c r="JR4" s="29">
        <v>-9.0091999999999999</v>
      </c>
      <c r="JS4" s="29">
        <v>-25.935300000000002</v>
      </c>
      <c r="JT4" s="29">
        <v>-53.379199999999997</v>
      </c>
      <c r="JU4" s="29">
        <v>-85.790400000000005</v>
      </c>
      <c r="JV4" s="29">
        <v>-59.291899999999998</v>
      </c>
      <c r="JW4" s="29">
        <v>-86.157600000000002</v>
      </c>
      <c r="JX4" s="29">
        <v>-48.140900000000002</v>
      </c>
      <c r="JY4" s="29">
        <v>-36.517600000000002</v>
      </c>
      <c r="JZ4" s="29">
        <v>-92.634799999999998</v>
      </c>
      <c r="KA4" s="29">
        <v>-24.959299999999999</v>
      </c>
      <c r="KB4" s="29">
        <v>-11.035299999999999</v>
      </c>
      <c r="KC4" s="29">
        <v>-37.005600000000001</v>
      </c>
      <c r="KD4" s="29">
        <v>-9.7690000000000001</v>
      </c>
      <c r="KE4" s="29">
        <v>-7.8761999999999999</v>
      </c>
      <c r="KF4" s="29">
        <v>-49.594999999999999</v>
      </c>
      <c r="KG4" s="29">
        <v>-17.6968</v>
      </c>
      <c r="KH4" s="29">
        <v>-85.905000000000001</v>
      </c>
      <c r="KI4" s="29">
        <v>-68.272300000000001</v>
      </c>
      <c r="KJ4" s="29">
        <v>-48.003900000000002</v>
      </c>
      <c r="KK4" s="29">
        <v>-41.319400000000002</v>
      </c>
      <c r="KL4" s="29">
        <v>-24.944700000000001</v>
      </c>
      <c r="KM4" s="29">
        <v>-13.9549</v>
      </c>
      <c r="KN4" s="29">
        <v>-15.1951</v>
      </c>
      <c r="KO4" s="29">
        <v>-68.1464</v>
      </c>
      <c r="KP4" s="29">
        <v>-43.848700000000001</v>
      </c>
      <c r="KQ4" s="29">
        <v>-9.0784000000000002</v>
      </c>
      <c r="KR4" s="29">
        <v>-26.196400000000001</v>
      </c>
      <c r="KS4" s="29">
        <v>-14.563800000000001</v>
      </c>
      <c r="KT4" s="29">
        <v>-8.8218999999999994</v>
      </c>
      <c r="KU4" s="29">
        <v>-19.1005</v>
      </c>
      <c r="KV4" s="29">
        <v>7.1</v>
      </c>
      <c r="KW4" s="29">
        <v>1.1506099999999999</v>
      </c>
      <c r="KX4" s="29">
        <v>-6.2769399999999997</v>
      </c>
      <c r="KY4" s="29">
        <v>-3.4893000000000001</v>
      </c>
      <c r="KZ4" s="29"/>
      <c r="LA4" s="29"/>
      <c r="LB4" s="29">
        <v>-1.6574599999999999</v>
      </c>
      <c r="LC4" s="29"/>
      <c r="LD4" s="29">
        <v>0.15848999999999999</v>
      </c>
      <c r="LE4" s="29">
        <v>-9.1299399999999995</v>
      </c>
      <c r="LF4" s="29"/>
      <c r="LG4" s="29">
        <v>-1.47336</v>
      </c>
      <c r="LH4" s="29">
        <v>60.19509</v>
      </c>
      <c r="LI4" s="29">
        <v>-3.45417</v>
      </c>
      <c r="LJ4" s="29">
        <v>-2.1796799999999998</v>
      </c>
      <c r="LK4" s="29">
        <v>1.0528599999999999</v>
      </c>
      <c r="LL4" s="29"/>
      <c r="LM4" s="29">
        <v>0.3226</v>
      </c>
      <c r="LN4" s="29">
        <v>0.66113</v>
      </c>
      <c r="LO4" s="29">
        <v>0.66113</v>
      </c>
      <c r="LP4" s="29">
        <v>1.72E-2</v>
      </c>
      <c r="LQ4" s="29">
        <v>-9.9782299999999999</v>
      </c>
      <c r="LR4" s="29">
        <v>-2.0262899999999999</v>
      </c>
      <c r="LS4" s="29">
        <v>-6.5472999999999999</v>
      </c>
      <c r="LT4" s="29">
        <v>-3.5180199999999999</v>
      </c>
      <c r="LU4" s="29"/>
      <c r="LV4" s="29">
        <v>8.3509600000000006</v>
      </c>
      <c r="LW4" s="29"/>
      <c r="LX4" s="29">
        <v>17.222840000000001</v>
      </c>
      <c r="LY4" s="29"/>
      <c r="LZ4" s="29">
        <v>-2.7917800000000002</v>
      </c>
      <c r="MA4" s="29">
        <v>1.0854200000000001</v>
      </c>
      <c r="MB4" s="29">
        <v>-6.7592400000000001</v>
      </c>
      <c r="MC4" s="29"/>
      <c r="MD4" s="29">
        <v>-6.9388100000000001</v>
      </c>
      <c r="ME4" s="29">
        <v>1.4229099999999999</v>
      </c>
      <c r="MF4" s="29">
        <v>-2.9114900000000001</v>
      </c>
      <c r="MG4" s="29">
        <v>-2.6648299999999998</v>
      </c>
      <c r="MH4" s="29"/>
      <c r="MI4" s="29">
        <v>-1.61564</v>
      </c>
      <c r="MJ4" s="29"/>
      <c r="MK4" s="29">
        <v>-5.8764500000000002</v>
      </c>
      <c r="ML4" s="29">
        <v>-3.4891000000000001</v>
      </c>
      <c r="MM4" s="29"/>
      <c r="MN4" s="29">
        <v>-9.0900800000000004</v>
      </c>
      <c r="MO4">
        <v>0.84799999999999998</v>
      </c>
      <c r="MP4">
        <v>0.84799999999999998</v>
      </c>
      <c r="MQ4" s="1">
        <v>1.9305082508999999E-4</v>
      </c>
      <c r="MR4" s="1">
        <v>4.1161100000000001E-3</v>
      </c>
      <c r="MS4" s="1">
        <v>2.7210051134000002E-3</v>
      </c>
      <c r="MT4" s="1">
        <v>-2.6244797007999999E-3</v>
      </c>
      <c r="MU4" s="1">
        <v>2.8175305259000001E-3</v>
      </c>
      <c r="MV4" s="1">
        <v>4.6348400000000003E-3</v>
      </c>
      <c r="MW4" s="1">
        <v>5.4420102266999996E-3</v>
      </c>
      <c r="MX4" s="1">
        <v>-156.27659</v>
      </c>
      <c r="MY4" s="1">
        <v>-50.822139999999997</v>
      </c>
      <c r="MZ4" s="1">
        <v>-2.2562099999999998</v>
      </c>
      <c r="NA4" s="1">
        <v>-45.106909999999999</v>
      </c>
      <c r="NB4" s="1">
        <v>-2.2000700000000002</v>
      </c>
      <c r="NC4" s="1">
        <v>-152.99941999999999</v>
      </c>
      <c r="ND4" s="1">
        <v>-19.738890000000001</v>
      </c>
      <c r="NE4" s="1">
        <v>-74.013990000000007</v>
      </c>
      <c r="NF4" s="1">
        <v>-0.80813999999999997</v>
      </c>
      <c r="NG4" s="1">
        <v>-243.77951999999999</v>
      </c>
      <c r="NH4" s="1">
        <v>-58.168469999999999</v>
      </c>
      <c r="NI4" s="1">
        <v>3.03E-7</v>
      </c>
      <c r="NJ4" s="1">
        <v>2.22E-8</v>
      </c>
      <c r="NK4" s="1">
        <v>8.2600000000000001E-7</v>
      </c>
      <c r="NL4" s="1">
        <v>7.76E-4</v>
      </c>
      <c r="NM4" s="1">
        <v>1.7800000000000001E-9</v>
      </c>
      <c r="NN4" s="1">
        <v>4.37E-4</v>
      </c>
      <c r="NO4" s="1">
        <v>8.4800000000000005E-9</v>
      </c>
      <c r="NP4" s="1">
        <v>3.8499999999999997E-9</v>
      </c>
      <c r="NQ4" s="1">
        <v>2.0599999999999999E-8</v>
      </c>
      <c r="NR4" s="1">
        <v>1.34E-5</v>
      </c>
      <c r="NS4" s="1">
        <v>1.3599999999999999E-6</v>
      </c>
      <c r="NT4" s="1">
        <v>2.2700000000000001E-8</v>
      </c>
      <c r="NU4" s="1">
        <v>3.7981700000000001E-4</v>
      </c>
      <c r="NV4" s="1">
        <v>5.8461119151368783E-8</v>
      </c>
      <c r="NW4" s="1">
        <v>1.91E-3</v>
      </c>
      <c r="NX4" s="1">
        <v>3.6543738593908648E-8</v>
      </c>
      <c r="NY4" s="1">
        <v>7.6500000000000003E-5</v>
      </c>
      <c r="NZ4" s="1">
        <v>1.44E-6</v>
      </c>
      <c r="OA4" s="1">
        <v>3.5599999999999998E-4</v>
      </c>
      <c r="OB4" s="1">
        <v>1.28E-6</v>
      </c>
      <c r="OC4" s="1">
        <v>3.84E-8</v>
      </c>
      <c r="OD4" s="1">
        <v>5.3499999999999999E-4</v>
      </c>
      <c r="OE4" s="1">
        <v>8.5199999999999995E-9</v>
      </c>
      <c r="OF4" s="1">
        <v>5.7299999999999997E-5</v>
      </c>
      <c r="OG4" s="1">
        <v>3.1300000000000002E-4</v>
      </c>
      <c r="OH4" s="1"/>
      <c r="OI4" s="1">
        <v>4.6999999999999999E-9</v>
      </c>
      <c r="OJ4" s="1">
        <v>7.3799999999999997E-9</v>
      </c>
      <c r="OK4" s="1">
        <v>1.92E-9</v>
      </c>
      <c r="OL4" s="1">
        <v>2.5300000000000002E-9</v>
      </c>
      <c r="OM4" s="1">
        <v>3.8282300000000002E-4</v>
      </c>
      <c r="ON4" s="1">
        <v>4.2100000000000001E-9</v>
      </c>
      <c r="OO4" s="1">
        <v>3.2000000000000003E-4</v>
      </c>
      <c r="OP4" s="1">
        <v>2.2299999999999998E-6</v>
      </c>
      <c r="OQ4" s="1">
        <v>9.7900000000000003E-10</v>
      </c>
      <c r="OR4" s="1">
        <v>1.3599999999999999E-8</v>
      </c>
      <c r="OS4" s="1">
        <v>3.7100000000000001E-8</v>
      </c>
      <c r="OT4" s="1">
        <v>1.09E-9</v>
      </c>
      <c r="OU4" s="1">
        <v>5.4800000000000001E-9</v>
      </c>
      <c r="OV4" s="29">
        <v>1.0718451126720501</v>
      </c>
      <c r="OY4" s="1"/>
      <c r="PA4" s="1"/>
      <c r="PB4" s="1"/>
      <c r="PF4" s="1"/>
      <c r="PG4" s="1"/>
      <c r="PI4" s="1"/>
      <c r="PJ4" s="1"/>
      <c r="PL4" s="1"/>
      <c r="PN4" s="1"/>
      <c r="PP4" s="1"/>
      <c r="PR4" s="1"/>
      <c r="PS4" s="1"/>
      <c r="QI4" s="1"/>
      <c r="QQ4" s="1"/>
      <c r="QR4" s="1"/>
      <c r="QS4" s="1"/>
      <c r="QT4" s="1"/>
      <c r="QU4" s="1"/>
      <c r="QV4" s="1"/>
      <c r="QW4" s="1"/>
      <c r="QX4" s="1"/>
      <c r="QY4" s="1"/>
      <c r="RA4" s="1"/>
      <c r="RB4" s="1"/>
      <c r="RC4" s="1"/>
      <c r="RD4" s="1"/>
      <c r="RG4" s="1"/>
      <c r="RI4" s="1"/>
      <c r="RQ4" s="1"/>
    </row>
    <row r="5" spans="1:485">
      <c r="A5" s="4" t="s">
        <v>189</v>
      </c>
      <c r="B5" s="4" t="s">
        <v>190</v>
      </c>
      <c r="C5" s="2">
        <v>1511</v>
      </c>
      <c r="E5">
        <v>7.15</v>
      </c>
      <c r="F5">
        <v>4.8099999999999996</v>
      </c>
      <c r="H5" s="29">
        <v>-5.7206000000000001</v>
      </c>
      <c r="J5" s="29">
        <v>-10.013</v>
      </c>
      <c r="K5" s="29">
        <v>-9.3879999999999999</v>
      </c>
      <c r="L5" s="29">
        <v>-20.930299999999999</v>
      </c>
      <c r="M5" s="29">
        <v>-8.3347999999999995</v>
      </c>
      <c r="N5" s="29">
        <v>-21.827100000000002</v>
      </c>
      <c r="O5" s="29">
        <v>-11.352499999999999</v>
      </c>
      <c r="P5" s="29">
        <v>-15.8246</v>
      </c>
      <c r="Q5" s="29">
        <v>-21.914300000000001</v>
      </c>
      <c r="R5" s="29">
        <v>-20.685300000000002</v>
      </c>
      <c r="S5" s="29">
        <v>-24.616</v>
      </c>
      <c r="T5" s="29">
        <v>-26.090199999999999</v>
      </c>
      <c r="U5" s="29">
        <v>-7.7023999999999999</v>
      </c>
      <c r="V5" s="29">
        <v>-11.8476</v>
      </c>
      <c r="W5" s="29">
        <v>-9.8457000000000008</v>
      </c>
      <c r="X5" s="29">
        <v>-23.694099999999999</v>
      </c>
      <c r="Y5" s="29">
        <v>-9.6913999999999998</v>
      </c>
      <c r="AA5" s="29">
        <v>-37.315100000000001</v>
      </c>
      <c r="AB5" s="29">
        <v>-10.5402</v>
      </c>
      <c r="AC5" s="29">
        <v>-10.483000000000001</v>
      </c>
      <c r="AD5" s="29">
        <v>-8.7388999999999992</v>
      </c>
      <c r="AE5" s="29">
        <v>-6.6814999999999998</v>
      </c>
      <c r="AF5" s="29">
        <v>-10.7531</v>
      </c>
      <c r="AG5" s="29">
        <v>-11.4879</v>
      </c>
      <c r="AH5" s="29">
        <v>-14.169700000000001</v>
      </c>
      <c r="AI5" s="29">
        <v>-9.1432000000000002</v>
      </c>
      <c r="AJ5" s="29">
        <v>-19.5029</v>
      </c>
      <c r="AK5" s="29">
        <v>-24.216999999999999</v>
      </c>
      <c r="AL5" s="29">
        <v>-15.193899999999999</v>
      </c>
      <c r="AM5" s="29">
        <v>-16.101800000000001</v>
      </c>
      <c r="AN5" s="29">
        <v>-18.717500000000001</v>
      </c>
      <c r="AO5" s="29">
        <v>-24.515799999999999</v>
      </c>
      <c r="AP5" s="29">
        <v>-9.3428000000000004</v>
      </c>
      <c r="AQ5" s="29">
        <v>-20.0228</v>
      </c>
      <c r="AR5" s="29">
        <v>-7.7093999999999996</v>
      </c>
      <c r="AS5" s="29">
        <v>-6.1512000000000002</v>
      </c>
      <c r="AT5" s="29">
        <v>-26.784199999999998</v>
      </c>
      <c r="AU5" s="29">
        <v>-19.2559</v>
      </c>
      <c r="AV5" s="29">
        <v>-29.500699999999998</v>
      </c>
      <c r="AW5" s="29">
        <v>-48.308900000000001</v>
      </c>
      <c r="AX5" s="29">
        <v>-6.4621000000000004</v>
      </c>
      <c r="AY5" s="29">
        <v>-5.1318000000000001</v>
      </c>
      <c r="AZ5" s="29">
        <v>-8.3421000000000003</v>
      </c>
      <c r="BA5" s="29">
        <v>-3.3553999999999999</v>
      </c>
      <c r="BB5" s="29">
        <v>-7.1436000000000002</v>
      </c>
      <c r="BC5" s="29">
        <v>-10.738799999999999</v>
      </c>
      <c r="BD5" s="29">
        <v>-7.7705000000000002</v>
      </c>
      <c r="BE5" s="29">
        <v>-10.034800000000001</v>
      </c>
      <c r="BF5" s="29">
        <v>-4.9126000000000003</v>
      </c>
      <c r="BG5" s="29">
        <v>-9.8314000000000004</v>
      </c>
      <c r="BH5" s="29">
        <v>-8.92</v>
      </c>
      <c r="BI5" s="29">
        <v>-10.2782</v>
      </c>
      <c r="BJ5" s="29">
        <v>-12.954499999999999</v>
      </c>
      <c r="BK5" s="29">
        <v>-16.3613</v>
      </c>
      <c r="BL5" s="29">
        <v>-20.389800000000001</v>
      </c>
      <c r="BM5" s="29">
        <v>-10.826599999999999</v>
      </c>
      <c r="BN5" s="29">
        <v>-12.906000000000001</v>
      </c>
      <c r="BO5" s="29">
        <v>-17.462900000000001</v>
      </c>
      <c r="BP5" s="29">
        <v>-16.401</v>
      </c>
      <c r="BQ5" s="29">
        <v>-30.633299999999998</v>
      </c>
      <c r="BR5" s="29">
        <v>-12.5456</v>
      </c>
      <c r="BS5" s="29">
        <v>-3.4409000000000001</v>
      </c>
      <c r="BT5" s="29">
        <v>-21.140599999999999</v>
      </c>
      <c r="BU5" s="29">
        <v>-31.5046</v>
      </c>
      <c r="BV5" s="29">
        <v>-27.012599999999999</v>
      </c>
      <c r="BW5" s="29">
        <v>-26.973299999999998</v>
      </c>
      <c r="BX5" s="29">
        <v>-53.411000000000001</v>
      </c>
      <c r="BY5" s="29">
        <v>-8.9052000000000007</v>
      </c>
      <c r="BZ5" s="29">
        <v>-8.2614000000000001</v>
      </c>
      <c r="CA5" s="29">
        <v>-27.916899999999998</v>
      </c>
      <c r="CB5" s="29">
        <v>-3.4897</v>
      </c>
      <c r="CC5" s="29">
        <v>-6.2655000000000003</v>
      </c>
      <c r="CD5" s="29">
        <v>-11.0867</v>
      </c>
      <c r="CE5" s="29">
        <v>-10.1244</v>
      </c>
      <c r="CF5" s="29">
        <v>-12.321099999999999</v>
      </c>
      <c r="CG5" s="29">
        <v>-14.044600000000001</v>
      </c>
      <c r="CH5" s="29">
        <v>-28.758900000000001</v>
      </c>
      <c r="CI5" s="29">
        <v>-11.848699999999999</v>
      </c>
      <c r="CJ5" s="29">
        <v>-22.544799999999999</v>
      </c>
      <c r="CK5" s="29">
        <v>-54.39</v>
      </c>
      <c r="CL5" s="29">
        <v>-30.761800000000001</v>
      </c>
      <c r="CM5" s="29">
        <v>-16.6206</v>
      </c>
      <c r="CN5" s="29">
        <v>-27.3902</v>
      </c>
      <c r="CO5" s="29">
        <v>-32.1614</v>
      </c>
      <c r="CP5" s="29">
        <v>-8.6008999999999993</v>
      </c>
      <c r="CQ5" s="29">
        <v>-28.136900000000001</v>
      </c>
      <c r="CR5" s="29">
        <v>-5.0707000000000004</v>
      </c>
      <c r="CS5" s="29">
        <v>-16.514700000000001</v>
      </c>
      <c r="CT5" s="29">
        <v>-20.821200000000001</v>
      </c>
      <c r="CU5" s="29">
        <v>-17.155799999999999</v>
      </c>
      <c r="CV5" s="29">
        <v>-15.7186</v>
      </c>
      <c r="CW5" s="29">
        <v>-14.019399999999999</v>
      </c>
      <c r="CX5" s="29">
        <v>-19.317499999999999</v>
      </c>
      <c r="CY5" s="29">
        <v>-31.955400000000001</v>
      </c>
      <c r="CZ5" s="29">
        <v>-19.3371</v>
      </c>
      <c r="DA5" s="29">
        <v>-13.310700000000001</v>
      </c>
      <c r="DB5" s="29">
        <v>-23.293099999999999</v>
      </c>
      <c r="DC5" s="29">
        <v>-6.4252000000000002</v>
      </c>
      <c r="DD5" s="29">
        <v>-9.3552999999999997</v>
      </c>
      <c r="DE5" s="29">
        <v>-18.534099999999999</v>
      </c>
      <c r="DF5" s="29">
        <v>-9.6231000000000009</v>
      </c>
      <c r="DG5" s="29">
        <v>-16.424399999999999</v>
      </c>
      <c r="DH5" s="29">
        <v>-17.969000000000001</v>
      </c>
      <c r="DI5" s="29">
        <v>-10.567500000000001</v>
      </c>
      <c r="DJ5" s="29">
        <v>-7.7803000000000004</v>
      </c>
      <c r="DK5" s="29">
        <v>-13.5246</v>
      </c>
      <c r="DL5" s="29">
        <v>-7.15</v>
      </c>
      <c r="DM5" s="29">
        <v>-47.850299999999997</v>
      </c>
      <c r="DN5" s="29">
        <v>-37.313899999999997</v>
      </c>
      <c r="DO5" s="29">
        <v>-6.1317000000000004</v>
      </c>
      <c r="DP5" s="29">
        <v>-70.920500000000004</v>
      </c>
      <c r="DQ5" s="29">
        <v>-3.5805300000000001E-5</v>
      </c>
      <c r="DR5" s="29">
        <v>-19.677399999999999</v>
      </c>
      <c r="DS5" s="29">
        <v>-13.6587</v>
      </c>
      <c r="DT5" s="29">
        <v>-58.956099999999999</v>
      </c>
      <c r="DU5" s="29">
        <v>-5.4917999999999996</v>
      </c>
      <c r="DV5" s="29">
        <v>-26.398800000000001</v>
      </c>
      <c r="DW5" s="29">
        <v>-7.5023999999999997</v>
      </c>
      <c r="DX5" s="29">
        <v>-18.469000000000001</v>
      </c>
      <c r="DY5" s="29">
        <v>-64.354900000000001</v>
      </c>
      <c r="DZ5" s="29">
        <v>-10.5535</v>
      </c>
      <c r="EA5" s="29">
        <v>-10.6959</v>
      </c>
      <c r="EB5" s="29">
        <v>-24.159400000000002</v>
      </c>
      <c r="EC5" s="29">
        <v>-34.867100000000001</v>
      </c>
      <c r="ED5" s="29">
        <v>-5.8135000000000003</v>
      </c>
      <c r="EE5" s="29">
        <v>-12.0717</v>
      </c>
      <c r="EF5" s="29">
        <v>-17.5624</v>
      </c>
      <c r="EG5" s="29">
        <v>-22.790600000000001</v>
      </c>
      <c r="EH5" s="29">
        <v>-11.148400000000001</v>
      </c>
      <c r="EI5" s="29">
        <v>-20.544899999999998</v>
      </c>
      <c r="EJ5" s="29">
        <v>-2.8559000000000001</v>
      </c>
      <c r="EK5" s="29">
        <v>-20.0913</v>
      </c>
      <c r="EL5" s="29">
        <v>-29.459399999999999</v>
      </c>
      <c r="EM5" s="29">
        <v>-9.2286000000000001</v>
      </c>
      <c r="EN5" s="29">
        <v>-16.332899999999999</v>
      </c>
      <c r="EO5" s="29">
        <v>-9.2015999999999991</v>
      </c>
      <c r="EP5" s="29">
        <v>-14.991199999999999</v>
      </c>
      <c r="EQ5" s="29">
        <v>-6.4008000000000003</v>
      </c>
      <c r="ER5" s="29">
        <v>-25.235600000000002</v>
      </c>
      <c r="ES5" s="29">
        <v>-8.3841999999999999</v>
      </c>
      <c r="ET5" s="29">
        <v>-21.603000000000002</v>
      </c>
      <c r="EU5" s="29">
        <v>-10.2944</v>
      </c>
      <c r="EV5" s="29">
        <v>-71.054599999999994</v>
      </c>
      <c r="EW5" s="29">
        <v>-19.440000000000001</v>
      </c>
      <c r="EX5" s="29">
        <v>-22.6739</v>
      </c>
      <c r="EY5" s="29">
        <v>-12.896599999999999</v>
      </c>
      <c r="EZ5" s="29">
        <v>-24.639500000000002</v>
      </c>
      <c r="FA5" s="29">
        <v>-13.173400000000001</v>
      </c>
      <c r="FB5" s="29">
        <v>-17.702200000000001</v>
      </c>
      <c r="FC5" s="29">
        <v>-57.963999999999999</v>
      </c>
      <c r="FD5" s="29">
        <v>-5.6372999999999998</v>
      </c>
      <c r="FE5" s="29">
        <v>-8.7352000000000007</v>
      </c>
      <c r="FF5" s="29">
        <v>-21.752400000000002</v>
      </c>
      <c r="FG5" s="29">
        <v>-14.126300000000001</v>
      </c>
      <c r="FH5" s="29">
        <v>-6.0109000000000004</v>
      </c>
      <c r="FI5" s="29">
        <v>-11.1084</v>
      </c>
      <c r="FJ5" s="29">
        <v>-51.936199999999999</v>
      </c>
      <c r="FK5" s="29">
        <v>-9.0165000000000006</v>
      </c>
      <c r="FL5" s="29">
        <v>-31.547000000000001</v>
      </c>
      <c r="FM5" s="29">
        <v>-15.671099999999999</v>
      </c>
      <c r="FN5" s="29">
        <v>-88.077200000000005</v>
      </c>
      <c r="FO5" s="29">
        <v>-44.254800000000003</v>
      </c>
      <c r="FP5" s="29">
        <v>-41.590699999999998</v>
      </c>
      <c r="FQ5" s="29">
        <v>-9.9525000000000006</v>
      </c>
      <c r="FR5" s="29">
        <v>-8.5608000000000004</v>
      </c>
      <c r="FS5" s="29">
        <v>-12.657400000000001</v>
      </c>
      <c r="FT5" s="29">
        <v>-10.957700000000001</v>
      </c>
      <c r="FU5" s="29">
        <v>-8.4083000000000006</v>
      </c>
      <c r="FV5" s="29">
        <v>-7.3574000000000002</v>
      </c>
      <c r="FW5" s="29">
        <v>-4.1809000000000003</v>
      </c>
      <c r="FX5" s="29">
        <v>-12.238</v>
      </c>
      <c r="FY5" s="29">
        <v>-10.401300000000001</v>
      </c>
      <c r="FZ5" s="29">
        <v>-9.6470000000000002</v>
      </c>
      <c r="GA5" s="29">
        <v>-16.901499999999999</v>
      </c>
      <c r="GB5" s="29">
        <v>-12.3102</v>
      </c>
      <c r="GC5" s="29">
        <v>-6.9336000000000002</v>
      </c>
      <c r="GD5" s="29">
        <v>-5.6897000000000002</v>
      </c>
      <c r="GE5" s="29">
        <v>-10.6774</v>
      </c>
      <c r="GF5" s="29">
        <v>-10.5366</v>
      </c>
      <c r="GG5" s="29">
        <v>-12.920299999999999</v>
      </c>
      <c r="GH5" s="29">
        <v>-6.9890999999999996</v>
      </c>
      <c r="GI5" s="29">
        <v>-5.4146000000000001</v>
      </c>
      <c r="GJ5" s="29">
        <v>-8.3004999999999995</v>
      </c>
      <c r="GK5" s="29">
        <v>-3.6225999999999998</v>
      </c>
      <c r="GL5" s="29">
        <v>-7.1719999999999997</v>
      </c>
      <c r="GM5" s="29">
        <v>-7.3179999999999996</v>
      </c>
      <c r="GN5" s="29">
        <v>-8.9456000000000007</v>
      </c>
      <c r="GO5" s="29">
        <v>-5.0652999999999997</v>
      </c>
      <c r="GP5" s="29">
        <v>-7.7969999999999997</v>
      </c>
      <c r="GQ5" s="29">
        <v>-6.1159999999999997</v>
      </c>
      <c r="GR5" s="29">
        <v>-17.5654</v>
      </c>
      <c r="GS5" s="29">
        <v>-9.8972999999999995</v>
      </c>
      <c r="GT5" s="29">
        <v>-7.7050999999999998</v>
      </c>
      <c r="GU5" s="29">
        <v>-10.2943</v>
      </c>
      <c r="GV5" s="29">
        <v>-15.6035</v>
      </c>
      <c r="GW5" s="29">
        <v>-28.874400000000001</v>
      </c>
      <c r="GX5" s="29">
        <v>-10.8606</v>
      </c>
      <c r="GY5" s="29">
        <v>-15.359500000000001</v>
      </c>
      <c r="GZ5" s="29">
        <v>-10.3576</v>
      </c>
      <c r="HA5" s="29">
        <v>-7.9265999999999996</v>
      </c>
      <c r="HB5" s="29">
        <v>-7.5426000000000002</v>
      </c>
      <c r="HC5" s="29">
        <v>-22.776700000000002</v>
      </c>
      <c r="HD5" s="29">
        <v>-75.313199999999995</v>
      </c>
      <c r="HE5" s="29">
        <v>-6.0438000000000001</v>
      </c>
      <c r="HF5" s="29">
        <v>-3.3782999999999999</v>
      </c>
      <c r="HG5" s="29">
        <v>-10.9682</v>
      </c>
      <c r="HH5" s="29">
        <v>-7.6391</v>
      </c>
      <c r="HI5" s="29">
        <v>-8.7984000000000009</v>
      </c>
      <c r="HJ5" s="29">
        <v>-9.5151000000000003</v>
      </c>
      <c r="HK5" s="29">
        <v>-7.2533000000000003</v>
      </c>
      <c r="HL5" s="29">
        <v>-11.168200000000001</v>
      </c>
      <c r="HM5" s="29">
        <v>-6.3335999999999997</v>
      </c>
      <c r="HN5" s="29">
        <v>-8.9214000000000002</v>
      </c>
      <c r="HO5" s="29">
        <v>-8.2640999999999991</v>
      </c>
      <c r="HP5" s="29">
        <v>-12.742800000000001</v>
      </c>
      <c r="HQ5" s="29">
        <v>-9.6636000000000006</v>
      </c>
      <c r="HR5" s="29">
        <v>-12.2163</v>
      </c>
      <c r="HS5" s="29">
        <v>-16.796299999999999</v>
      </c>
      <c r="HT5" s="29">
        <v>-26.2727</v>
      </c>
      <c r="HU5" s="29">
        <v>-12.622199999999999</v>
      </c>
      <c r="HV5" s="29">
        <v>-18.957699999999999</v>
      </c>
      <c r="HW5" s="29">
        <v>-4.2527999999999997</v>
      </c>
      <c r="HX5" s="29">
        <v>-3.4891000000000001</v>
      </c>
      <c r="HY5" s="29">
        <v>-82.259699999999995</v>
      </c>
      <c r="HZ5" s="29">
        <v>-7.5940000000000003</v>
      </c>
      <c r="IA5" s="29">
        <v>-15.468</v>
      </c>
      <c r="IB5" s="29">
        <v>-11.4034</v>
      </c>
      <c r="IC5" s="29">
        <v>-10.6487</v>
      </c>
      <c r="ID5" s="29">
        <v>-9.4518000000000004</v>
      </c>
      <c r="IE5" s="29">
        <v>-11.4803</v>
      </c>
      <c r="IF5" s="29">
        <v>-14.382899999999999</v>
      </c>
      <c r="IG5" s="29">
        <v>-18.125499999999999</v>
      </c>
      <c r="IH5" s="29">
        <v>-21.7346</v>
      </c>
      <c r="II5" s="29">
        <v>-9.2319999999999993</v>
      </c>
      <c r="IJ5" s="29">
        <v>-12.3908</v>
      </c>
      <c r="IK5" s="29">
        <v>-15.965400000000001</v>
      </c>
      <c r="IL5" s="29">
        <v>-13.3256</v>
      </c>
      <c r="IM5" s="29">
        <v>-8.4687000000000001</v>
      </c>
      <c r="IN5" s="29">
        <v>-11.0374</v>
      </c>
      <c r="IO5" s="29">
        <v>-8.1440000000000001</v>
      </c>
      <c r="IP5" s="29">
        <v>-15.6792</v>
      </c>
      <c r="IQ5" s="29">
        <v>-12.7043</v>
      </c>
      <c r="IR5" s="29">
        <v>-13.746</v>
      </c>
      <c r="IS5" s="29">
        <v>-12.267799999999999</v>
      </c>
      <c r="IT5" s="29">
        <v>-16.053599999999999</v>
      </c>
      <c r="IU5" s="29">
        <v>-75.708200000000005</v>
      </c>
      <c r="IV5" s="29">
        <v>-48.226199999999999</v>
      </c>
      <c r="IW5" s="29">
        <v>-12.9435</v>
      </c>
      <c r="IX5" s="29">
        <v>-22.002600000000001</v>
      </c>
      <c r="IY5" s="29">
        <v>-8.7058</v>
      </c>
      <c r="IZ5" s="29">
        <v>-35.06</v>
      </c>
      <c r="JA5" s="29">
        <v>-3.3978999999999999</v>
      </c>
      <c r="JB5" s="29">
        <v>-15.0261</v>
      </c>
      <c r="JC5" s="29">
        <v>-8.3767999999999994</v>
      </c>
      <c r="JD5" s="29">
        <v>-11.651</v>
      </c>
      <c r="JE5" s="29">
        <v>-57.3964</v>
      </c>
      <c r="JF5" s="29">
        <v>-51.920099999999998</v>
      </c>
      <c r="JG5" s="29">
        <v>-3.6339999999999999</v>
      </c>
      <c r="JH5" s="29">
        <v>-9.3920999999999992</v>
      </c>
      <c r="JI5" s="29">
        <v>-7.6268000000000002</v>
      </c>
      <c r="JJ5" s="29">
        <v>-5.7907999999999999</v>
      </c>
      <c r="JK5" s="29">
        <v>-9.5411000000000001</v>
      </c>
      <c r="JL5" s="29">
        <v>-10.744300000000001</v>
      </c>
      <c r="JM5" s="29">
        <v>-13.0076</v>
      </c>
      <c r="JN5" s="29">
        <v>-17.2407</v>
      </c>
      <c r="JO5" s="29">
        <v>-32.432099999999998</v>
      </c>
      <c r="JP5" s="29">
        <v>-20.668500000000002</v>
      </c>
      <c r="JQ5" s="29">
        <v>-20.9361</v>
      </c>
      <c r="JR5" s="29">
        <v>-9.0091999999999999</v>
      </c>
      <c r="JS5" s="29">
        <v>-26.0868</v>
      </c>
      <c r="JT5" s="29">
        <v>-53.432499999999997</v>
      </c>
      <c r="JU5" s="29">
        <v>-85.637699999999995</v>
      </c>
      <c r="JV5" s="29">
        <v>-59.445</v>
      </c>
      <c r="JW5" s="29">
        <v>-85.760499999999993</v>
      </c>
      <c r="JX5" s="29">
        <v>-48.1128</v>
      </c>
      <c r="JY5" s="29">
        <v>-36.388300000000001</v>
      </c>
      <c r="JZ5" s="29">
        <v>-92.005300000000005</v>
      </c>
      <c r="KA5" s="29">
        <v>-24.955200000000001</v>
      </c>
      <c r="KB5" s="29">
        <v>-11.221500000000001</v>
      </c>
      <c r="KC5" s="29">
        <v>-36.876399999999997</v>
      </c>
      <c r="KD5" s="29">
        <v>-9.8572000000000006</v>
      </c>
      <c r="KE5" s="29">
        <v>-7.9057000000000004</v>
      </c>
      <c r="KF5" s="29">
        <v>-49.310600000000001</v>
      </c>
      <c r="KG5" s="29">
        <v>-17.5244</v>
      </c>
      <c r="KH5" s="29">
        <v>-85.622500000000002</v>
      </c>
      <c r="KI5" s="29">
        <v>-68.203999999999994</v>
      </c>
      <c r="KJ5" s="29">
        <v>-48.167400000000001</v>
      </c>
      <c r="KK5" s="29">
        <v>-41.281500000000001</v>
      </c>
      <c r="KL5" s="29">
        <v>-25.1401</v>
      </c>
      <c r="KM5" s="29">
        <v>-14.109</v>
      </c>
      <c r="KN5" s="29">
        <v>-15.0557</v>
      </c>
      <c r="KO5" s="29">
        <v>-67.993099999999998</v>
      </c>
      <c r="KP5" s="29">
        <v>-43.908900000000003</v>
      </c>
      <c r="KQ5" s="29">
        <v>-9.0716000000000001</v>
      </c>
      <c r="KR5" s="29">
        <v>-26.557099999999998</v>
      </c>
      <c r="KS5" s="29">
        <v>-14.759499999999999</v>
      </c>
      <c r="KT5" s="29">
        <v>-8.8815000000000008</v>
      </c>
      <c r="KU5" s="29">
        <v>-19.386500000000002</v>
      </c>
      <c r="KV5" s="29">
        <v>7.15</v>
      </c>
      <c r="KW5" s="29">
        <v>0.73333999999999999</v>
      </c>
      <c r="KX5" s="29">
        <v>-6.3773</v>
      </c>
      <c r="KY5" s="29">
        <v>-3.6254900000000001</v>
      </c>
      <c r="KZ5" s="29"/>
      <c r="LA5" s="29"/>
      <c r="LB5" s="29">
        <v>-1.7274799999999999</v>
      </c>
      <c r="LC5" s="29"/>
      <c r="LD5" s="29">
        <v>7.4579999999999994E-2</v>
      </c>
      <c r="LE5" s="29">
        <v>-8.9616399999999992</v>
      </c>
      <c r="LF5" s="29">
        <v>-9.8038799999999995</v>
      </c>
      <c r="LG5" s="29">
        <v>-1.5424599999999999</v>
      </c>
      <c r="LH5" s="29">
        <v>60.110990000000001</v>
      </c>
      <c r="LI5" s="29">
        <v>-3.4881899999999999</v>
      </c>
      <c r="LJ5" s="29">
        <v>-2.2141899999999999</v>
      </c>
      <c r="LK5" s="29">
        <v>1.0328299999999999</v>
      </c>
      <c r="LL5" s="29"/>
      <c r="LM5" s="29">
        <v>0.30220000000000002</v>
      </c>
      <c r="LN5" s="29">
        <v>0.64185000000000003</v>
      </c>
      <c r="LO5" s="29">
        <v>0.64185000000000003</v>
      </c>
      <c r="LP5" s="29">
        <v>7.9000000000000001E-4</v>
      </c>
      <c r="LQ5" s="29">
        <v>-9.7721499999999999</v>
      </c>
      <c r="LR5" s="29">
        <v>-2.0586099999999998</v>
      </c>
      <c r="LS5" s="29">
        <v>-6.3872999999999998</v>
      </c>
      <c r="LT5" s="29">
        <v>-4.1306599999999998</v>
      </c>
      <c r="LU5" s="29"/>
      <c r="LV5" s="29">
        <v>8.0705200000000001</v>
      </c>
      <c r="LW5" s="29"/>
      <c r="LX5" s="29">
        <v>16.675439999999998</v>
      </c>
      <c r="LY5" s="29"/>
      <c r="LZ5" s="29">
        <v>-2.7539600000000002</v>
      </c>
      <c r="MA5" s="29">
        <v>0.27810000000000001</v>
      </c>
      <c r="MB5" s="29">
        <v>-6.3231700000000002</v>
      </c>
      <c r="MC5" s="29"/>
      <c r="MD5" s="29">
        <v>-6.8344800000000001</v>
      </c>
      <c r="ME5" s="29">
        <v>1.4029199999999999</v>
      </c>
      <c r="MF5" s="29">
        <v>-2.9598100000000001</v>
      </c>
      <c r="MG5" s="29">
        <v>-2.73116</v>
      </c>
      <c r="MH5" s="29"/>
      <c r="MI5" s="29">
        <v>-1.58568</v>
      </c>
      <c r="MJ5" s="29"/>
      <c r="MK5" s="29">
        <v>-5.4352299999999998</v>
      </c>
      <c r="ML5" s="29">
        <v>-3.19875</v>
      </c>
      <c r="MM5" s="29"/>
      <c r="MN5" s="29">
        <v>-9.0420300000000005</v>
      </c>
      <c r="MO5">
        <v>0.84199999999999997</v>
      </c>
      <c r="MP5">
        <v>0.84199999999999997</v>
      </c>
      <c r="MQ5" s="1">
        <v>-2.7615868877999998E-4</v>
      </c>
      <c r="MR5" s="1">
        <v>3.5897799999999999E-3</v>
      </c>
      <c r="MS5" s="1">
        <v>2.4137059474E-3</v>
      </c>
      <c r="MT5" s="1">
        <v>-2.5517852917000001E-3</v>
      </c>
      <c r="MU5" s="1">
        <v>2.275626603E-3</v>
      </c>
      <c r="MV5" s="1">
        <v>4.0258400000000001E-3</v>
      </c>
      <c r="MW5" s="1">
        <v>4.8274118947000001E-3</v>
      </c>
      <c r="MX5" s="1">
        <v>-155.44300000000001</v>
      </c>
      <c r="MY5" s="1">
        <v>-50.586190000000002</v>
      </c>
      <c r="MZ5" s="1">
        <v>-2.3042199999999999</v>
      </c>
      <c r="NA5" s="1">
        <v>-44.819090000000003</v>
      </c>
      <c r="NB5" s="1">
        <v>-2.1525500000000002</v>
      </c>
      <c r="NC5" s="1">
        <v>-152.21584999999999</v>
      </c>
      <c r="ND5" s="1">
        <v>-19.75639</v>
      </c>
      <c r="NE5" s="1">
        <v>-73.639539999999997</v>
      </c>
      <c r="NF5" s="1">
        <v>-0.77478000000000002</v>
      </c>
      <c r="NG5" s="1">
        <v>-242.60810000000001</v>
      </c>
      <c r="NH5" s="1">
        <v>-57.932989999999997</v>
      </c>
      <c r="NI5" s="1">
        <v>2.7000000000000001E-7</v>
      </c>
      <c r="NJ5" s="1">
        <v>2.22E-8</v>
      </c>
      <c r="NK5" s="1">
        <v>7.5099999999999999E-7</v>
      </c>
      <c r="NL5" s="1">
        <v>5.8600000000000004E-4</v>
      </c>
      <c r="NM5" s="1">
        <v>1.7800000000000001E-9</v>
      </c>
      <c r="NN5" s="1">
        <v>3.86E-4</v>
      </c>
      <c r="NO5" s="1">
        <v>8.4800000000000005E-9</v>
      </c>
      <c r="NP5" s="1">
        <v>3.8499999999999997E-9</v>
      </c>
      <c r="NQ5" s="1">
        <v>2.6700000000000001E-8</v>
      </c>
      <c r="NR5" s="1">
        <v>9.1099999999999992E-6</v>
      </c>
      <c r="NS5" s="1">
        <v>7.9899999999999999E-7</v>
      </c>
      <c r="NT5" s="1">
        <v>2.18E-8</v>
      </c>
      <c r="NU5" s="1">
        <v>3.2126099999999999E-4</v>
      </c>
      <c r="NV5" s="1">
        <v>5.8461119151368783E-8</v>
      </c>
      <c r="NW5" s="1">
        <v>1.82E-3</v>
      </c>
      <c r="NX5" s="1">
        <v>3.3068144976634906E-8</v>
      </c>
      <c r="NY5" s="1">
        <v>7.0599999999999995E-5</v>
      </c>
      <c r="NZ5" s="1">
        <v>2.1799999999999999E-6</v>
      </c>
      <c r="OA5" s="1">
        <v>3.1599999999999998E-4</v>
      </c>
      <c r="OB5" s="1">
        <v>1.0300000000000001E-6</v>
      </c>
      <c r="OC5" s="1">
        <v>3.69E-8</v>
      </c>
      <c r="OD5" s="1">
        <v>4.4799999999999999E-4</v>
      </c>
      <c r="OE5" s="1">
        <v>8.5199999999999995E-9</v>
      </c>
      <c r="OF5" s="1">
        <v>5.9500000000000003E-5</v>
      </c>
      <c r="OG5" s="1">
        <v>3.2400000000000001E-4</v>
      </c>
      <c r="OH5" s="1"/>
      <c r="OI5" s="1">
        <v>4.6999999999999999E-9</v>
      </c>
      <c r="OJ5" s="1">
        <v>7.6600000000000004E-9</v>
      </c>
      <c r="OK5" s="1">
        <v>1.8400000000000001E-9</v>
      </c>
      <c r="OL5" s="1">
        <v>2.5300000000000002E-9</v>
      </c>
      <c r="OM5" s="1">
        <v>4.0113200000000001E-4</v>
      </c>
      <c r="ON5" s="1">
        <v>4.2100000000000001E-9</v>
      </c>
      <c r="OO5" s="1">
        <v>3.2000000000000003E-4</v>
      </c>
      <c r="OP5" s="1">
        <v>2.1100000000000001E-6</v>
      </c>
      <c r="OQ5" s="1">
        <v>9.7900000000000003E-10</v>
      </c>
      <c r="OR5" s="1">
        <v>1.27E-8</v>
      </c>
      <c r="OS5" s="1">
        <v>3.7E-8</v>
      </c>
      <c r="OT5" s="1">
        <v>1.09E-9</v>
      </c>
      <c r="OU5" s="1">
        <v>5.4800000000000001E-9</v>
      </c>
      <c r="OV5" s="29">
        <v>1.10178136144838</v>
      </c>
      <c r="OY5" s="1"/>
      <c r="PA5" s="1"/>
      <c r="PB5" s="1"/>
      <c r="PF5" s="1"/>
      <c r="PG5" s="1"/>
      <c r="PI5" s="1"/>
      <c r="PJ5" s="1"/>
      <c r="PL5" s="1"/>
      <c r="PN5" s="1"/>
      <c r="PP5" s="1"/>
      <c r="PR5" s="1"/>
      <c r="PS5" s="1"/>
      <c r="QI5" s="1"/>
      <c r="QQ5" s="1"/>
      <c r="QR5" s="1"/>
      <c r="QS5" s="1"/>
      <c r="QT5" s="1"/>
      <c r="QU5" s="1"/>
      <c r="QV5" s="1"/>
      <c r="QW5" s="1"/>
      <c r="QX5" s="1"/>
      <c r="QY5" s="1"/>
      <c r="RA5" s="1"/>
      <c r="RB5" s="1"/>
      <c r="RC5" s="1"/>
      <c r="RD5" s="1"/>
      <c r="RG5" s="1"/>
      <c r="RI5" s="1"/>
      <c r="RQ5" s="1"/>
    </row>
    <row r="6" spans="1:485">
      <c r="A6" s="4" t="s">
        <v>194</v>
      </c>
      <c r="B6" s="4" t="s">
        <v>195</v>
      </c>
      <c r="C6" s="2">
        <v>1511</v>
      </c>
      <c r="E6">
        <v>7.07</v>
      </c>
      <c r="F6">
        <v>9.17</v>
      </c>
      <c r="H6" s="29">
        <v>-1.5329999999999999</v>
      </c>
      <c r="J6" s="29">
        <v>-9.9870000000000001</v>
      </c>
      <c r="K6" s="29">
        <v>-8.7426999999999992</v>
      </c>
      <c r="L6" s="29">
        <v>-19.500599999999999</v>
      </c>
      <c r="M6" s="29">
        <v>-7.2607999999999997</v>
      </c>
      <c r="N6" s="29">
        <v>-19.493400000000001</v>
      </c>
      <c r="O6" s="29">
        <v>-9.3323999999999998</v>
      </c>
      <c r="P6" s="29">
        <v>-12.866300000000001</v>
      </c>
      <c r="Q6" s="29">
        <v>-18.715499999999999</v>
      </c>
      <c r="R6" s="29">
        <v>-16.816099999999999</v>
      </c>
      <c r="S6" s="29">
        <v>-20.542200000000001</v>
      </c>
      <c r="T6" s="29">
        <v>-21.344999999999999</v>
      </c>
      <c r="U6" s="29">
        <v>-7.1233000000000004</v>
      </c>
      <c r="V6" s="29">
        <v>-10.279199999999999</v>
      </c>
      <c r="W6" s="29">
        <v>-8.7060999999999993</v>
      </c>
      <c r="X6" s="29">
        <v>-22.362100000000002</v>
      </c>
      <c r="Y6" s="29">
        <v>-8.5657999999999994</v>
      </c>
      <c r="AA6" s="29">
        <v>-36.526000000000003</v>
      </c>
      <c r="AB6" s="29">
        <v>-10.405900000000001</v>
      </c>
      <c r="AC6" s="29">
        <v>-11.157</v>
      </c>
      <c r="AD6" s="29">
        <v>-9.3793000000000006</v>
      </c>
      <c r="AE6" s="29">
        <v>-6.9343000000000004</v>
      </c>
      <c r="AF6" s="29">
        <v>-10.0244</v>
      </c>
      <c r="AG6" s="29">
        <v>-11.225099999999999</v>
      </c>
      <c r="AH6" s="29">
        <v>-14.2445</v>
      </c>
      <c r="AI6" s="29">
        <v>-9.1486000000000001</v>
      </c>
      <c r="AJ6" s="29">
        <v>-18.0899</v>
      </c>
      <c r="AK6" s="29">
        <v>-21.759899999999998</v>
      </c>
      <c r="AL6" s="29">
        <v>-14.3759</v>
      </c>
      <c r="AM6" s="29">
        <v>-14.802099999999999</v>
      </c>
      <c r="AN6" s="29">
        <v>-16.838999999999999</v>
      </c>
      <c r="AO6" s="29">
        <v>-21.834700000000002</v>
      </c>
      <c r="AP6" s="29">
        <v>-9.3186</v>
      </c>
      <c r="AQ6" s="29">
        <v>-19.877199999999998</v>
      </c>
      <c r="AR6" s="29">
        <v>-7.7188999999999997</v>
      </c>
      <c r="AS6" s="29">
        <v>-5.0944000000000003</v>
      </c>
      <c r="AT6" s="29">
        <v>-23.642199999999999</v>
      </c>
      <c r="AU6" s="29">
        <v>-18.137599999999999</v>
      </c>
      <c r="AV6" s="29">
        <v>-28.3398</v>
      </c>
      <c r="AW6" s="29">
        <v>-46.9377</v>
      </c>
      <c r="AX6" s="29">
        <v>-7.1075999999999997</v>
      </c>
      <c r="AY6" s="29">
        <v>-5.7981999999999996</v>
      </c>
      <c r="AZ6" s="29">
        <v>-9.2396999999999991</v>
      </c>
      <c r="BA6" s="29">
        <v>-3.5769000000000002</v>
      </c>
      <c r="BB6" s="29">
        <v>-6.4015000000000004</v>
      </c>
      <c r="BC6" s="29">
        <v>-9.0891000000000002</v>
      </c>
      <c r="BD6" s="29">
        <v>-7.4836999999999998</v>
      </c>
      <c r="BE6" s="29">
        <v>-10.1111</v>
      </c>
      <c r="BF6" s="29">
        <v>-5.7229999999999999</v>
      </c>
      <c r="BG6" s="29">
        <v>-10.352399999999999</v>
      </c>
      <c r="BH6" s="29">
        <v>-9.0160999999999998</v>
      </c>
      <c r="BI6" s="29">
        <v>-9.4483999999999995</v>
      </c>
      <c r="BJ6" s="29">
        <v>-11.2058</v>
      </c>
      <c r="BK6" s="29">
        <v>-13.711399999999999</v>
      </c>
      <c r="BL6" s="29">
        <v>-16.865100000000002</v>
      </c>
      <c r="BM6" s="29">
        <v>-11.3752</v>
      </c>
      <c r="BN6" s="29">
        <v>-12.500400000000001</v>
      </c>
      <c r="BO6" s="29">
        <v>-16.595600000000001</v>
      </c>
      <c r="BP6" s="29">
        <v>-16.330400000000001</v>
      </c>
      <c r="BQ6" s="29">
        <v>-30.383099999999999</v>
      </c>
      <c r="BR6" s="29">
        <v>-12.563700000000001</v>
      </c>
      <c r="BS6" s="29">
        <v>-2.4874000000000001</v>
      </c>
      <c r="BT6" s="29">
        <v>-20.033100000000001</v>
      </c>
      <c r="BU6" s="29">
        <v>-30.2973</v>
      </c>
      <c r="BV6" s="29">
        <v>-25.9315</v>
      </c>
      <c r="BW6" s="29">
        <v>-25.9831</v>
      </c>
      <c r="BX6" s="29">
        <v>-52.953800000000001</v>
      </c>
      <c r="BY6" s="29">
        <v>-9.3293999999999997</v>
      </c>
      <c r="BZ6" s="29">
        <v>-8.2457999999999991</v>
      </c>
      <c r="CA6" s="29">
        <v>-27.806699999999999</v>
      </c>
      <c r="CB6" s="29">
        <v>-3.887</v>
      </c>
      <c r="CC6" s="29">
        <v>-6.7262000000000004</v>
      </c>
      <c r="CD6" s="29">
        <v>-10.129799999999999</v>
      </c>
      <c r="CE6" s="29">
        <v>-10.5687</v>
      </c>
      <c r="CF6" s="29">
        <v>-11.8003</v>
      </c>
      <c r="CG6" s="29">
        <v>-13.9054</v>
      </c>
      <c r="CH6" s="29">
        <v>-28.431100000000001</v>
      </c>
      <c r="CI6" s="29">
        <v>-11.7502</v>
      </c>
      <c r="CJ6" s="29">
        <v>-22.392199999999999</v>
      </c>
      <c r="CK6" s="29">
        <v>-53.515799999999999</v>
      </c>
      <c r="CL6" s="29">
        <v>-30.479199999999999</v>
      </c>
      <c r="CM6" s="29">
        <v>-16.278400000000001</v>
      </c>
      <c r="CN6" s="29">
        <v>-26.981400000000001</v>
      </c>
      <c r="CO6" s="29">
        <v>-31.609400000000001</v>
      </c>
      <c r="CP6" s="29">
        <v>-8.4873999999999992</v>
      </c>
      <c r="CQ6" s="29">
        <v>-27.821200000000001</v>
      </c>
      <c r="CR6" s="29">
        <v>-4.5658000000000003</v>
      </c>
      <c r="CS6" s="29">
        <v>-17.069600000000001</v>
      </c>
      <c r="CT6" s="29">
        <v>-21.898599999999998</v>
      </c>
      <c r="CU6" s="29">
        <v>-17.661100000000001</v>
      </c>
      <c r="CV6" s="29">
        <v>-15.798400000000001</v>
      </c>
      <c r="CW6" s="29">
        <v>-14.3162</v>
      </c>
      <c r="CX6" s="29">
        <v>-18.4465</v>
      </c>
      <c r="CY6" s="29">
        <v>-29.864799999999999</v>
      </c>
      <c r="CZ6" s="29">
        <v>-18.919499999999999</v>
      </c>
      <c r="DA6" s="29">
        <v>-13.0547</v>
      </c>
      <c r="DB6" s="29">
        <v>-23.200500000000002</v>
      </c>
      <c r="DC6" s="29">
        <v>-6.6413000000000002</v>
      </c>
      <c r="DD6" s="29">
        <v>-9.4459999999999997</v>
      </c>
      <c r="DE6" s="29">
        <v>-18.546800000000001</v>
      </c>
      <c r="DF6" s="29">
        <v>-9.8752999999999993</v>
      </c>
      <c r="DG6" s="29">
        <v>-17.1022</v>
      </c>
      <c r="DH6" s="29">
        <v>-18.3246</v>
      </c>
      <c r="DI6" s="29">
        <v>-10.863</v>
      </c>
      <c r="DJ6" s="29">
        <v>-8.0503</v>
      </c>
      <c r="DK6" s="29">
        <v>-13.9445</v>
      </c>
      <c r="DL6" s="29">
        <v>-7.07</v>
      </c>
      <c r="DM6" s="29">
        <v>-47.026400000000002</v>
      </c>
      <c r="DN6" s="29">
        <v>-36.5261</v>
      </c>
      <c r="DO6" s="29">
        <v>-5.9215999999999998</v>
      </c>
      <c r="DP6" s="29">
        <v>-71.048299999999998</v>
      </c>
      <c r="DQ6" s="29">
        <v>-5.4019900000000001E-5</v>
      </c>
      <c r="DR6" s="29">
        <v>-19.420200000000001</v>
      </c>
      <c r="DS6" s="29">
        <v>-13.567299999999999</v>
      </c>
      <c r="DT6" s="29">
        <v>-57.991799999999998</v>
      </c>
      <c r="DU6" s="29">
        <v>-5.4828999999999999</v>
      </c>
      <c r="DV6" s="29">
        <v>-25.617999999999999</v>
      </c>
      <c r="DW6" s="29">
        <v>-7.7061999999999999</v>
      </c>
      <c r="DX6" s="29">
        <v>-18.297000000000001</v>
      </c>
      <c r="DY6" s="29">
        <v>-63.301299999999998</v>
      </c>
      <c r="DZ6" s="29">
        <v>-10.4473</v>
      </c>
      <c r="EA6" s="29">
        <v>-10.85</v>
      </c>
      <c r="EB6" s="29">
        <v>-23.8901</v>
      </c>
      <c r="EC6" s="29">
        <v>-34.0824</v>
      </c>
      <c r="ED6" s="29">
        <v>-5.6650999999999998</v>
      </c>
      <c r="EE6" s="29">
        <v>-12.063700000000001</v>
      </c>
      <c r="EF6" s="29">
        <v>-16.425699999999999</v>
      </c>
      <c r="EG6" s="29">
        <v>-22.669899999999998</v>
      </c>
      <c r="EH6" s="29">
        <v>-10.151899999999999</v>
      </c>
      <c r="EI6" s="29">
        <v>-19.402899999999999</v>
      </c>
      <c r="EJ6" s="29">
        <v>-3.2907999999999999</v>
      </c>
      <c r="EK6" s="29">
        <v>-19.913900000000002</v>
      </c>
      <c r="EL6" s="29">
        <v>-28.932500000000001</v>
      </c>
      <c r="EM6" s="29">
        <v>-9.0373000000000001</v>
      </c>
      <c r="EN6" s="29">
        <v>-15.0701</v>
      </c>
      <c r="EO6" s="29">
        <v>-8.5848999999999993</v>
      </c>
      <c r="EP6" s="29">
        <v>-13.845599999999999</v>
      </c>
      <c r="EQ6" s="29">
        <v>-6.5239000000000003</v>
      </c>
      <c r="ER6" s="29">
        <v>-25.157299999999999</v>
      </c>
      <c r="ES6" s="29">
        <v>-8.6280000000000001</v>
      </c>
      <c r="ET6" s="29">
        <v>-22.4909</v>
      </c>
      <c r="EU6" s="29">
        <v>-11.097099999999999</v>
      </c>
      <c r="EV6" s="29">
        <v>-71.205500000000001</v>
      </c>
      <c r="EW6" s="29">
        <v>-19.2136</v>
      </c>
      <c r="EX6" s="29">
        <v>-23.014700000000001</v>
      </c>
      <c r="EY6" s="29">
        <v>-13.4597</v>
      </c>
      <c r="EZ6" s="29">
        <v>-24.364000000000001</v>
      </c>
      <c r="FA6" s="29">
        <v>-13.145</v>
      </c>
      <c r="FB6" s="29">
        <v>-17.439900000000002</v>
      </c>
      <c r="FC6" s="29">
        <v>-57.069699999999997</v>
      </c>
      <c r="FD6" s="29">
        <v>-5.6862000000000004</v>
      </c>
      <c r="FE6" s="29">
        <v>-8.2395999999999994</v>
      </c>
      <c r="FF6" s="29">
        <v>-21.066299999999998</v>
      </c>
      <c r="FG6" s="29">
        <v>-13.6515</v>
      </c>
      <c r="FH6" s="29">
        <v>-6.6816000000000004</v>
      </c>
      <c r="FI6" s="29">
        <v>-11.105399999999999</v>
      </c>
      <c r="FJ6" s="29">
        <v>-51.631300000000003</v>
      </c>
      <c r="FK6" s="29">
        <v>-9.4865999999999993</v>
      </c>
      <c r="FL6" s="29">
        <v>-31.7136</v>
      </c>
      <c r="FM6" s="29">
        <v>-15.583</v>
      </c>
      <c r="FN6" s="29">
        <v>-87.0214</v>
      </c>
      <c r="FO6" s="29">
        <v>-44.168799999999997</v>
      </c>
      <c r="FP6" s="29">
        <v>-41.652099999999997</v>
      </c>
      <c r="FQ6" s="29">
        <v>-10.5237</v>
      </c>
      <c r="FR6" s="29">
        <v>-8.8123000000000005</v>
      </c>
      <c r="FS6" s="29">
        <v>-12.371499999999999</v>
      </c>
      <c r="FT6" s="29">
        <v>-10.992900000000001</v>
      </c>
      <c r="FU6" s="29">
        <v>-8.4118999999999993</v>
      </c>
      <c r="FV6" s="29">
        <v>-7.9847999999999999</v>
      </c>
      <c r="FW6" s="29">
        <v>-4.3859000000000004</v>
      </c>
      <c r="FX6" s="29">
        <v>-11.349</v>
      </c>
      <c r="FY6" s="29">
        <v>-9.5984999999999996</v>
      </c>
      <c r="FZ6" s="29">
        <v>-10.309699999999999</v>
      </c>
      <c r="GA6" s="29">
        <v>-17.526499999999999</v>
      </c>
      <c r="GB6" s="29">
        <v>-12.403700000000001</v>
      </c>
      <c r="GC6" s="29">
        <v>-7.7358000000000002</v>
      </c>
      <c r="GD6" s="29">
        <v>-4.3593999999999999</v>
      </c>
      <c r="GE6" s="29">
        <v>-8.3869000000000007</v>
      </c>
      <c r="GF6" s="29">
        <v>-9.8048999999999999</v>
      </c>
      <c r="GG6" s="29">
        <v>-11.503500000000001</v>
      </c>
      <c r="GH6" s="29">
        <v>-6.8167</v>
      </c>
      <c r="GI6" s="29">
        <v>-5.2422000000000004</v>
      </c>
      <c r="GJ6" s="29">
        <v>-8.3734999999999999</v>
      </c>
      <c r="GK6" s="29">
        <v>-3.0066999999999999</v>
      </c>
      <c r="GL6" s="29">
        <v>-5.6105</v>
      </c>
      <c r="GM6" s="29">
        <v>-6.2046000000000001</v>
      </c>
      <c r="GN6" s="29">
        <v>-8.2314000000000007</v>
      </c>
      <c r="GO6" s="29">
        <v>-5.0368000000000004</v>
      </c>
      <c r="GP6" s="29">
        <v>-9.3406000000000002</v>
      </c>
      <c r="GQ6" s="29">
        <v>-7.2481999999999998</v>
      </c>
      <c r="GR6" s="29">
        <v>-18.767299999999999</v>
      </c>
      <c r="GS6" s="29">
        <v>-10.032500000000001</v>
      </c>
      <c r="GT6" s="29">
        <v>-9.2936999999999994</v>
      </c>
      <c r="GU6" s="29">
        <v>-10.926299999999999</v>
      </c>
      <c r="GV6" s="29">
        <v>-16.536200000000001</v>
      </c>
      <c r="GW6" s="29">
        <v>-29.629000000000001</v>
      </c>
      <c r="GX6" s="29">
        <v>-11.963200000000001</v>
      </c>
      <c r="GY6" s="29">
        <v>-16.429200000000002</v>
      </c>
      <c r="GZ6" s="29">
        <v>-11.3949</v>
      </c>
      <c r="HA6" s="29">
        <v>-9.6349</v>
      </c>
      <c r="HB6" s="29">
        <v>-8.4223999999999997</v>
      </c>
      <c r="HC6" s="29">
        <v>-23.585000000000001</v>
      </c>
      <c r="HD6" s="29">
        <v>-75.4482</v>
      </c>
      <c r="HE6" s="29">
        <v>-6.3079000000000001</v>
      </c>
      <c r="HF6" s="29">
        <v>-3.1997</v>
      </c>
      <c r="HG6" s="29">
        <v>-9.7151999999999994</v>
      </c>
      <c r="HH6" s="29">
        <v>-6.4981</v>
      </c>
      <c r="HI6" s="29">
        <v>-9.1407000000000007</v>
      </c>
      <c r="HJ6" s="29">
        <v>-8.8168000000000006</v>
      </c>
      <c r="HK6" s="29">
        <v>-7.8148999999999997</v>
      </c>
      <c r="HL6" s="29">
        <v>-10.901999999999999</v>
      </c>
      <c r="HM6" s="29">
        <v>-6.7466999999999997</v>
      </c>
      <c r="HN6" s="29">
        <v>-9.2530999999999999</v>
      </c>
      <c r="HO6" s="29">
        <v>-8.1637000000000004</v>
      </c>
      <c r="HP6" s="29">
        <v>-11.6813</v>
      </c>
      <c r="HQ6" s="29">
        <v>-10.032999999999999</v>
      </c>
      <c r="HR6" s="29">
        <v>-11.612299999999999</v>
      </c>
      <c r="HS6" s="29">
        <v>-16.375900000000001</v>
      </c>
      <c r="HT6" s="29">
        <v>-25.909700000000001</v>
      </c>
      <c r="HU6" s="29">
        <v>-12.443199999999999</v>
      </c>
      <c r="HV6" s="29">
        <v>-19.330400000000001</v>
      </c>
      <c r="HW6" s="29">
        <v>-4.9378000000000002</v>
      </c>
      <c r="HX6" s="29">
        <v>-3.5712000000000002</v>
      </c>
      <c r="HY6" s="29">
        <v>-81.898499999999999</v>
      </c>
      <c r="HZ6" s="29">
        <v>-7.5031999999999996</v>
      </c>
      <c r="IA6" s="29">
        <v>-15.4848</v>
      </c>
      <c r="IB6" s="29">
        <v>-12.332800000000001</v>
      </c>
      <c r="IC6" s="29">
        <v>-10.944800000000001</v>
      </c>
      <c r="ID6" s="29">
        <v>-9.3562999999999992</v>
      </c>
      <c r="IE6" s="29">
        <v>-10.4274</v>
      </c>
      <c r="IF6" s="29">
        <v>-12.3714</v>
      </c>
      <c r="IG6" s="29">
        <v>-15.164</v>
      </c>
      <c r="IH6" s="29">
        <v>-17.8401</v>
      </c>
      <c r="II6" s="29">
        <v>-9.6060999999999996</v>
      </c>
      <c r="IJ6" s="29">
        <v>-11.808299999999999</v>
      </c>
      <c r="IK6" s="29">
        <v>-14.909700000000001</v>
      </c>
      <c r="IL6" s="29">
        <v>-13.0991</v>
      </c>
      <c r="IM6" s="29">
        <v>-8.4574999999999996</v>
      </c>
      <c r="IN6" s="29">
        <v>-11.1122</v>
      </c>
      <c r="IO6" s="29">
        <v>-8.1114999999999995</v>
      </c>
      <c r="IP6" s="29">
        <v>-14.5526</v>
      </c>
      <c r="IQ6" s="29">
        <v>-11.682600000000001</v>
      </c>
      <c r="IR6" s="29">
        <v>-14.140499999999999</v>
      </c>
      <c r="IS6" s="29">
        <v>-11.7277</v>
      </c>
      <c r="IT6" s="29">
        <v>-15.9077</v>
      </c>
      <c r="IU6" s="29">
        <v>-75.697400000000002</v>
      </c>
      <c r="IV6" s="29">
        <v>-48.755000000000003</v>
      </c>
      <c r="IW6" s="29">
        <v>-12.445499999999999</v>
      </c>
      <c r="IX6" s="29">
        <v>-21.368099999999998</v>
      </c>
      <c r="IY6" s="29">
        <v>-8.3482000000000003</v>
      </c>
      <c r="IZ6" s="29">
        <v>-32.593800000000002</v>
      </c>
      <c r="JA6" s="29">
        <v>-4.0316999999999998</v>
      </c>
      <c r="JB6" s="29">
        <v>-14.9969</v>
      </c>
      <c r="JC6" s="29">
        <v>-8.3768999999999991</v>
      </c>
      <c r="JD6" s="29">
        <v>-11.619400000000001</v>
      </c>
      <c r="JE6" s="29">
        <v>-56.976100000000002</v>
      </c>
      <c r="JF6" s="29">
        <v>-51.7089</v>
      </c>
      <c r="JG6" s="29">
        <v>-4.2294999999999998</v>
      </c>
      <c r="JH6" s="29">
        <v>-10.3498</v>
      </c>
      <c r="JI6" s="29">
        <v>-8.5578000000000003</v>
      </c>
      <c r="JJ6" s="29">
        <v>-6.3319999999999999</v>
      </c>
      <c r="JK6" s="29">
        <v>-9.1170000000000009</v>
      </c>
      <c r="JL6" s="29">
        <v>-10.7775</v>
      </c>
      <c r="JM6" s="29">
        <v>-13.387700000000001</v>
      </c>
      <c r="JN6" s="29">
        <v>-17.104399999999998</v>
      </c>
      <c r="JO6" s="29">
        <v>-32.4298</v>
      </c>
      <c r="JP6" s="29">
        <v>-20.6114</v>
      </c>
      <c r="JQ6" s="29">
        <v>-20.774000000000001</v>
      </c>
      <c r="JR6" s="29">
        <v>-9.0091999999999999</v>
      </c>
      <c r="JS6" s="29">
        <v>-26.1282</v>
      </c>
      <c r="JT6" s="29">
        <v>-53.337200000000003</v>
      </c>
      <c r="JU6" s="29">
        <v>-84.954599999999999</v>
      </c>
      <c r="JV6" s="29">
        <v>-59.404899999999998</v>
      </c>
      <c r="JW6" s="29">
        <v>-84.847800000000007</v>
      </c>
      <c r="JX6" s="29">
        <v>-48.013800000000003</v>
      </c>
      <c r="JY6" s="29">
        <v>-36.445300000000003</v>
      </c>
      <c r="JZ6" s="29">
        <v>-90.896000000000001</v>
      </c>
      <c r="KA6" s="29">
        <v>-25.168399999999998</v>
      </c>
      <c r="KB6" s="29">
        <v>-11.7653</v>
      </c>
      <c r="KC6" s="29">
        <v>-36.965299999999999</v>
      </c>
      <c r="KD6" s="29">
        <v>-10.351599999999999</v>
      </c>
      <c r="KE6" s="29">
        <v>-8.4563000000000006</v>
      </c>
      <c r="KF6" s="29">
        <v>-49.194899999999997</v>
      </c>
      <c r="KG6" s="29">
        <v>-17.960799999999999</v>
      </c>
      <c r="KH6" s="29">
        <v>-84.803899999999999</v>
      </c>
      <c r="KI6" s="29">
        <v>-67.469899999999996</v>
      </c>
      <c r="KJ6" s="29">
        <v>-47.8767</v>
      </c>
      <c r="KK6" s="29">
        <v>-40.8782</v>
      </c>
      <c r="KL6" s="29">
        <v>-25.181799999999999</v>
      </c>
      <c r="KM6" s="29">
        <v>-14.287000000000001</v>
      </c>
      <c r="KN6" s="29">
        <v>-15.3003</v>
      </c>
      <c r="KO6" s="29">
        <v>-67.243499999999997</v>
      </c>
      <c r="KP6" s="29">
        <v>-43.554600000000001</v>
      </c>
      <c r="KQ6" s="29">
        <v>-8.8690999999999995</v>
      </c>
      <c r="KR6" s="29">
        <v>-26.522400000000001</v>
      </c>
      <c r="KS6" s="29">
        <v>-14.709</v>
      </c>
      <c r="KT6" s="29">
        <v>-8.8924000000000003</v>
      </c>
      <c r="KU6" s="29">
        <v>-19.364000000000001</v>
      </c>
      <c r="KV6" s="29">
        <v>7.07</v>
      </c>
      <c r="KW6" s="29">
        <v>-3.5249799999999998</v>
      </c>
      <c r="KX6" s="29">
        <v>-7.1914400000000001</v>
      </c>
      <c r="KY6" s="29">
        <v>-4.6933499999999997</v>
      </c>
      <c r="KZ6" s="29"/>
      <c r="LA6" s="29"/>
      <c r="LB6" s="29">
        <v>-2.6191599999999999</v>
      </c>
      <c r="LC6" s="29"/>
      <c r="LD6" s="29">
        <v>-1.14235</v>
      </c>
      <c r="LE6" s="29">
        <v>-8.09605</v>
      </c>
      <c r="LF6" s="29">
        <v>-9.6634200000000003</v>
      </c>
      <c r="LG6" s="29">
        <v>-2.4316</v>
      </c>
      <c r="LH6" s="29">
        <v>59.796439999999997</v>
      </c>
      <c r="LI6" s="29">
        <v>-5.03057</v>
      </c>
      <c r="LJ6" s="29">
        <v>-2.8531</v>
      </c>
      <c r="LK6" s="29">
        <v>9.0819999999999998E-2</v>
      </c>
      <c r="LL6" s="29"/>
      <c r="LM6" s="29">
        <v>-0.64085000000000003</v>
      </c>
      <c r="LN6" s="29">
        <v>-0.29808000000000001</v>
      </c>
      <c r="LO6" s="29">
        <v>-0.29808000000000001</v>
      </c>
      <c r="LP6" s="29">
        <v>-0.93132999999999999</v>
      </c>
      <c r="LQ6" s="29"/>
      <c r="LR6" s="29">
        <v>-2.70607</v>
      </c>
      <c r="LS6" s="29">
        <v>-6.4310400000000003</v>
      </c>
      <c r="LT6" s="29">
        <v>-3.2425000000000002</v>
      </c>
      <c r="LU6" s="29"/>
      <c r="LV6" s="29">
        <v>7.7290599999999996</v>
      </c>
      <c r="LW6" s="29">
        <v>-9.3237699999999997</v>
      </c>
      <c r="LX6" s="29">
        <v>16.030139999999999</v>
      </c>
      <c r="LY6" s="29"/>
      <c r="LZ6" s="29">
        <v>-2.5093100000000002</v>
      </c>
      <c r="MA6" s="29">
        <v>-0.61011000000000004</v>
      </c>
      <c r="MB6" s="29">
        <v>-4.24003</v>
      </c>
      <c r="MC6" s="29"/>
      <c r="MD6" s="29">
        <v>-6.4417900000000001</v>
      </c>
      <c r="ME6" s="29">
        <v>0.46098</v>
      </c>
      <c r="MF6" s="29">
        <v>-5.0600100000000001</v>
      </c>
      <c r="MG6" s="29">
        <v>-2.9127299999999998</v>
      </c>
      <c r="MH6" s="29"/>
      <c r="MI6" s="29">
        <v>-2.9580199999999999</v>
      </c>
      <c r="MJ6" s="29">
        <v>-9.7212899999999998</v>
      </c>
      <c r="MK6" s="29">
        <v>-6.5610499999999998</v>
      </c>
      <c r="ML6" s="29">
        <v>-1.8269299999999999</v>
      </c>
      <c r="MM6" s="29"/>
      <c r="MN6" s="29"/>
      <c r="MO6">
        <v>0.83599999999999997</v>
      </c>
      <c r="MP6">
        <v>0.83599999999999997</v>
      </c>
      <c r="MQ6" s="1">
        <v>-1.301558735E-4</v>
      </c>
      <c r="MR6" s="1">
        <v>6.0273499999999999E-3</v>
      </c>
      <c r="MS6" s="1">
        <v>4.2452650941000002E-3</v>
      </c>
      <c r="MT6" s="1">
        <v>-4.3103430308E-3</v>
      </c>
      <c r="MU6" s="1">
        <v>4.1801871573000004E-3</v>
      </c>
      <c r="MV6" s="1">
        <v>6.2276800000000002E-3</v>
      </c>
      <c r="MW6" s="1">
        <v>8.4905301881000005E-3</v>
      </c>
      <c r="MX6" s="1">
        <v>-153.13604000000001</v>
      </c>
      <c r="MY6" s="1">
        <v>-50.085560000000001</v>
      </c>
      <c r="MZ6" s="1">
        <v>-2.6355200000000001</v>
      </c>
      <c r="NA6" s="1">
        <v>-43.976979999999998</v>
      </c>
      <c r="NB6" s="1">
        <v>-2.0240900000000002</v>
      </c>
      <c r="NC6" s="1">
        <v>-150.03864999999999</v>
      </c>
      <c r="ND6" s="1">
        <v>-20.525079999999999</v>
      </c>
      <c r="NE6" s="1">
        <v>-72.892309999999995</v>
      </c>
      <c r="NF6" s="1">
        <v>-0.80991999999999997</v>
      </c>
      <c r="NG6" s="1">
        <v>-239.45049</v>
      </c>
      <c r="NH6" s="1">
        <v>-57.42841</v>
      </c>
      <c r="NI6" s="1">
        <v>1.61E-7</v>
      </c>
      <c r="NJ6" s="1">
        <v>2.22E-8</v>
      </c>
      <c r="NK6" s="1">
        <v>8.6999999999999997E-6</v>
      </c>
      <c r="NL6" s="1">
        <v>3.6699999999999998E-4</v>
      </c>
      <c r="NM6" s="1">
        <v>1.7800000000000001E-9</v>
      </c>
      <c r="NN6" s="1">
        <v>3.5300000000000002E-3</v>
      </c>
      <c r="NO6" s="1">
        <v>8.4800000000000005E-9</v>
      </c>
      <c r="NP6" s="1">
        <v>5.4700000000000003E-9</v>
      </c>
      <c r="NQ6" s="1">
        <v>1.5800000000000001E-7</v>
      </c>
      <c r="NR6" s="1">
        <v>3.01E-5</v>
      </c>
      <c r="NS6" s="1">
        <v>5.4799999999999998E-7</v>
      </c>
      <c r="NT6" s="1">
        <v>1.2E-8</v>
      </c>
      <c r="NU6" s="1">
        <v>1.28322E-4</v>
      </c>
      <c r="NV6" s="1">
        <v>5.8461119151368783E-8</v>
      </c>
      <c r="NW6" s="1">
        <v>6.9200000000000002E-4</v>
      </c>
      <c r="NX6" s="1">
        <v>5.3281370563545172E-8</v>
      </c>
      <c r="NY6" s="1">
        <v>4.4799999999999998E-5</v>
      </c>
      <c r="NZ6" s="1">
        <v>4.7500000000000003E-5</v>
      </c>
      <c r="OA6" s="1">
        <v>1.3500000000000001E-3</v>
      </c>
      <c r="OB6" s="1">
        <v>7.8699999999999997E-8</v>
      </c>
      <c r="OC6" s="1">
        <v>5.21E-9</v>
      </c>
      <c r="OD6" s="1">
        <v>6.87E-4</v>
      </c>
      <c r="OE6" s="1">
        <v>1.02E-8</v>
      </c>
      <c r="OF6" s="1">
        <v>1.2500000000000001E-5</v>
      </c>
      <c r="OG6" s="1">
        <v>2.6800000000000001E-4</v>
      </c>
      <c r="OH6" s="1"/>
      <c r="OI6" s="1">
        <v>4.6999999999999999E-9</v>
      </c>
      <c r="OJ6" s="1">
        <v>8.4100000000000005E-9</v>
      </c>
      <c r="OK6" s="1">
        <v>5.76E-9</v>
      </c>
      <c r="OL6" s="1">
        <v>6.17E-9</v>
      </c>
      <c r="OM6" s="1">
        <v>9.3200000000000002E-5</v>
      </c>
      <c r="ON6" s="1">
        <v>4.2100000000000001E-9</v>
      </c>
      <c r="OO6" s="1">
        <v>9.2399999999999996E-5</v>
      </c>
      <c r="OP6" s="1">
        <v>6.4600000000000004E-7</v>
      </c>
      <c r="OQ6" s="1">
        <v>9.7900000000000003E-10</v>
      </c>
      <c r="OR6" s="1">
        <v>3.58E-9</v>
      </c>
      <c r="OS6" s="1">
        <v>2.3400000000000001E-8</v>
      </c>
      <c r="OT6" s="1">
        <v>1.86E-9</v>
      </c>
      <c r="OU6" s="1">
        <v>5.4800000000000001E-9</v>
      </c>
      <c r="OV6" s="29">
        <v>1.16740953902323</v>
      </c>
      <c r="OY6" s="1"/>
      <c r="PA6" s="1"/>
      <c r="PB6" s="1"/>
      <c r="PF6" s="1"/>
      <c r="PG6" s="1"/>
      <c r="PI6" s="1"/>
      <c r="PJ6" s="1"/>
      <c r="PL6" s="1"/>
      <c r="PM6" s="1"/>
      <c r="PN6" s="1"/>
      <c r="PP6" s="1"/>
      <c r="PR6" s="1"/>
      <c r="PS6" s="1"/>
      <c r="QF6" s="1"/>
      <c r="QI6" s="1"/>
      <c r="QQ6" s="1"/>
      <c r="QR6" s="1"/>
      <c r="QS6" s="1"/>
      <c r="QT6" s="1"/>
      <c r="QU6" s="1"/>
      <c r="QV6" s="1"/>
      <c r="QW6" s="1"/>
      <c r="QX6" s="1"/>
      <c r="QY6" s="1"/>
      <c r="RA6" s="1"/>
      <c r="RB6" s="1"/>
      <c r="RC6" s="1"/>
      <c r="RD6" s="1"/>
      <c r="RG6" s="1"/>
      <c r="RI6" s="1"/>
      <c r="RQ6" s="1"/>
    </row>
    <row r="7" spans="1:485">
      <c r="A7" s="4" t="s">
        <v>199</v>
      </c>
      <c r="B7" s="4" t="s">
        <v>179</v>
      </c>
      <c r="C7" s="2">
        <v>1602</v>
      </c>
      <c r="E7">
        <v>7.33</v>
      </c>
      <c r="F7">
        <v>4.6900000000000004</v>
      </c>
      <c r="H7" s="29">
        <v>-5.0599999999999999E-2</v>
      </c>
      <c r="J7" s="29">
        <v>-9.2401</v>
      </c>
      <c r="K7" s="29">
        <v>-9.1035000000000004</v>
      </c>
      <c r="L7" s="29">
        <v>-20.582100000000001</v>
      </c>
      <c r="M7" s="29">
        <v>-8.1780000000000008</v>
      </c>
      <c r="N7" s="29">
        <v>-20.8749</v>
      </c>
      <c r="O7" s="29">
        <v>-10.5929</v>
      </c>
      <c r="P7" s="29">
        <v>-14.462</v>
      </c>
      <c r="Q7" s="29">
        <v>-20.356999999999999</v>
      </c>
      <c r="R7" s="29">
        <v>-18.718800000000002</v>
      </c>
      <c r="S7" s="29">
        <v>-22.453900000000001</v>
      </c>
      <c r="T7" s="29">
        <v>-23.518999999999998</v>
      </c>
      <c r="U7" s="29">
        <v>-7.2382999999999997</v>
      </c>
      <c r="V7" s="29">
        <v>-11.4192</v>
      </c>
      <c r="W7" s="29">
        <v>-9.3353000000000002</v>
      </c>
      <c r="X7" s="29">
        <v>-22.833600000000001</v>
      </c>
      <c r="Y7" s="29">
        <v>-9.3582999999999998</v>
      </c>
      <c r="AA7" s="29">
        <v>-37.463000000000001</v>
      </c>
      <c r="AB7" s="29">
        <v>-10.361700000000001</v>
      </c>
      <c r="AC7" s="29">
        <v>-10.128399999999999</v>
      </c>
      <c r="AD7" s="29">
        <v>-8.5629000000000008</v>
      </c>
      <c r="AE7" s="29">
        <v>-6.6321000000000003</v>
      </c>
      <c r="AF7" s="29">
        <v>-10.101800000000001</v>
      </c>
      <c r="AG7" s="29">
        <v>-11.167400000000001</v>
      </c>
      <c r="AH7" s="29">
        <v>-13.9475</v>
      </c>
      <c r="AI7" s="29">
        <v>-9.3329000000000004</v>
      </c>
      <c r="AJ7" s="29">
        <v>-19.102900000000002</v>
      </c>
      <c r="AK7" s="29">
        <v>-23.216999999999999</v>
      </c>
      <c r="AL7" s="29">
        <v>-15.1212</v>
      </c>
      <c r="AM7" s="29">
        <v>-15.757099999999999</v>
      </c>
      <c r="AN7" s="29">
        <v>-18.1035</v>
      </c>
      <c r="AO7" s="29">
        <v>-23.6389</v>
      </c>
      <c r="AP7" s="29">
        <v>-9.1777999999999995</v>
      </c>
      <c r="AQ7" s="29">
        <v>-19.505700000000001</v>
      </c>
      <c r="AR7" s="29">
        <v>-7.7213000000000003</v>
      </c>
      <c r="AS7" s="29">
        <v>-5.7286000000000001</v>
      </c>
      <c r="AT7" s="29">
        <v>-25.918600000000001</v>
      </c>
      <c r="AU7" s="29">
        <v>-18.882400000000001</v>
      </c>
      <c r="AV7" s="29">
        <v>-29.222999999999999</v>
      </c>
      <c r="AW7" s="29">
        <v>-48.084299999999999</v>
      </c>
      <c r="AX7" s="29">
        <v>-5.8695000000000004</v>
      </c>
      <c r="AY7" s="29">
        <v>-4.7164000000000001</v>
      </c>
      <c r="AZ7" s="29">
        <v>-7.9046000000000003</v>
      </c>
      <c r="BA7" s="29">
        <v>-3.0680999999999998</v>
      </c>
      <c r="BB7" s="29">
        <v>-6.2538999999999998</v>
      </c>
      <c r="BC7" s="29">
        <v>-9.2452000000000005</v>
      </c>
      <c r="BD7" s="29">
        <v>-7.2119999999999997</v>
      </c>
      <c r="BE7" s="29">
        <v>-9.5738000000000003</v>
      </c>
      <c r="BF7" s="29">
        <v>-4.2427999999999999</v>
      </c>
      <c r="BG7" s="29">
        <v>-9.7998999999999992</v>
      </c>
      <c r="BH7" s="29">
        <v>-9.0160999999999998</v>
      </c>
      <c r="BI7" s="29">
        <v>-9.7708999999999993</v>
      </c>
      <c r="BJ7" s="29">
        <v>-11.8436</v>
      </c>
      <c r="BK7" s="29">
        <v>-14.6464</v>
      </c>
      <c r="BL7" s="29">
        <v>-18.0701</v>
      </c>
      <c r="BM7" s="29">
        <v>-10.6166</v>
      </c>
      <c r="BN7" s="29">
        <v>-12.730700000000001</v>
      </c>
      <c r="BO7" s="29">
        <v>-17.0151</v>
      </c>
      <c r="BP7" s="29">
        <v>-16.1463</v>
      </c>
      <c r="BQ7" s="29">
        <v>-30.028099999999998</v>
      </c>
      <c r="BR7" s="29">
        <v>-12.466200000000001</v>
      </c>
      <c r="BS7" s="29">
        <v>-2.8382999999999998</v>
      </c>
      <c r="BT7" s="29">
        <v>-20.589600000000001</v>
      </c>
      <c r="BU7" s="29">
        <v>-31.003699999999998</v>
      </c>
      <c r="BV7" s="29">
        <v>-26.555499999999999</v>
      </c>
      <c r="BW7" s="29">
        <v>-26.5609</v>
      </c>
      <c r="BX7" s="29">
        <v>-53.438400000000001</v>
      </c>
      <c r="BY7" s="29">
        <v>-8.8466000000000005</v>
      </c>
      <c r="BZ7" s="29">
        <v>-8.3308</v>
      </c>
      <c r="CA7" s="29">
        <v>-28.190300000000001</v>
      </c>
      <c r="CB7" s="29">
        <v>-3.5406</v>
      </c>
      <c r="CC7" s="29">
        <v>-5.9592999999999998</v>
      </c>
      <c r="CD7" s="29">
        <v>-10.553100000000001</v>
      </c>
      <c r="CE7" s="29">
        <v>-9.8874999999999993</v>
      </c>
      <c r="CF7" s="29">
        <v>-12.119199999999999</v>
      </c>
      <c r="CG7" s="29">
        <v>-13.761900000000001</v>
      </c>
      <c r="CH7" s="29">
        <v>-28.126000000000001</v>
      </c>
      <c r="CI7" s="29">
        <v>-11.742599999999999</v>
      </c>
      <c r="CJ7" s="29">
        <v>-22.6416</v>
      </c>
      <c r="CK7" s="29">
        <v>-55.046599999999998</v>
      </c>
      <c r="CL7" s="29">
        <v>-31.603300000000001</v>
      </c>
      <c r="CM7" s="29">
        <v>-17.017399999999999</v>
      </c>
      <c r="CN7" s="29">
        <v>-27.8797</v>
      </c>
      <c r="CO7" s="29">
        <v>-32.299399999999999</v>
      </c>
      <c r="CP7" s="29">
        <v>-8.6198999999999995</v>
      </c>
      <c r="CQ7" s="29">
        <v>-28.801500000000001</v>
      </c>
      <c r="CR7" s="29">
        <v>-4.7994000000000003</v>
      </c>
      <c r="CS7" s="29">
        <v>-16.9482</v>
      </c>
      <c r="CT7" s="29">
        <v>-20.9466</v>
      </c>
      <c r="CU7" s="29">
        <v>-17.7683</v>
      </c>
      <c r="CV7" s="29">
        <v>-16.4587</v>
      </c>
      <c r="CW7" s="29">
        <v>-14.9549</v>
      </c>
      <c r="CX7" s="29">
        <v>-19.454899999999999</v>
      </c>
      <c r="CY7" s="29">
        <v>-31.497699999999998</v>
      </c>
      <c r="CZ7" s="29">
        <v>-19.805700000000002</v>
      </c>
      <c r="DA7" s="29">
        <v>-13.9763</v>
      </c>
      <c r="DB7" s="29">
        <v>-23.682500000000001</v>
      </c>
      <c r="DC7" s="29">
        <v>-7.0073999999999996</v>
      </c>
      <c r="DD7" s="29">
        <v>-9.5855999999999995</v>
      </c>
      <c r="DE7" s="29">
        <v>-19.098299999999998</v>
      </c>
      <c r="DF7" s="29">
        <v>-10.382099999999999</v>
      </c>
      <c r="DG7" s="29">
        <v>-16.7819</v>
      </c>
      <c r="DH7" s="29">
        <v>-18.595600000000001</v>
      </c>
      <c r="DI7" s="29">
        <v>-10.840299999999999</v>
      </c>
      <c r="DJ7" s="29">
        <v>-7.6981999999999999</v>
      </c>
      <c r="DK7" s="29">
        <v>-13.9716</v>
      </c>
      <c r="DL7" s="29">
        <v>-7.33</v>
      </c>
      <c r="DM7" s="29">
        <v>-47.826000000000001</v>
      </c>
      <c r="DN7" s="29">
        <v>-37.461799999999997</v>
      </c>
      <c r="DO7" s="29">
        <v>-6.3108000000000004</v>
      </c>
      <c r="DP7" s="29">
        <v>-70.720100000000002</v>
      </c>
      <c r="DQ7" s="29">
        <v>-6.7331500000000004E-5</v>
      </c>
      <c r="DR7" s="29">
        <v>-19.7319</v>
      </c>
      <c r="DS7" s="29">
        <v>-14.889200000000001</v>
      </c>
      <c r="DT7" s="29">
        <v>-59.549700000000001</v>
      </c>
      <c r="DU7" s="29">
        <v>-6.1060999999999996</v>
      </c>
      <c r="DV7" s="29">
        <v>-26.377300000000002</v>
      </c>
      <c r="DW7" s="29">
        <v>-7.6136999999999997</v>
      </c>
      <c r="DX7" s="29">
        <v>-19.8796</v>
      </c>
      <c r="DY7" s="29">
        <v>-65.128799999999998</v>
      </c>
      <c r="DZ7" s="29">
        <v>-11.3482</v>
      </c>
      <c r="EA7" s="29">
        <v>-10.9864</v>
      </c>
      <c r="EB7" s="29">
        <v>-25.750399999999999</v>
      </c>
      <c r="EC7" s="29">
        <v>-35.192599999999999</v>
      </c>
      <c r="ED7" s="29">
        <v>-5.8131000000000004</v>
      </c>
      <c r="EE7" s="29">
        <v>-11.7286</v>
      </c>
      <c r="EF7" s="29">
        <v>-17.367100000000001</v>
      </c>
      <c r="EG7" s="29">
        <v>-22.3596</v>
      </c>
      <c r="EH7" s="29">
        <v>-10.7248</v>
      </c>
      <c r="EI7" s="29">
        <v>-20.172599999999999</v>
      </c>
      <c r="EJ7" s="29">
        <v>-2.7281</v>
      </c>
      <c r="EK7" s="29">
        <v>-19.631900000000002</v>
      </c>
      <c r="EL7" s="29">
        <v>-29.7745</v>
      </c>
      <c r="EM7" s="29">
        <v>-9.4276</v>
      </c>
      <c r="EN7" s="29">
        <v>-15.648199999999999</v>
      </c>
      <c r="EO7" s="29">
        <v>-9.1112000000000002</v>
      </c>
      <c r="EP7" s="29">
        <v>-14.6302</v>
      </c>
      <c r="EQ7" s="29">
        <v>-6.8079999999999998</v>
      </c>
      <c r="ER7" s="29">
        <v>-25.446899999999999</v>
      </c>
      <c r="ES7" s="29">
        <v>-8.4807000000000006</v>
      </c>
      <c r="ET7" s="29">
        <v>-20.5976</v>
      </c>
      <c r="EU7" s="29">
        <v>-10.3588</v>
      </c>
      <c r="EV7" s="29">
        <v>-70.675799999999995</v>
      </c>
      <c r="EW7" s="29">
        <v>-18.9834</v>
      </c>
      <c r="EX7" s="29">
        <v>-22.613299999999999</v>
      </c>
      <c r="EY7" s="29">
        <v>-12.877000000000001</v>
      </c>
      <c r="EZ7" s="29">
        <v>-24.5167</v>
      </c>
      <c r="FA7" s="29">
        <v>-14.224500000000001</v>
      </c>
      <c r="FB7" s="29">
        <v>-17.3721</v>
      </c>
      <c r="FC7" s="29">
        <v>-58.378</v>
      </c>
      <c r="FD7" s="29">
        <v>-6.0723000000000003</v>
      </c>
      <c r="FE7" s="29">
        <v>-8.6364000000000001</v>
      </c>
      <c r="FF7" s="29">
        <v>-21.5505</v>
      </c>
      <c r="FG7" s="29">
        <v>-13.9658</v>
      </c>
      <c r="FH7" s="29">
        <v>-5.8609</v>
      </c>
      <c r="FI7" s="29">
        <v>-10.9312</v>
      </c>
      <c r="FJ7" s="29">
        <v>-51.709099999999999</v>
      </c>
      <c r="FK7" s="29">
        <v>-8.8150999999999993</v>
      </c>
      <c r="FL7" s="29">
        <v>-31.401399999999999</v>
      </c>
      <c r="FM7" s="29">
        <v>-15.721</v>
      </c>
      <c r="FN7" s="29">
        <v>-87.743799999999993</v>
      </c>
      <c r="FO7" s="29">
        <v>-44.095700000000001</v>
      </c>
      <c r="FP7" s="29">
        <v>-41.072000000000003</v>
      </c>
      <c r="FQ7" s="29">
        <v>-9.4669000000000008</v>
      </c>
      <c r="FR7" s="29">
        <v>-8.4929000000000006</v>
      </c>
      <c r="FS7" s="29">
        <v>-12.4411</v>
      </c>
      <c r="FT7" s="29">
        <v>-11.284800000000001</v>
      </c>
      <c r="FU7" s="29">
        <v>-8.3808000000000007</v>
      </c>
      <c r="FV7" s="29">
        <v>-6.9894999999999996</v>
      </c>
      <c r="FW7" s="29">
        <v>-3.9405000000000001</v>
      </c>
      <c r="FX7" s="29">
        <v>-11.5761</v>
      </c>
      <c r="FY7" s="29">
        <v>-9.5597999999999992</v>
      </c>
      <c r="FZ7" s="29">
        <v>-9.1005000000000003</v>
      </c>
      <c r="GA7" s="29">
        <v>-16.461099999999998</v>
      </c>
      <c r="GB7" s="29">
        <v>-11.895200000000001</v>
      </c>
      <c r="GC7" s="29">
        <v>-6.3105000000000002</v>
      </c>
      <c r="GD7" s="29">
        <v>-5.0601000000000003</v>
      </c>
      <c r="GE7" s="29">
        <v>-9.4453999999999994</v>
      </c>
      <c r="GF7" s="29">
        <v>-9.5969999999999995</v>
      </c>
      <c r="GG7" s="29">
        <v>-12.115500000000001</v>
      </c>
      <c r="GH7" s="29">
        <v>-6.3841999999999999</v>
      </c>
      <c r="GI7" s="29">
        <v>-4.9874000000000001</v>
      </c>
      <c r="GJ7" s="29">
        <v>-7.8509000000000002</v>
      </c>
      <c r="GK7" s="29">
        <v>-3.3235000000000001</v>
      </c>
      <c r="GL7" s="29">
        <v>-6.27</v>
      </c>
      <c r="GM7" s="29">
        <v>-6.7473999999999998</v>
      </c>
      <c r="GN7" s="29">
        <v>-8.4715000000000007</v>
      </c>
      <c r="GO7" s="29">
        <v>-4.3837999999999999</v>
      </c>
      <c r="GP7" s="29">
        <v>-7.1908000000000003</v>
      </c>
      <c r="GQ7" s="29">
        <v>-5.6369999999999996</v>
      </c>
      <c r="GR7" s="29">
        <v>-17.285799999999998</v>
      </c>
      <c r="GS7" s="29">
        <v>-8.8169000000000004</v>
      </c>
      <c r="GT7" s="29">
        <v>-6.9199000000000002</v>
      </c>
      <c r="GU7" s="29">
        <v>-9.5439000000000007</v>
      </c>
      <c r="GV7" s="29">
        <v>-14.7746</v>
      </c>
      <c r="GW7" s="29">
        <v>-27.695</v>
      </c>
      <c r="GX7" s="29">
        <v>-9.9674999999999994</v>
      </c>
      <c r="GY7" s="29">
        <v>-14.2659</v>
      </c>
      <c r="GZ7" s="29">
        <v>-9.7035</v>
      </c>
      <c r="HA7" s="29">
        <v>-7.0655000000000001</v>
      </c>
      <c r="HB7" s="29">
        <v>-7.4271000000000003</v>
      </c>
      <c r="HC7" s="29">
        <v>-22.51</v>
      </c>
      <c r="HD7" s="29">
        <v>-74.757099999999994</v>
      </c>
      <c r="HE7" s="29">
        <v>-5.4287000000000001</v>
      </c>
      <c r="HF7" s="29">
        <v>-2.8912</v>
      </c>
      <c r="HG7" s="29">
        <v>-10.059100000000001</v>
      </c>
      <c r="HH7" s="29">
        <v>-6.5495999999999999</v>
      </c>
      <c r="HI7" s="29">
        <v>-8.0033999999999992</v>
      </c>
      <c r="HJ7" s="29">
        <v>-8.7570999999999994</v>
      </c>
      <c r="HK7" s="29">
        <v>-6.6142000000000003</v>
      </c>
      <c r="HL7" s="29">
        <v>-10.5059</v>
      </c>
      <c r="HM7" s="29">
        <v>-5.4640000000000004</v>
      </c>
      <c r="HN7" s="29">
        <v>-8.8666999999999998</v>
      </c>
      <c r="HO7" s="29">
        <v>-8.3371999999999993</v>
      </c>
      <c r="HP7" s="29">
        <v>-12.2135</v>
      </c>
      <c r="HQ7" s="29">
        <v>-9.4301999999999992</v>
      </c>
      <c r="HR7" s="29">
        <v>-12.0181</v>
      </c>
      <c r="HS7" s="29">
        <v>-16.5228</v>
      </c>
      <c r="HT7" s="29">
        <v>-25.642199999999999</v>
      </c>
      <c r="HU7" s="29">
        <v>-12.5197</v>
      </c>
      <c r="HV7" s="29">
        <v>-18.718399999999999</v>
      </c>
      <c r="HW7" s="29">
        <v>-4.0521000000000003</v>
      </c>
      <c r="HX7" s="29">
        <v>-3.5808</v>
      </c>
      <c r="HY7" s="29">
        <v>-81.961100000000002</v>
      </c>
      <c r="HZ7" s="29">
        <v>-7.4188000000000001</v>
      </c>
      <c r="IA7" s="29">
        <v>-16.3401</v>
      </c>
      <c r="IB7" s="29">
        <v>-10.9863</v>
      </c>
      <c r="IC7" s="29">
        <v>-10.720499999999999</v>
      </c>
      <c r="ID7" s="29">
        <v>-9.6501999999999999</v>
      </c>
      <c r="IE7" s="29">
        <v>-11.0763</v>
      </c>
      <c r="IF7" s="29">
        <v>-13.3764</v>
      </c>
      <c r="IG7" s="29">
        <v>-16.516300000000001</v>
      </c>
      <c r="IH7" s="29">
        <v>-19.522300000000001</v>
      </c>
      <c r="II7" s="29">
        <v>-9.1239000000000008</v>
      </c>
      <c r="IJ7" s="29">
        <v>-12.317399999999999</v>
      </c>
      <c r="IK7" s="29">
        <v>-15.619899999999999</v>
      </c>
      <c r="IL7" s="29">
        <v>-13.1722</v>
      </c>
      <c r="IM7" s="29">
        <v>-8.4870999999999999</v>
      </c>
      <c r="IN7" s="29">
        <v>-11.293799999999999</v>
      </c>
      <c r="IO7" s="29">
        <v>-7.6146000000000003</v>
      </c>
      <c r="IP7" s="29">
        <v>-14.728400000000001</v>
      </c>
      <c r="IQ7" s="29">
        <v>-11.573399999999999</v>
      </c>
      <c r="IR7" s="29">
        <v>-12.911300000000001</v>
      </c>
      <c r="IS7" s="29">
        <v>-11.4673</v>
      </c>
      <c r="IT7" s="29">
        <v>-15.3497</v>
      </c>
      <c r="IU7" s="29">
        <v>-75.284700000000001</v>
      </c>
      <c r="IV7" s="29">
        <v>-47.882300000000001</v>
      </c>
      <c r="IW7" s="29">
        <v>-12.6671</v>
      </c>
      <c r="IX7" s="29">
        <v>-21.621500000000001</v>
      </c>
      <c r="IY7" s="29">
        <v>-8.3643000000000001</v>
      </c>
      <c r="IZ7" s="29">
        <v>-34.173999999999999</v>
      </c>
      <c r="JA7" s="29">
        <v>-3.4266999999999999</v>
      </c>
      <c r="JB7" s="29">
        <v>-15.3828</v>
      </c>
      <c r="JC7" s="29">
        <v>-8.3772000000000002</v>
      </c>
      <c r="JD7" s="29">
        <v>-11.8301</v>
      </c>
      <c r="JE7" s="29">
        <v>-57.350299999999997</v>
      </c>
      <c r="JF7" s="29">
        <v>-51.512799999999999</v>
      </c>
      <c r="JG7" s="29">
        <v>-3.2513999999999998</v>
      </c>
      <c r="JH7" s="29">
        <v>-8.9260000000000002</v>
      </c>
      <c r="JI7" s="29">
        <v>-7.3391999999999999</v>
      </c>
      <c r="JJ7" s="29">
        <v>-5.6296999999999997</v>
      </c>
      <c r="JK7" s="29">
        <v>-8.7777999999999992</v>
      </c>
      <c r="JL7" s="29">
        <v>-10.312099999999999</v>
      </c>
      <c r="JM7" s="29">
        <v>-12.673299999999999</v>
      </c>
      <c r="JN7" s="29">
        <v>-17.4222</v>
      </c>
      <c r="JO7" s="29">
        <v>-33.012700000000002</v>
      </c>
      <c r="JP7" s="29">
        <v>-20.895199999999999</v>
      </c>
      <c r="JQ7" s="29">
        <v>-20.810199999999998</v>
      </c>
      <c r="JR7" s="29">
        <v>-9.0091999999999999</v>
      </c>
      <c r="JS7" s="29">
        <v>-26.488399999999999</v>
      </c>
      <c r="JT7" s="29">
        <v>-53.629100000000001</v>
      </c>
      <c r="JU7" s="29">
        <v>-85.827200000000005</v>
      </c>
      <c r="JV7" s="29">
        <v>-59.817900000000002</v>
      </c>
      <c r="JW7" s="29">
        <v>-85.600899999999996</v>
      </c>
      <c r="JX7" s="29">
        <v>-48.131799999999998</v>
      </c>
      <c r="JY7" s="29">
        <v>-36.047400000000003</v>
      </c>
      <c r="JZ7" s="29">
        <v>-91.495699999999999</v>
      </c>
      <c r="KA7" s="29">
        <v>-24.811399999999999</v>
      </c>
      <c r="KB7" s="29">
        <v>-11.2699</v>
      </c>
      <c r="KC7" s="29">
        <v>-36.558300000000003</v>
      </c>
      <c r="KD7" s="29">
        <v>-9.7292000000000005</v>
      </c>
      <c r="KE7" s="29">
        <v>-7.5983999999999998</v>
      </c>
      <c r="KF7" s="29">
        <v>-48.820399999999999</v>
      </c>
      <c r="KG7" s="29">
        <v>-16.864799999999999</v>
      </c>
      <c r="KH7" s="29">
        <v>-85.638000000000005</v>
      </c>
      <c r="KI7" s="29">
        <v>-68.803700000000006</v>
      </c>
      <c r="KJ7" s="29">
        <v>-48.956099999999999</v>
      </c>
      <c r="KK7" s="29">
        <v>-41.7179</v>
      </c>
      <c r="KL7" s="29">
        <v>-25.765499999999999</v>
      </c>
      <c r="KM7" s="29">
        <v>-14.5764</v>
      </c>
      <c r="KN7" s="29">
        <v>-14.8103</v>
      </c>
      <c r="KO7" s="29">
        <v>-68.415499999999994</v>
      </c>
      <c r="KP7" s="29">
        <v>-44.521700000000003</v>
      </c>
      <c r="KQ7" s="29">
        <v>-8.6753</v>
      </c>
      <c r="KR7" s="29">
        <v>-27.4194</v>
      </c>
      <c r="KS7" s="29">
        <v>-15.2667</v>
      </c>
      <c r="KT7" s="29">
        <v>-9.0314999999999994</v>
      </c>
      <c r="KU7" s="29">
        <v>-20.070699999999999</v>
      </c>
      <c r="KV7" s="29">
        <v>7.33</v>
      </c>
      <c r="KW7" s="29">
        <v>2.05762</v>
      </c>
      <c r="KX7" s="29">
        <v>-6.13849</v>
      </c>
      <c r="KY7" s="29">
        <v>-2.7734000000000001</v>
      </c>
      <c r="KZ7" s="29"/>
      <c r="LA7" s="29"/>
      <c r="LB7" s="29">
        <v>-0.97248000000000001</v>
      </c>
      <c r="LC7" s="29"/>
      <c r="LD7" s="29">
        <v>0.62726000000000004</v>
      </c>
      <c r="LE7" s="29">
        <v>-8.1313499999999994</v>
      </c>
      <c r="LF7" s="29">
        <v>-9.4451300000000007</v>
      </c>
      <c r="LG7" s="29">
        <v>-0.78752</v>
      </c>
      <c r="LH7" s="29">
        <v>60.058979999999998</v>
      </c>
      <c r="LI7" s="29">
        <v>-2.79494</v>
      </c>
      <c r="LJ7" s="29">
        <v>-2.0724300000000002</v>
      </c>
      <c r="LK7" s="29">
        <v>0.99968999999999997</v>
      </c>
      <c r="LL7" s="29">
        <v>-8.4102099999999993</v>
      </c>
      <c r="LM7" s="29">
        <v>0.26909</v>
      </c>
      <c r="LN7" s="29">
        <v>0.60865999999999998</v>
      </c>
      <c r="LO7" s="29">
        <v>0.60865999999999998</v>
      </c>
      <c r="LP7" s="29">
        <v>-3.2620000000000003E-2</v>
      </c>
      <c r="LQ7" s="29">
        <v>-8.1925899999999992</v>
      </c>
      <c r="LR7" s="29">
        <v>-0.53508</v>
      </c>
      <c r="LS7" s="29">
        <v>-5.5910000000000002</v>
      </c>
      <c r="LT7" s="29">
        <v>-3.0719799999999999</v>
      </c>
      <c r="LU7" s="29"/>
      <c r="LV7" s="29">
        <v>7.5579499999999999</v>
      </c>
      <c r="LW7" s="29">
        <v>-9.20716</v>
      </c>
      <c r="LX7" s="29">
        <v>15.649319999999999</v>
      </c>
      <c r="LY7" s="29">
        <v>-8.9361499999999996</v>
      </c>
      <c r="LZ7" s="29">
        <v>-1.9854400000000001</v>
      </c>
      <c r="MA7" s="29">
        <v>-1.2331799999999999</v>
      </c>
      <c r="MB7" s="29">
        <v>-5.0804799999999997</v>
      </c>
      <c r="MC7" s="29"/>
      <c r="MD7" s="29">
        <v>-6.0709</v>
      </c>
      <c r="ME7" s="29">
        <v>1.36978</v>
      </c>
      <c r="MF7" s="29">
        <v>-1.9602200000000001</v>
      </c>
      <c r="MG7" s="29">
        <v>-2.7266300000000001</v>
      </c>
      <c r="MH7" s="29">
        <v>-9.1787700000000001</v>
      </c>
      <c r="MI7" s="29">
        <v>-0.98934</v>
      </c>
      <c r="MJ7" s="29">
        <v>-9.3704599999999996</v>
      </c>
      <c r="MK7" s="29">
        <v>-3.0780699999999999</v>
      </c>
      <c r="ML7" s="29">
        <v>-2.5470199999999998</v>
      </c>
      <c r="MM7" s="29"/>
      <c r="MN7" s="29">
        <v>-8.2589199999999998</v>
      </c>
      <c r="MO7">
        <v>0.83099999999999996</v>
      </c>
      <c r="MP7">
        <v>0.83099999999999996</v>
      </c>
      <c r="MQ7" s="1">
        <v>-5.4377827371999999E-6</v>
      </c>
      <c r="MR7" s="1">
        <v>8.0726099999999992E-3</v>
      </c>
      <c r="MS7" s="1">
        <v>5.3705839634000004E-3</v>
      </c>
      <c r="MT7" s="1">
        <v>-5.3733028547E-3</v>
      </c>
      <c r="MU7" s="1">
        <v>5.367865072E-3</v>
      </c>
      <c r="MV7" s="1">
        <v>8.8321900000000002E-3</v>
      </c>
      <c r="MW7" s="1">
        <v>1.0741167927E-2</v>
      </c>
      <c r="MX7" s="1">
        <v>-155.38032999999999</v>
      </c>
      <c r="MY7" s="1">
        <v>-50.614910000000002</v>
      </c>
      <c r="MZ7" s="1">
        <v>-2.3570099999999998</v>
      </c>
      <c r="NA7" s="1">
        <v>-44.795340000000003</v>
      </c>
      <c r="NB7" s="1">
        <v>-2.1561699999999999</v>
      </c>
      <c r="NC7" s="1">
        <v>-152.07696000000001</v>
      </c>
      <c r="ND7" s="1">
        <v>-19.490790000000001</v>
      </c>
      <c r="NE7" s="1">
        <v>-73.467439999999996</v>
      </c>
      <c r="NF7" s="1">
        <v>-0.86839</v>
      </c>
      <c r="NG7" s="1">
        <v>-242.39144999999999</v>
      </c>
      <c r="NH7" s="1">
        <v>-57.889270000000003</v>
      </c>
      <c r="NI7" s="1">
        <v>3.39E-7</v>
      </c>
      <c r="NJ7" s="1">
        <v>2.22E-8</v>
      </c>
      <c r="NK7" s="1">
        <v>2.04E-6</v>
      </c>
      <c r="NL7" s="1">
        <v>1.2999999999999999E-3</v>
      </c>
      <c r="NM7" s="1">
        <v>1.7800000000000001E-9</v>
      </c>
      <c r="NN7" s="1">
        <v>1.5900000000000001E-3</v>
      </c>
      <c r="NO7" s="1">
        <v>8.4800000000000005E-9</v>
      </c>
      <c r="NP7" s="1">
        <v>3.8499999999999997E-9</v>
      </c>
      <c r="NQ7" s="1">
        <v>6.9899999999999997E-8</v>
      </c>
      <c r="NR7" s="1">
        <v>1.7600000000000001E-5</v>
      </c>
      <c r="NS7" s="1">
        <v>2.6399999999999998E-7</v>
      </c>
      <c r="NT7" s="1">
        <v>2.5200000000000001E-8</v>
      </c>
      <c r="NU7" s="1">
        <v>2.80012E-4</v>
      </c>
      <c r="NV7" s="1">
        <v>3.6593750880086763E-8</v>
      </c>
      <c r="NW7" s="1">
        <v>2.3700000000000001E-3</v>
      </c>
      <c r="NX7" s="1">
        <v>3.6593750880086763E-8</v>
      </c>
      <c r="NY7" s="1">
        <v>1.27E-4</v>
      </c>
      <c r="NZ7" s="1">
        <v>9.5699999999999999E-6</v>
      </c>
      <c r="OA7" s="1">
        <v>7.2000000000000005E-4</v>
      </c>
      <c r="OB7" s="1">
        <v>3.5700000000000001E-6</v>
      </c>
      <c r="OC7" s="1">
        <v>5.3699999999999998E-8</v>
      </c>
      <c r="OD7" s="1">
        <v>1.42E-3</v>
      </c>
      <c r="OE7" s="1">
        <v>8.5199999999999995E-9</v>
      </c>
      <c r="OF7" s="1">
        <v>9.7100000000000002E-5</v>
      </c>
      <c r="OG7" s="1">
        <v>2.6200000000000003E-4</v>
      </c>
      <c r="OH7" s="1"/>
      <c r="OI7" s="1">
        <v>4.6999999999999999E-9</v>
      </c>
      <c r="OJ7" s="1">
        <v>2.6700000000000001E-8</v>
      </c>
      <c r="OK7" s="1">
        <v>2.3100000000000001E-9</v>
      </c>
      <c r="OL7" s="1">
        <v>6.2000000000000001E-9</v>
      </c>
      <c r="OM7" s="1">
        <v>3.7616499999999997E-4</v>
      </c>
      <c r="ON7" s="1">
        <v>4.2100000000000001E-9</v>
      </c>
      <c r="OO7" s="1">
        <v>9.0700000000000004E-4</v>
      </c>
      <c r="OP7" s="1">
        <v>3.4300000000000002E-6</v>
      </c>
      <c r="OQ7" s="1">
        <v>9.7900000000000003E-10</v>
      </c>
      <c r="OR7" s="1">
        <v>2.5799999999999999E-8</v>
      </c>
      <c r="OS7" s="1">
        <v>3.1200000000000001E-8</v>
      </c>
      <c r="OT7" s="1">
        <v>3.0300000000000001E-9</v>
      </c>
      <c r="OU7" s="1">
        <v>5.4800000000000001E-9</v>
      </c>
      <c r="OV7" s="29">
        <v>1.09962648588973</v>
      </c>
      <c r="OY7" s="1"/>
      <c r="PB7" s="1"/>
      <c r="PF7" s="1"/>
      <c r="PG7" s="1"/>
      <c r="PI7" s="1"/>
      <c r="PJ7" s="1"/>
      <c r="PL7" s="1"/>
      <c r="PN7" s="1"/>
      <c r="PP7" s="1"/>
      <c r="PR7" s="1"/>
      <c r="PS7" s="1"/>
      <c r="QI7" s="1"/>
      <c r="QQ7" s="1"/>
      <c r="QR7" s="1"/>
      <c r="QS7" s="1"/>
      <c r="QT7" s="1"/>
      <c r="QU7" s="1"/>
      <c r="QV7" s="1"/>
      <c r="QW7" s="1"/>
      <c r="QX7" s="1"/>
      <c r="QY7" s="1"/>
      <c r="RA7" s="1"/>
      <c r="RB7" s="1"/>
      <c r="RC7" s="1"/>
      <c r="RD7" s="1"/>
      <c r="RG7" s="1"/>
      <c r="RI7" s="1"/>
      <c r="RQ7" s="1"/>
    </row>
    <row r="8" spans="1:485">
      <c r="A8" s="4" t="s">
        <v>200</v>
      </c>
      <c r="B8" s="4" t="s">
        <v>185</v>
      </c>
      <c r="C8" s="2">
        <v>1602</v>
      </c>
      <c r="E8">
        <v>7.35</v>
      </c>
      <c r="F8">
        <v>4.54</v>
      </c>
      <c r="H8" s="29">
        <v>0.31719999999999998</v>
      </c>
      <c r="J8" s="29">
        <v>-9.5713000000000008</v>
      </c>
      <c r="K8" s="29">
        <v>-9.4428999999999998</v>
      </c>
      <c r="L8" s="29">
        <v>-20.894500000000001</v>
      </c>
      <c r="M8" s="29">
        <v>-8.4846000000000004</v>
      </c>
      <c r="N8" s="29">
        <v>-21.383099999999999</v>
      </c>
      <c r="O8" s="29">
        <v>-11.0966</v>
      </c>
      <c r="P8" s="29">
        <v>-15.162699999999999</v>
      </c>
      <c r="Q8" s="29">
        <v>-21.0596</v>
      </c>
      <c r="R8" s="29">
        <v>-19.615500000000001</v>
      </c>
      <c r="S8" s="29">
        <v>-23.351199999999999</v>
      </c>
      <c r="T8" s="29">
        <v>-24.610399999999998</v>
      </c>
      <c r="U8" s="29">
        <v>-7.5583</v>
      </c>
      <c r="V8" s="29">
        <v>-11.826000000000001</v>
      </c>
      <c r="W8" s="29">
        <v>-9.6097000000000001</v>
      </c>
      <c r="X8" s="29">
        <v>-23.080400000000001</v>
      </c>
      <c r="Y8" s="29">
        <v>-9.6494999999999997</v>
      </c>
      <c r="AA8" s="29">
        <v>-37.576900000000002</v>
      </c>
      <c r="AB8" s="29">
        <v>-10.3969</v>
      </c>
      <c r="AC8" s="29">
        <v>-10.0868</v>
      </c>
      <c r="AD8" s="29">
        <v>-8.5396999999999998</v>
      </c>
      <c r="AE8" s="29">
        <v>-6.5746000000000002</v>
      </c>
      <c r="AF8" s="29">
        <v>-10.242699999999999</v>
      </c>
      <c r="AG8" s="29">
        <v>-11.211</v>
      </c>
      <c r="AH8" s="29">
        <v>-13.879</v>
      </c>
      <c r="AI8" s="29">
        <v>-9.3427000000000007</v>
      </c>
      <c r="AJ8" s="29">
        <v>-19.3264</v>
      </c>
      <c r="AK8" s="29">
        <v>-23.640999999999998</v>
      </c>
      <c r="AL8" s="29">
        <v>-15.242699999999999</v>
      </c>
      <c r="AM8" s="29">
        <v>-15.9785</v>
      </c>
      <c r="AN8" s="29">
        <v>-18.4282</v>
      </c>
      <c r="AO8" s="29">
        <v>-24.0746</v>
      </c>
      <c r="AP8" s="29">
        <v>-9.1540999999999997</v>
      </c>
      <c r="AQ8" s="29">
        <v>-19.451899999999998</v>
      </c>
      <c r="AR8" s="29">
        <v>-7.7135999999999996</v>
      </c>
      <c r="AS8" s="29">
        <v>-5.8982000000000001</v>
      </c>
      <c r="AT8" s="29">
        <v>-26.439399999999999</v>
      </c>
      <c r="AU8" s="29">
        <v>-19.032800000000002</v>
      </c>
      <c r="AV8" s="29">
        <v>-29.3323</v>
      </c>
      <c r="AW8" s="29">
        <v>-48.179600000000001</v>
      </c>
      <c r="AX8" s="29">
        <v>-5.9996</v>
      </c>
      <c r="AY8" s="29">
        <v>-4.8628999999999998</v>
      </c>
      <c r="AZ8" s="29">
        <v>-7.9443000000000001</v>
      </c>
      <c r="BA8" s="29">
        <v>-3.1823999999999999</v>
      </c>
      <c r="BB8" s="29">
        <v>-6.5659999999999998</v>
      </c>
      <c r="BC8" s="29">
        <v>-9.7531999999999996</v>
      </c>
      <c r="BD8" s="29">
        <v>-7.4269999999999996</v>
      </c>
      <c r="BE8" s="29">
        <v>-9.6760000000000002</v>
      </c>
      <c r="BF8" s="29">
        <v>-4.7529000000000003</v>
      </c>
      <c r="BG8" s="29">
        <v>-9.7880000000000003</v>
      </c>
      <c r="BH8" s="29">
        <v>-8.9712999999999994</v>
      </c>
      <c r="BI8" s="29">
        <v>-9.9225999999999992</v>
      </c>
      <c r="BJ8" s="29">
        <v>-12.1915</v>
      </c>
      <c r="BK8" s="29">
        <v>-15.1899</v>
      </c>
      <c r="BL8" s="29">
        <v>-18.808299999999999</v>
      </c>
      <c r="BM8" s="29">
        <v>-10.586600000000001</v>
      </c>
      <c r="BN8" s="29">
        <v>-12.7864</v>
      </c>
      <c r="BO8" s="29">
        <v>-17.169899999999998</v>
      </c>
      <c r="BP8" s="29">
        <v>-16.072800000000001</v>
      </c>
      <c r="BQ8" s="29">
        <v>-29.926600000000001</v>
      </c>
      <c r="BR8" s="29">
        <v>-12.4069</v>
      </c>
      <c r="BS8" s="29">
        <v>-3.0358000000000001</v>
      </c>
      <c r="BT8" s="29">
        <v>-20.7712</v>
      </c>
      <c r="BU8" s="29">
        <v>-31.167400000000001</v>
      </c>
      <c r="BV8" s="29">
        <v>-26.6935</v>
      </c>
      <c r="BW8" s="29">
        <v>-26.674399999999999</v>
      </c>
      <c r="BX8" s="29">
        <v>-53.540700000000001</v>
      </c>
      <c r="BY8" s="29">
        <v>-8.8483000000000001</v>
      </c>
      <c r="BZ8" s="29">
        <v>-8.3001000000000005</v>
      </c>
      <c r="CA8" s="29">
        <v>-28.169499999999999</v>
      </c>
      <c r="CB8" s="29">
        <v>-3.5916999999999999</v>
      </c>
      <c r="CC8" s="29">
        <v>-5.9737999999999998</v>
      </c>
      <c r="CD8" s="29">
        <v>-10.7195</v>
      </c>
      <c r="CE8" s="29">
        <v>-9.8713999999999995</v>
      </c>
      <c r="CF8" s="29">
        <v>-12.1892</v>
      </c>
      <c r="CG8" s="29">
        <v>-13.7012</v>
      </c>
      <c r="CH8" s="29">
        <v>-28.037400000000002</v>
      </c>
      <c r="CI8" s="29">
        <v>-11.6976</v>
      </c>
      <c r="CJ8" s="29">
        <v>-22.6051</v>
      </c>
      <c r="CK8" s="29">
        <v>-55.157499999999999</v>
      </c>
      <c r="CL8" s="29">
        <v>-31.700199999999999</v>
      </c>
      <c r="CM8" s="29">
        <v>-17.0016</v>
      </c>
      <c r="CN8" s="29">
        <v>-27.9466</v>
      </c>
      <c r="CO8" s="29">
        <v>-32.336799999999997</v>
      </c>
      <c r="CP8" s="29">
        <v>-8.5928000000000004</v>
      </c>
      <c r="CQ8" s="29">
        <v>-28.882300000000001</v>
      </c>
      <c r="CR8" s="29">
        <v>-4.9001000000000001</v>
      </c>
      <c r="CS8" s="29">
        <v>-16.526299999999999</v>
      </c>
      <c r="CT8" s="29">
        <v>-20.537099999999999</v>
      </c>
      <c r="CU8" s="29">
        <v>-17.365300000000001</v>
      </c>
      <c r="CV8" s="29">
        <v>-16.0228</v>
      </c>
      <c r="CW8" s="29">
        <v>-14.518000000000001</v>
      </c>
      <c r="CX8" s="29">
        <v>-19.2164</v>
      </c>
      <c r="CY8" s="29">
        <v>-31.465900000000001</v>
      </c>
      <c r="CZ8" s="29">
        <v>-19.470300000000002</v>
      </c>
      <c r="DA8" s="29">
        <v>-13.6417</v>
      </c>
      <c r="DB8" s="29">
        <v>-23.218299999999999</v>
      </c>
      <c r="DC8" s="29">
        <v>-6.5388999999999999</v>
      </c>
      <c r="DD8" s="29">
        <v>-9.0870999999999995</v>
      </c>
      <c r="DE8" s="29">
        <v>-18.647600000000001</v>
      </c>
      <c r="DF8" s="29">
        <v>-9.9296000000000006</v>
      </c>
      <c r="DG8" s="29">
        <v>-16.741499999999998</v>
      </c>
      <c r="DH8" s="29">
        <v>-18.583600000000001</v>
      </c>
      <c r="DI8" s="29">
        <v>-10.7959</v>
      </c>
      <c r="DJ8" s="29">
        <v>-7.6203000000000003</v>
      </c>
      <c r="DK8" s="29">
        <v>-13.94</v>
      </c>
      <c r="DL8" s="29">
        <v>-7.35</v>
      </c>
      <c r="DM8" s="29">
        <v>-47.876100000000001</v>
      </c>
      <c r="DN8" s="29">
        <v>-37.575499999999998</v>
      </c>
      <c r="DO8" s="29">
        <v>-6.383</v>
      </c>
      <c r="DP8" s="29">
        <v>-70.9709</v>
      </c>
      <c r="DQ8" s="29">
        <v>-4.9040599999999999E-5</v>
      </c>
      <c r="DR8" s="29">
        <v>-19.7195</v>
      </c>
      <c r="DS8" s="29">
        <v>-15.0741</v>
      </c>
      <c r="DT8" s="29">
        <v>-59.695500000000003</v>
      </c>
      <c r="DU8" s="29">
        <v>-6.1971999999999996</v>
      </c>
      <c r="DV8" s="29">
        <v>-26.459399999999999</v>
      </c>
      <c r="DW8" s="29">
        <v>-7.5077999999999996</v>
      </c>
      <c r="DX8" s="29">
        <v>-20.084499999999998</v>
      </c>
      <c r="DY8" s="29">
        <v>-65.294899999999998</v>
      </c>
      <c r="DZ8" s="29">
        <v>-11.46</v>
      </c>
      <c r="EA8" s="29">
        <v>-10.8995</v>
      </c>
      <c r="EB8" s="29">
        <v>-25.975899999999999</v>
      </c>
      <c r="EC8" s="29">
        <v>-35.323399999999999</v>
      </c>
      <c r="ED8" s="29">
        <v>-5.8659999999999997</v>
      </c>
      <c r="EE8" s="29">
        <v>-11.687099999999999</v>
      </c>
      <c r="EF8" s="29">
        <v>-17.535399999999999</v>
      </c>
      <c r="EG8" s="29">
        <v>-22.270700000000001</v>
      </c>
      <c r="EH8" s="29">
        <v>-10.940899999999999</v>
      </c>
      <c r="EI8" s="29">
        <v>-20.372499999999999</v>
      </c>
      <c r="EJ8" s="29">
        <v>-2.7606999999999999</v>
      </c>
      <c r="EK8" s="29">
        <v>-19.555299999999999</v>
      </c>
      <c r="EL8" s="29">
        <v>-29.828299999999999</v>
      </c>
      <c r="EM8" s="29">
        <v>-9.4204000000000008</v>
      </c>
      <c r="EN8" s="29">
        <v>-15.909800000000001</v>
      </c>
      <c r="EO8" s="29">
        <v>-9.2330000000000005</v>
      </c>
      <c r="EP8" s="29">
        <v>-14.8536</v>
      </c>
      <c r="EQ8" s="29">
        <v>-6.3254999999999999</v>
      </c>
      <c r="ER8" s="29">
        <v>-24.9649</v>
      </c>
      <c r="ES8" s="29">
        <v>-8.4208999999999996</v>
      </c>
      <c r="ET8" s="29">
        <v>-20.846900000000002</v>
      </c>
      <c r="EU8" s="29">
        <v>-10.3019</v>
      </c>
      <c r="EV8" s="29">
        <v>-70.908600000000007</v>
      </c>
      <c r="EW8" s="29">
        <v>-18.906400000000001</v>
      </c>
      <c r="EX8" s="29">
        <v>-22.707699999999999</v>
      </c>
      <c r="EY8" s="29">
        <v>-12.942299999999999</v>
      </c>
      <c r="EZ8" s="29">
        <v>-24.4879</v>
      </c>
      <c r="FA8" s="29">
        <v>-14.389900000000001</v>
      </c>
      <c r="FB8" s="29">
        <v>-17.331399999999999</v>
      </c>
      <c r="FC8" s="29">
        <v>-58.504199999999997</v>
      </c>
      <c r="FD8" s="29">
        <v>-6.1441999999999997</v>
      </c>
      <c r="FE8" s="29">
        <v>-8.7851999999999997</v>
      </c>
      <c r="FF8" s="29">
        <v>-21.612100000000002</v>
      </c>
      <c r="FG8" s="29">
        <v>-13.998699999999999</v>
      </c>
      <c r="FH8" s="29">
        <v>-5.7865000000000002</v>
      </c>
      <c r="FI8" s="29">
        <v>-10.914099999999999</v>
      </c>
      <c r="FJ8" s="29">
        <v>-52.174700000000001</v>
      </c>
      <c r="FK8" s="29">
        <v>-9.2323000000000004</v>
      </c>
      <c r="FL8" s="29">
        <v>-31.8078</v>
      </c>
      <c r="FM8" s="29">
        <v>-15.7028</v>
      </c>
      <c r="FN8" s="29">
        <v>-87.971699999999998</v>
      </c>
      <c r="FO8" s="29">
        <v>-44.296100000000003</v>
      </c>
      <c r="FP8" s="29">
        <v>-41.232799999999997</v>
      </c>
      <c r="FQ8" s="29">
        <v>-9.5885999999999996</v>
      </c>
      <c r="FR8" s="29">
        <v>-8.3681000000000001</v>
      </c>
      <c r="FS8" s="29">
        <v>-12.5281</v>
      </c>
      <c r="FT8" s="29">
        <v>-11.309799999999999</v>
      </c>
      <c r="FU8" s="29">
        <v>-8.3725000000000005</v>
      </c>
      <c r="FV8" s="29">
        <v>-7.2100999999999997</v>
      </c>
      <c r="FW8" s="29">
        <v>-4.1280999999999999</v>
      </c>
      <c r="FX8" s="29">
        <v>-11.9346</v>
      </c>
      <c r="FY8" s="29">
        <v>-9.9467999999999996</v>
      </c>
      <c r="FZ8" s="29">
        <v>-9.3026999999999997</v>
      </c>
      <c r="GA8" s="29">
        <v>-17.067499999999999</v>
      </c>
      <c r="GB8" s="29">
        <v>-12.0695</v>
      </c>
      <c r="GC8" s="29">
        <v>-6.8936000000000002</v>
      </c>
      <c r="GD8" s="29">
        <v>-5.2808999999999999</v>
      </c>
      <c r="GE8" s="29">
        <v>-9.8637999999999995</v>
      </c>
      <c r="GF8" s="29">
        <v>-9.8274000000000008</v>
      </c>
      <c r="GG8" s="29">
        <v>-12.321999999999999</v>
      </c>
      <c r="GH8" s="29">
        <v>-6.5202</v>
      </c>
      <c r="GI8" s="29">
        <v>-5.1406000000000001</v>
      </c>
      <c r="GJ8" s="29">
        <v>-7.8967000000000001</v>
      </c>
      <c r="GK8" s="29">
        <v>-3.4445000000000001</v>
      </c>
      <c r="GL8" s="29">
        <v>-6.5880999999999998</v>
      </c>
      <c r="GM8" s="29">
        <v>-6.9687000000000001</v>
      </c>
      <c r="GN8" s="29">
        <v>-8.5785999999999998</v>
      </c>
      <c r="GO8" s="29">
        <v>-4.9005999999999998</v>
      </c>
      <c r="GP8" s="29">
        <v>-7.5164999999999997</v>
      </c>
      <c r="GQ8" s="29">
        <v>-5.9294000000000002</v>
      </c>
      <c r="GR8" s="29">
        <v>-17.5823</v>
      </c>
      <c r="GS8" s="29">
        <v>-9.3081999999999994</v>
      </c>
      <c r="GT8" s="29">
        <v>-7.2270000000000003</v>
      </c>
      <c r="GU8" s="29">
        <v>-9.9367999999999999</v>
      </c>
      <c r="GV8" s="29">
        <v>-15.0395</v>
      </c>
      <c r="GW8" s="29">
        <v>-27.931799999999999</v>
      </c>
      <c r="GX8" s="29">
        <v>-10.156000000000001</v>
      </c>
      <c r="GY8" s="29">
        <v>-14.449</v>
      </c>
      <c r="GZ8" s="29">
        <v>-9.9819999999999993</v>
      </c>
      <c r="HA8" s="29">
        <v>-7.7542</v>
      </c>
      <c r="HB8" s="29">
        <v>-7.3503999999999996</v>
      </c>
      <c r="HC8" s="29">
        <v>-22.758299999999998</v>
      </c>
      <c r="HD8" s="29">
        <v>-74.973200000000006</v>
      </c>
      <c r="HE8" s="29">
        <v>-5.7187000000000001</v>
      </c>
      <c r="HF8" s="29">
        <v>-3.1488999999999998</v>
      </c>
      <c r="HG8" s="29">
        <v>-10.487</v>
      </c>
      <c r="HH8" s="29">
        <v>-7.0050999999999997</v>
      </c>
      <c r="HI8" s="29">
        <v>-8.2735000000000003</v>
      </c>
      <c r="HJ8" s="29">
        <v>-9.1159999999999997</v>
      </c>
      <c r="HK8" s="29">
        <v>-6.7949999999999999</v>
      </c>
      <c r="HL8" s="29">
        <v>-10.7494</v>
      </c>
      <c r="HM8" s="29">
        <v>-6.1173999999999999</v>
      </c>
      <c r="HN8" s="29">
        <v>-8.8696999999999999</v>
      </c>
      <c r="HO8" s="29">
        <v>-8.3074999999999992</v>
      </c>
      <c r="HP8" s="29">
        <v>-12.381600000000001</v>
      </c>
      <c r="HQ8" s="29">
        <v>-9.4146999999999998</v>
      </c>
      <c r="HR8" s="29">
        <v>-12.089</v>
      </c>
      <c r="HS8" s="29">
        <v>-16.469899999999999</v>
      </c>
      <c r="HT8" s="29">
        <v>-25.552800000000001</v>
      </c>
      <c r="HU8" s="29">
        <v>-12.4755</v>
      </c>
      <c r="HV8" s="29">
        <v>-18.794499999999999</v>
      </c>
      <c r="HW8" s="29">
        <v>-4.0960000000000001</v>
      </c>
      <c r="HX8" s="29">
        <v>-3.5354999999999999</v>
      </c>
      <c r="HY8" s="29">
        <v>-82.191800000000001</v>
      </c>
      <c r="HZ8" s="29">
        <v>-7.4047999999999998</v>
      </c>
      <c r="IA8" s="29">
        <v>-16.486799999999999</v>
      </c>
      <c r="IB8" s="29">
        <v>-11.0169</v>
      </c>
      <c r="IC8" s="29">
        <v>-10.7597</v>
      </c>
      <c r="ID8" s="29">
        <v>-9.6553000000000004</v>
      </c>
      <c r="IE8" s="29">
        <v>-11.279</v>
      </c>
      <c r="IF8" s="29">
        <v>-13.7768</v>
      </c>
      <c r="IG8" s="29">
        <v>-17.114100000000001</v>
      </c>
      <c r="IH8" s="29">
        <v>-20.316800000000001</v>
      </c>
      <c r="II8" s="29">
        <v>-9.1432000000000002</v>
      </c>
      <c r="IJ8" s="29">
        <v>-12.422599999999999</v>
      </c>
      <c r="IK8" s="29">
        <v>-15.8247</v>
      </c>
      <c r="IL8" s="29">
        <v>-13.147500000000001</v>
      </c>
      <c r="IM8" s="29">
        <v>-8.4720999999999993</v>
      </c>
      <c r="IN8" s="29">
        <v>-11.3477</v>
      </c>
      <c r="IO8" s="29">
        <v>-8.2666000000000004</v>
      </c>
      <c r="IP8" s="29">
        <v>-15.5512</v>
      </c>
      <c r="IQ8" s="29">
        <v>-12.424099999999999</v>
      </c>
      <c r="IR8" s="29">
        <v>-13.579000000000001</v>
      </c>
      <c r="IS8" s="29">
        <v>-12.2201</v>
      </c>
      <c r="IT8" s="29">
        <v>-15.9884</v>
      </c>
      <c r="IU8" s="29">
        <v>-76.173500000000004</v>
      </c>
      <c r="IV8" s="29">
        <v>-48.709699999999998</v>
      </c>
      <c r="IW8" s="29">
        <v>-12.7987</v>
      </c>
      <c r="IX8" s="29">
        <v>-21.664200000000001</v>
      </c>
      <c r="IY8" s="29">
        <v>-8.3759999999999994</v>
      </c>
      <c r="IZ8" s="29">
        <v>-34.793500000000002</v>
      </c>
      <c r="JA8" s="29">
        <v>-3.3708</v>
      </c>
      <c r="JB8" s="29">
        <v>-15.418200000000001</v>
      </c>
      <c r="JC8" s="29">
        <v>-8.3772000000000002</v>
      </c>
      <c r="JD8" s="29">
        <v>-11.8484</v>
      </c>
      <c r="JE8" s="29">
        <v>-57.837000000000003</v>
      </c>
      <c r="JF8" s="29">
        <v>-51.957900000000002</v>
      </c>
      <c r="JG8" s="29">
        <v>-3.6469999999999998</v>
      </c>
      <c r="JH8" s="29">
        <v>-9.1232000000000006</v>
      </c>
      <c r="JI8" s="29">
        <v>-7.5544000000000002</v>
      </c>
      <c r="JJ8" s="29">
        <v>-5.8108000000000004</v>
      </c>
      <c r="JK8" s="29">
        <v>-9.1568000000000005</v>
      </c>
      <c r="JL8" s="29">
        <v>-10.5939</v>
      </c>
      <c r="JM8" s="29">
        <v>-12.8428</v>
      </c>
      <c r="JN8" s="29">
        <v>-17.444099999999999</v>
      </c>
      <c r="JO8" s="29">
        <v>-33.042999999999999</v>
      </c>
      <c r="JP8" s="29">
        <v>-20.8931</v>
      </c>
      <c r="JQ8" s="29">
        <v>-20.7774</v>
      </c>
      <c r="JR8" s="29">
        <v>-9.0091999999999999</v>
      </c>
      <c r="JS8" s="29">
        <v>-26.5001</v>
      </c>
      <c r="JT8" s="29">
        <v>-53.8643</v>
      </c>
      <c r="JU8" s="29">
        <v>-86.093599999999995</v>
      </c>
      <c r="JV8" s="29">
        <v>-60.068399999999997</v>
      </c>
      <c r="JW8" s="29">
        <v>-85.840900000000005</v>
      </c>
      <c r="JX8" s="29">
        <v>-48.35</v>
      </c>
      <c r="JY8" s="29">
        <v>-36.2256</v>
      </c>
      <c r="JZ8" s="29">
        <v>-91.708299999999994</v>
      </c>
      <c r="KA8" s="29">
        <v>-24.9908</v>
      </c>
      <c r="KB8" s="29">
        <v>-11.4443</v>
      </c>
      <c r="KC8" s="29">
        <v>-36.724800000000002</v>
      </c>
      <c r="KD8" s="29">
        <v>-9.8880999999999997</v>
      </c>
      <c r="KE8" s="29">
        <v>-7.7381000000000002</v>
      </c>
      <c r="KF8" s="29">
        <v>-48.976799999999997</v>
      </c>
      <c r="KG8" s="29">
        <v>-16.9741</v>
      </c>
      <c r="KH8" s="29">
        <v>-85.891999999999996</v>
      </c>
      <c r="KI8" s="29">
        <v>-68.814300000000003</v>
      </c>
      <c r="KJ8" s="29">
        <v>-48.957700000000003</v>
      </c>
      <c r="KK8" s="29">
        <v>-41.689100000000003</v>
      </c>
      <c r="KL8" s="29">
        <v>-25.727499999999999</v>
      </c>
      <c r="KM8" s="29">
        <v>-14.5059</v>
      </c>
      <c r="KN8" s="29">
        <v>-14.6686</v>
      </c>
      <c r="KO8" s="29">
        <v>-68.409300000000002</v>
      </c>
      <c r="KP8" s="29">
        <v>-44.508299999999998</v>
      </c>
      <c r="KQ8" s="29">
        <v>-8.7422000000000004</v>
      </c>
      <c r="KR8" s="29">
        <v>-27.4986</v>
      </c>
      <c r="KS8" s="29">
        <v>-15.311999999999999</v>
      </c>
      <c r="KT8" s="29">
        <v>-9.0402000000000005</v>
      </c>
      <c r="KU8" s="29">
        <v>-20.132200000000001</v>
      </c>
      <c r="KV8" s="29">
        <v>7.35</v>
      </c>
      <c r="KW8" s="29">
        <v>3.2134100000000001</v>
      </c>
      <c r="KX8" s="29">
        <v>-6.6419300000000003</v>
      </c>
      <c r="KY8" s="29">
        <v>-3.4212500000000001</v>
      </c>
      <c r="KZ8" s="29"/>
      <c r="LA8" s="29"/>
      <c r="LB8" s="29">
        <v>-1.13615</v>
      </c>
      <c r="LC8" s="29"/>
      <c r="LD8" s="29">
        <v>0.20155000000000001</v>
      </c>
      <c r="LE8" s="29">
        <v>-8.2440999999999995</v>
      </c>
      <c r="LF8" s="29">
        <v>-9.3642099999999999</v>
      </c>
      <c r="LG8" s="29">
        <v>-0.95128999999999997</v>
      </c>
      <c r="LH8" s="29">
        <v>60.096850000000003</v>
      </c>
      <c r="LI8" s="29">
        <v>-3.5254500000000002</v>
      </c>
      <c r="LJ8" s="29">
        <v>-2.0916600000000001</v>
      </c>
      <c r="LK8" s="29">
        <v>1.0750500000000001</v>
      </c>
      <c r="LL8" s="29">
        <v>-8.5984499999999997</v>
      </c>
      <c r="LM8" s="29">
        <v>0.34448000000000001</v>
      </c>
      <c r="LN8" s="29">
        <v>0.68393999999999999</v>
      </c>
      <c r="LO8" s="29">
        <v>0.68393999999999999</v>
      </c>
      <c r="LP8" s="29">
        <v>4.2389999999999997E-2</v>
      </c>
      <c r="LQ8" s="29">
        <v>-8.2587499999999991</v>
      </c>
      <c r="LR8" s="29">
        <v>-0.87273999999999996</v>
      </c>
      <c r="LS8" s="29">
        <v>-5.6295299999999999</v>
      </c>
      <c r="LT8" s="29">
        <v>-3.46916</v>
      </c>
      <c r="LU8" s="29"/>
      <c r="LV8" s="29">
        <v>8.1775599999999997</v>
      </c>
      <c r="LW8" s="29">
        <v>-9.7797599999999996</v>
      </c>
      <c r="LX8" s="29">
        <v>16.887229999999999</v>
      </c>
      <c r="LY8" s="29">
        <v>-9.6222399999999997</v>
      </c>
      <c r="LZ8" s="29">
        <v>-2.15944</v>
      </c>
      <c r="MA8" s="29">
        <v>0.60741999999999996</v>
      </c>
      <c r="MB8" s="29">
        <v>-5.8316400000000002</v>
      </c>
      <c r="MC8" s="29"/>
      <c r="MD8" s="29">
        <v>-6.2508900000000001</v>
      </c>
      <c r="ME8" s="29">
        <v>1.44513</v>
      </c>
      <c r="MF8" s="29">
        <v>-2.34924</v>
      </c>
      <c r="MG8" s="29">
        <v>-2.72038</v>
      </c>
      <c r="MH8" s="29">
        <v>-9.1744400000000006</v>
      </c>
      <c r="MI8" s="29">
        <v>-1.2354700000000001</v>
      </c>
      <c r="MJ8" s="29">
        <v>-9.8520599999999998</v>
      </c>
      <c r="MK8" s="29">
        <v>-3.1164900000000002</v>
      </c>
      <c r="ML8" s="29">
        <v>-2.8926699999999999</v>
      </c>
      <c r="MM8" s="29"/>
      <c r="MN8" s="29">
        <v>-8.28674</v>
      </c>
      <c r="MO8">
        <v>0.83099999999999996</v>
      </c>
      <c r="MP8">
        <v>0.83099999999999996</v>
      </c>
      <c r="MQ8" s="1">
        <v>2.2785250544999999E-5</v>
      </c>
      <c r="MR8" s="1">
        <v>5.2631600000000002E-3</v>
      </c>
      <c r="MS8" s="1">
        <v>3.5919565435000001E-3</v>
      </c>
      <c r="MT8" s="1">
        <v>-3.5805639182000001E-3</v>
      </c>
      <c r="MU8" s="1">
        <v>3.6033491688000001E-3</v>
      </c>
      <c r="MV8" s="1">
        <v>5.68762E-3</v>
      </c>
      <c r="MW8" s="1">
        <v>7.1839130870000002E-3</v>
      </c>
      <c r="MX8" s="1">
        <v>-155.61115000000001</v>
      </c>
      <c r="MY8" s="1">
        <v>-50.718710000000002</v>
      </c>
      <c r="MZ8" s="1">
        <v>-2.4104399999999999</v>
      </c>
      <c r="NA8" s="1">
        <v>-44.846049999999998</v>
      </c>
      <c r="NB8" s="1">
        <v>-2.1606399999999999</v>
      </c>
      <c r="NC8" s="1">
        <v>-152.68902</v>
      </c>
      <c r="ND8" s="1">
        <v>-19.74051</v>
      </c>
      <c r="NE8" s="1">
        <v>-73.663780000000003</v>
      </c>
      <c r="NF8" s="1">
        <v>-0.82452000000000003</v>
      </c>
      <c r="NG8" s="1">
        <v>-243.53116</v>
      </c>
      <c r="NH8" s="1">
        <v>-58.378979999999999</v>
      </c>
      <c r="NI8" s="1">
        <v>3.6300000000000001E-7</v>
      </c>
      <c r="NJ8" s="1">
        <v>2.22E-8</v>
      </c>
      <c r="NK8" s="1">
        <v>1.3599999999999999E-6</v>
      </c>
      <c r="NL8" s="1">
        <v>9.1600000000000004E-4</v>
      </c>
      <c r="NM8" s="1">
        <v>1.7800000000000001E-9</v>
      </c>
      <c r="NN8" s="1">
        <v>9.9299999999999996E-4</v>
      </c>
      <c r="NO8" s="1">
        <v>8.4800000000000005E-9</v>
      </c>
      <c r="NP8" s="1">
        <v>3.8499999999999997E-9</v>
      </c>
      <c r="NQ8" s="1">
        <v>3.33E-8</v>
      </c>
      <c r="NR8" s="1">
        <v>1.3699999999999999E-5</v>
      </c>
      <c r="NS8" s="1">
        <v>7.8599999999999997E-7</v>
      </c>
      <c r="NT8" s="1">
        <v>2.96E-8</v>
      </c>
      <c r="NU8" s="1">
        <v>2.4815599999999997E-4</v>
      </c>
      <c r="NV8" s="1">
        <v>3.0396938986479066E-8</v>
      </c>
      <c r="NW8" s="1">
        <v>2.15E-3</v>
      </c>
      <c r="NX8" s="1">
        <v>3.0396938986479066E-8</v>
      </c>
      <c r="NY8" s="1">
        <v>8.0799999999999999E-5</v>
      </c>
      <c r="NZ8" s="1">
        <v>5.66E-6</v>
      </c>
      <c r="OA8" s="1">
        <v>4.9799999999999996E-4</v>
      </c>
      <c r="OB8" s="1">
        <v>1.6899999999999999E-6</v>
      </c>
      <c r="OC8" s="1">
        <v>6.0199999999999996E-8</v>
      </c>
      <c r="OD8" s="1">
        <v>7.6999999999999996E-4</v>
      </c>
      <c r="OE8" s="1">
        <v>8.5199999999999995E-9</v>
      </c>
      <c r="OF8" s="1">
        <v>8.6399999999999999E-5</v>
      </c>
      <c r="OG8" s="1">
        <v>2.9100000000000003E-4</v>
      </c>
      <c r="OH8" s="1"/>
      <c r="OI8" s="1">
        <v>4.6999999999999999E-9</v>
      </c>
      <c r="OJ8" s="1">
        <v>5.8500000000000003E-9</v>
      </c>
      <c r="OK8" s="1">
        <v>1.6399999999999999E-9</v>
      </c>
      <c r="OL8" s="1">
        <v>5.6699999999999997E-9</v>
      </c>
      <c r="OM8" s="1">
        <v>4.27763E-4</v>
      </c>
      <c r="ON8" s="1">
        <v>4.2100000000000001E-9</v>
      </c>
      <c r="OO8" s="1">
        <v>3.3500000000000001E-4</v>
      </c>
      <c r="OP8" s="1">
        <v>2.12E-6</v>
      </c>
      <c r="OQ8" s="1">
        <v>9.7900000000000003E-10</v>
      </c>
      <c r="OR8" s="1">
        <v>1.8699999999999999E-8</v>
      </c>
      <c r="OS8" s="1">
        <v>3.92E-8</v>
      </c>
      <c r="OT8" s="1">
        <v>2.4399999999999998E-9</v>
      </c>
      <c r="OU8" s="1">
        <v>5.4800000000000001E-9</v>
      </c>
      <c r="OV8" s="29">
        <v>1.09690570053006</v>
      </c>
      <c r="OY8" s="1"/>
      <c r="PA8" s="1"/>
      <c r="PB8" s="1"/>
      <c r="PF8" s="1"/>
      <c r="PG8" s="1"/>
      <c r="PI8" s="1"/>
      <c r="PJ8" s="1"/>
      <c r="PL8" s="1"/>
      <c r="PN8" s="1"/>
      <c r="PP8" s="1"/>
      <c r="PR8" s="1"/>
      <c r="PS8" s="1"/>
      <c r="QI8" s="1"/>
      <c r="QQ8" s="1"/>
      <c r="QR8" s="1"/>
      <c r="QS8" s="1"/>
      <c r="QT8" s="1"/>
      <c r="QU8" s="1"/>
      <c r="QV8" s="1"/>
      <c r="QW8" s="1"/>
      <c r="QX8" s="1"/>
      <c r="QY8" s="1"/>
      <c r="RA8" s="1"/>
      <c r="RB8" s="1"/>
      <c r="RC8" s="1"/>
      <c r="RD8" s="1"/>
      <c r="RG8" s="1"/>
      <c r="RI8" s="1"/>
      <c r="RQ8" s="1"/>
    </row>
    <row r="9" spans="1:485">
      <c r="A9" s="4" t="s">
        <v>201</v>
      </c>
      <c r="B9" s="4" t="s">
        <v>190</v>
      </c>
      <c r="C9" s="2">
        <v>1602</v>
      </c>
      <c r="E9">
        <v>7.34</v>
      </c>
      <c r="F9">
        <v>5.71</v>
      </c>
      <c r="H9" s="29">
        <v>0.75609999999999999</v>
      </c>
      <c r="J9" s="29">
        <v>-9.7933000000000003</v>
      </c>
      <c r="K9" s="29">
        <v>-9.6273</v>
      </c>
      <c r="L9" s="29">
        <v>-20.98</v>
      </c>
      <c r="M9" s="29">
        <v>-8.6590000000000007</v>
      </c>
      <c r="N9" s="29">
        <v>-21.553799999999999</v>
      </c>
      <c r="O9" s="29">
        <v>-11.345000000000001</v>
      </c>
      <c r="P9" s="29">
        <v>-15.487</v>
      </c>
      <c r="Q9" s="29">
        <v>-21.3262</v>
      </c>
      <c r="R9" s="29">
        <v>-20.023299999999999</v>
      </c>
      <c r="S9" s="29">
        <v>-23.710899999999999</v>
      </c>
      <c r="T9" s="29">
        <v>-25.1111</v>
      </c>
      <c r="U9" s="29">
        <v>-7.7485999999999997</v>
      </c>
      <c r="V9" s="29">
        <v>-12.0357</v>
      </c>
      <c r="W9" s="29">
        <v>-9.7428000000000008</v>
      </c>
      <c r="X9" s="29">
        <v>-23.1374</v>
      </c>
      <c r="Y9" s="29">
        <v>-9.7981999999999996</v>
      </c>
      <c r="AA9" s="29">
        <v>-37.509599999999999</v>
      </c>
      <c r="AB9" s="29">
        <v>-10.444800000000001</v>
      </c>
      <c r="AC9" s="29">
        <v>-10.092700000000001</v>
      </c>
      <c r="AD9" s="29">
        <v>-8.5485000000000007</v>
      </c>
      <c r="AE9" s="29">
        <v>-6.5846</v>
      </c>
      <c r="AF9" s="29">
        <v>-10.317</v>
      </c>
      <c r="AG9" s="29">
        <v>-11.250400000000001</v>
      </c>
      <c r="AH9" s="29">
        <v>-13.828900000000001</v>
      </c>
      <c r="AI9" s="29">
        <v>-9.3529999999999998</v>
      </c>
      <c r="AJ9" s="29">
        <v>-19.282499999999999</v>
      </c>
      <c r="AK9" s="29">
        <v>-23.644400000000001</v>
      </c>
      <c r="AL9" s="29">
        <v>-15.199</v>
      </c>
      <c r="AM9" s="29">
        <v>-15.9734</v>
      </c>
      <c r="AN9" s="29">
        <v>-18.435300000000002</v>
      </c>
      <c r="AO9" s="29">
        <v>-24.033200000000001</v>
      </c>
      <c r="AP9" s="29">
        <v>-9.1329999999999991</v>
      </c>
      <c r="AQ9" s="29">
        <v>-19.374199999999998</v>
      </c>
      <c r="AR9" s="29">
        <v>-7.7134999999999998</v>
      </c>
      <c r="AS9" s="29">
        <v>-6.0060000000000002</v>
      </c>
      <c r="AT9" s="29">
        <v>-26.755600000000001</v>
      </c>
      <c r="AU9" s="29">
        <v>-19.085100000000001</v>
      </c>
      <c r="AV9" s="29">
        <v>-29.2956</v>
      </c>
      <c r="AW9" s="29">
        <v>-48.047199999999997</v>
      </c>
      <c r="AX9" s="29">
        <v>-5.9983000000000004</v>
      </c>
      <c r="AY9" s="29">
        <v>-4.8794000000000004</v>
      </c>
      <c r="AZ9" s="29">
        <v>-7.9707999999999997</v>
      </c>
      <c r="BA9" s="29">
        <v>-3.1844000000000001</v>
      </c>
      <c r="BB9" s="29">
        <v>-6.6372</v>
      </c>
      <c r="BC9" s="29">
        <v>-9.9086999999999996</v>
      </c>
      <c r="BD9" s="29">
        <v>-7.4604999999999997</v>
      </c>
      <c r="BE9" s="29">
        <v>-9.6267999999999994</v>
      </c>
      <c r="BF9" s="29">
        <v>-4.7323000000000004</v>
      </c>
      <c r="BG9" s="29">
        <v>-9.7888999999999999</v>
      </c>
      <c r="BH9" s="29">
        <v>-8.9631000000000007</v>
      </c>
      <c r="BI9" s="29">
        <v>-9.9938000000000002</v>
      </c>
      <c r="BJ9" s="29">
        <v>-12.343999999999999</v>
      </c>
      <c r="BK9" s="29">
        <v>-15.4284</v>
      </c>
      <c r="BL9" s="29">
        <v>-19.14</v>
      </c>
      <c r="BM9" s="29">
        <v>-10.582800000000001</v>
      </c>
      <c r="BN9" s="29">
        <v>-12.811400000000001</v>
      </c>
      <c r="BO9" s="29">
        <v>-17.239000000000001</v>
      </c>
      <c r="BP9" s="29">
        <v>-15.995799999999999</v>
      </c>
      <c r="BQ9" s="29">
        <v>-29.777100000000001</v>
      </c>
      <c r="BR9" s="29">
        <v>-12.3657</v>
      </c>
      <c r="BS9" s="29">
        <v>-3.1074999999999999</v>
      </c>
      <c r="BT9" s="29">
        <v>-20.7623</v>
      </c>
      <c r="BU9" s="29">
        <v>-31.092700000000001</v>
      </c>
      <c r="BV9" s="29">
        <v>-26.6144</v>
      </c>
      <c r="BW9" s="29">
        <v>-26.581299999999999</v>
      </c>
      <c r="BX9" s="29">
        <v>-53.360799999999998</v>
      </c>
      <c r="BY9" s="29">
        <v>-8.8569999999999993</v>
      </c>
      <c r="BZ9" s="29">
        <v>-8.2957000000000001</v>
      </c>
      <c r="CA9" s="29">
        <v>-28.131699999999999</v>
      </c>
      <c r="CB9" s="29">
        <v>-3.605</v>
      </c>
      <c r="CC9" s="29">
        <v>-5.9802</v>
      </c>
      <c r="CD9" s="29">
        <v>-10.7902</v>
      </c>
      <c r="CE9" s="29">
        <v>-9.8734000000000002</v>
      </c>
      <c r="CF9" s="29">
        <v>-12.217000000000001</v>
      </c>
      <c r="CG9" s="29">
        <v>-13.639699999999999</v>
      </c>
      <c r="CH9" s="29">
        <v>-27.9011</v>
      </c>
      <c r="CI9" s="29">
        <v>-11.659000000000001</v>
      </c>
      <c r="CJ9" s="29">
        <v>-22.544</v>
      </c>
      <c r="CK9" s="29">
        <v>-55.074800000000003</v>
      </c>
      <c r="CL9" s="29">
        <v>-31.770399999999999</v>
      </c>
      <c r="CM9" s="29">
        <v>-16.9924</v>
      </c>
      <c r="CN9" s="29">
        <v>-27.959</v>
      </c>
      <c r="CO9" s="29">
        <v>-32.286900000000003</v>
      </c>
      <c r="CP9" s="29">
        <v>-8.5919000000000008</v>
      </c>
      <c r="CQ9" s="29">
        <v>-28.931899999999999</v>
      </c>
      <c r="CR9" s="29">
        <v>-4.9321999999999999</v>
      </c>
      <c r="CS9" s="29">
        <v>-17.287800000000001</v>
      </c>
      <c r="CT9" s="29">
        <v>-21.321999999999999</v>
      </c>
      <c r="CU9" s="29">
        <v>-18.125499999999999</v>
      </c>
      <c r="CV9" s="29">
        <v>-16.773800000000001</v>
      </c>
      <c r="CW9" s="29">
        <v>-15.3202</v>
      </c>
      <c r="CX9" s="29">
        <v>-20.04</v>
      </c>
      <c r="CY9" s="29">
        <v>-32.289099999999998</v>
      </c>
      <c r="CZ9" s="29">
        <v>-20.255600000000001</v>
      </c>
      <c r="DA9" s="29">
        <v>-14.463200000000001</v>
      </c>
      <c r="DB9" s="29">
        <v>-23.898900000000001</v>
      </c>
      <c r="DC9" s="29">
        <v>-7.2956000000000003</v>
      </c>
      <c r="DD9" s="29">
        <v>-9.7860999999999994</v>
      </c>
      <c r="DE9" s="29">
        <v>-19.368600000000001</v>
      </c>
      <c r="DF9" s="29">
        <v>-10.7079</v>
      </c>
      <c r="DG9" s="29">
        <v>-17.472200000000001</v>
      </c>
      <c r="DH9" s="29">
        <v>-18.6816</v>
      </c>
      <c r="DI9" s="29">
        <v>-10.854100000000001</v>
      </c>
      <c r="DJ9" s="29">
        <v>-7.6481000000000003</v>
      </c>
      <c r="DK9" s="29">
        <v>-14.044</v>
      </c>
      <c r="DL9" s="29">
        <v>-7.34</v>
      </c>
      <c r="DM9" s="29">
        <v>-47.691200000000002</v>
      </c>
      <c r="DN9" s="29">
        <v>-37.508699999999997</v>
      </c>
      <c r="DO9" s="29">
        <v>-6.4343000000000004</v>
      </c>
      <c r="DP9" s="29">
        <v>-70.797200000000004</v>
      </c>
      <c r="DQ9" s="29">
        <v>-4.6972299999999997E-5</v>
      </c>
      <c r="DR9" s="29">
        <v>-19.610900000000001</v>
      </c>
      <c r="DS9" s="29">
        <v>-15.569800000000001</v>
      </c>
      <c r="DT9" s="29">
        <v>-59.732700000000001</v>
      </c>
      <c r="DU9" s="29">
        <v>-6.4550000000000001</v>
      </c>
      <c r="DV9" s="29">
        <v>-26.755500000000001</v>
      </c>
      <c r="DW9" s="29">
        <v>-7.4821</v>
      </c>
      <c r="DX9" s="29">
        <v>-20.5701</v>
      </c>
      <c r="DY9" s="29">
        <v>-65.319599999999994</v>
      </c>
      <c r="DZ9" s="29">
        <v>-11.703099999999999</v>
      </c>
      <c r="EA9" s="29">
        <v>-10.8719</v>
      </c>
      <c r="EB9" s="29">
        <v>-26.446899999999999</v>
      </c>
      <c r="EC9" s="29">
        <v>-35.269300000000001</v>
      </c>
      <c r="ED9" s="29">
        <v>-5.9221000000000004</v>
      </c>
      <c r="EE9" s="29">
        <v>-11.658799999999999</v>
      </c>
      <c r="EF9" s="29">
        <v>-17.5946</v>
      </c>
      <c r="EG9" s="29">
        <v>-22.168299999999999</v>
      </c>
      <c r="EH9" s="29">
        <v>-11.0129</v>
      </c>
      <c r="EI9" s="29">
        <v>-20.366199999999999</v>
      </c>
      <c r="EJ9" s="29">
        <v>-2.7721</v>
      </c>
      <c r="EK9" s="29">
        <v>-19.471800000000002</v>
      </c>
      <c r="EL9" s="29">
        <v>-29.796800000000001</v>
      </c>
      <c r="EM9" s="29">
        <v>-9.4102999999999994</v>
      </c>
      <c r="EN9" s="29">
        <v>-15.997400000000001</v>
      </c>
      <c r="EO9" s="29">
        <v>-9.2466000000000008</v>
      </c>
      <c r="EP9" s="29">
        <v>-14.8926</v>
      </c>
      <c r="EQ9" s="29">
        <v>-7.0449999999999999</v>
      </c>
      <c r="ER9" s="29">
        <v>-25.637699999999999</v>
      </c>
      <c r="ES9" s="29">
        <v>-8.4532000000000007</v>
      </c>
      <c r="ET9" s="29">
        <v>-20.8813</v>
      </c>
      <c r="EU9" s="29">
        <v>-10.260300000000001</v>
      </c>
      <c r="EV9" s="29">
        <v>-70.729399999999998</v>
      </c>
      <c r="EW9" s="29">
        <v>-18.833100000000002</v>
      </c>
      <c r="EX9" s="29">
        <v>-22.6572</v>
      </c>
      <c r="EY9" s="29">
        <v>-12.913600000000001</v>
      </c>
      <c r="EZ9" s="29">
        <v>-24.362400000000001</v>
      </c>
      <c r="FA9" s="29">
        <v>-14.8908</v>
      </c>
      <c r="FB9" s="29">
        <v>-17.239899999999999</v>
      </c>
      <c r="FC9" s="29">
        <v>-58.548400000000001</v>
      </c>
      <c r="FD9" s="29">
        <v>-6.4057000000000004</v>
      </c>
      <c r="FE9" s="29">
        <v>-8.7851999999999997</v>
      </c>
      <c r="FF9" s="29">
        <v>-21.9221</v>
      </c>
      <c r="FG9" s="29">
        <v>-14.327299999999999</v>
      </c>
      <c r="FH9" s="29">
        <v>-5.8091999999999997</v>
      </c>
      <c r="FI9" s="29">
        <v>-10.9015</v>
      </c>
      <c r="FJ9" s="29">
        <v>-51.959899999999998</v>
      </c>
      <c r="FK9" s="29">
        <v>-9.1891999999999996</v>
      </c>
      <c r="FL9" s="29">
        <v>-31.643699999999999</v>
      </c>
      <c r="FM9" s="29">
        <v>-15.6396</v>
      </c>
      <c r="FN9" s="29">
        <v>-87.586100000000002</v>
      </c>
      <c r="FO9" s="29">
        <v>-44.166899999999998</v>
      </c>
      <c r="FP9" s="29">
        <v>-41.120399999999997</v>
      </c>
      <c r="FQ9" s="29">
        <v>-9.5756999999999994</v>
      </c>
      <c r="FR9" s="29">
        <v>-8.3438999999999997</v>
      </c>
      <c r="FS9" s="29">
        <v>-12.6106</v>
      </c>
      <c r="FT9" s="29">
        <v>-11.3393</v>
      </c>
      <c r="FU9" s="29">
        <v>-8.3697999999999997</v>
      </c>
      <c r="FV9" s="29">
        <v>-7.2460000000000004</v>
      </c>
      <c r="FW9" s="29">
        <v>-4.1558000000000002</v>
      </c>
      <c r="FX9" s="29">
        <v>-12.06</v>
      </c>
      <c r="FY9" s="29">
        <v>-10.031499999999999</v>
      </c>
      <c r="FZ9" s="29">
        <v>-9.3361000000000001</v>
      </c>
      <c r="GA9" s="29">
        <v>-17.038799999999998</v>
      </c>
      <c r="GB9" s="29">
        <v>-12.055</v>
      </c>
      <c r="GC9" s="29">
        <v>-6.9009999999999998</v>
      </c>
      <c r="GD9" s="29">
        <v>-5.4420999999999999</v>
      </c>
      <c r="GE9" s="29">
        <v>-10.095000000000001</v>
      </c>
      <c r="GF9" s="29">
        <v>-10.032500000000001</v>
      </c>
      <c r="GG9" s="29">
        <v>-12.447800000000001</v>
      </c>
      <c r="GH9" s="29">
        <v>-6.5617999999999999</v>
      </c>
      <c r="GI9" s="29">
        <v>-5.1943999999999999</v>
      </c>
      <c r="GJ9" s="29">
        <v>-7.9642999999999997</v>
      </c>
      <c r="GK9" s="29">
        <v>-3.4841000000000002</v>
      </c>
      <c r="GL9" s="29">
        <v>-6.7019000000000002</v>
      </c>
      <c r="GM9" s="29">
        <v>-7.0427999999999997</v>
      </c>
      <c r="GN9" s="29">
        <v>-8.5799000000000003</v>
      </c>
      <c r="GO9" s="29">
        <v>-4.9172000000000002</v>
      </c>
      <c r="GP9" s="29">
        <v>-7.6580000000000004</v>
      </c>
      <c r="GQ9" s="29">
        <v>-6.0655000000000001</v>
      </c>
      <c r="GR9" s="29">
        <v>-17.729700000000001</v>
      </c>
      <c r="GS9" s="29">
        <v>-9.5044000000000004</v>
      </c>
      <c r="GT9" s="29">
        <v>-7.3685</v>
      </c>
      <c r="GU9" s="29">
        <v>-10.106400000000001</v>
      </c>
      <c r="GV9" s="29">
        <v>-15.097899999999999</v>
      </c>
      <c r="GW9" s="29">
        <v>-27.917999999999999</v>
      </c>
      <c r="GX9" s="29">
        <v>-10.151899999999999</v>
      </c>
      <c r="GY9" s="29">
        <v>-14.443300000000001</v>
      </c>
      <c r="GZ9" s="29">
        <v>-10.080500000000001</v>
      </c>
      <c r="HA9" s="29">
        <v>-7.8640999999999996</v>
      </c>
      <c r="HB9" s="29">
        <v>-7.3177000000000003</v>
      </c>
      <c r="HC9" s="29">
        <v>-22.808299999999999</v>
      </c>
      <c r="HD9" s="29">
        <v>-74.777699999999996</v>
      </c>
      <c r="HE9" s="29">
        <v>-5.7519999999999998</v>
      </c>
      <c r="HF9" s="29">
        <v>-3.1684999999999999</v>
      </c>
      <c r="HG9" s="29">
        <v>-10.6096</v>
      </c>
      <c r="HH9" s="29">
        <v>-7.0940000000000003</v>
      </c>
      <c r="HI9" s="29">
        <v>-8.3158999999999992</v>
      </c>
      <c r="HJ9" s="29">
        <v>-9.1638000000000002</v>
      </c>
      <c r="HK9" s="29">
        <v>-6.8563999999999998</v>
      </c>
      <c r="HL9" s="29">
        <v>-10.7333</v>
      </c>
      <c r="HM9" s="29">
        <v>-6.1150000000000002</v>
      </c>
      <c r="HN9" s="29">
        <v>-8.8765999999999998</v>
      </c>
      <c r="HO9" s="29">
        <v>-8.3034999999999997</v>
      </c>
      <c r="HP9" s="29">
        <v>-12.4473</v>
      </c>
      <c r="HQ9" s="29">
        <v>-9.4197000000000006</v>
      </c>
      <c r="HR9" s="29">
        <v>-12.117599999999999</v>
      </c>
      <c r="HS9" s="29">
        <v>-16.355499999999999</v>
      </c>
      <c r="HT9" s="29">
        <v>-25.430399999999999</v>
      </c>
      <c r="HU9" s="29">
        <v>-12.438499999999999</v>
      </c>
      <c r="HV9" s="29">
        <v>-18.7409</v>
      </c>
      <c r="HW9" s="29">
        <v>-4.0884999999999998</v>
      </c>
      <c r="HX9" s="29">
        <v>-3.4809000000000001</v>
      </c>
      <c r="HY9" s="29">
        <v>-81.960300000000004</v>
      </c>
      <c r="HZ9" s="29">
        <v>-7.3681999999999999</v>
      </c>
      <c r="IA9" s="29">
        <v>-16.9878</v>
      </c>
      <c r="IB9" s="29">
        <v>-11.047499999999999</v>
      </c>
      <c r="IC9" s="29">
        <v>-10.749000000000001</v>
      </c>
      <c r="ID9" s="29">
        <v>-9.6446000000000005</v>
      </c>
      <c r="IE9" s="29">
        <v>-11.3391</v>
      </c>
      <c r="IF9" s="29">
        <v>-13.9072</v>
      </c>
      <c r="IG9" s="29">
        <v>-17.3171</v>
      </c>
      <c r="IH9" s="29">
        <v>-20.597100000000001</v>
      </c>
      <c r="II9" s="29">
        <v>-9.1415000000000006</v>
      </c>
      <c r="IJ9" s="29">
        <v>-12.449</v>
      </c>
      <c r="IK9" s="29">
        <v>-15.8919</v>
      </c>
      <c r="IL9" s="29">
        <v>-13.077500000000001</v>
      </c>
      <c r="IM9" s="29">
        <v>-8.4724000000000004</v>
      </c>
      <c r="IN9" s="29">
        <v>-11.604200000000001</v>
      </c>
      <c r="IO9" s="29">
        <v>-8.266</v>
      </c>
      <c r="IP9" s="29">
        <v>-15.648300000000001</v>
      </c>
      <c r="IQ9" s="29">
        <v>-12.4855</v>
      </c>
      <c r="IR9" s="29">
        <v>-13.575799999999999</v>
      </c>
      <c r="IS9" s="29">
        <v>-12.2508</v>
      </c>
      <c r="IT9" s="29">
        <v>-15.9451</v>
      </c>
      <c r="IU9" s="29">
        <v>-75.867699999999999</v>
      </c>
      <c r="IV9" s="29">
        <v>-48.472900000000003</v>
      </c>
      <c r="IW9" s="29">
        <v>-12.786300000000001</v>
      </c>
      <c r="IX9" s="29">
        <v>-21.976099999999999</v>
      </c>
      <c r="IY9" s="29">
        <v>-8.7243999999999993</v>
      </c>
      <c r="IZ9" s="29">
        <v>-35.038800000000002</v>
      </c>
      <c r="JA9" s="29">
        <v>-3.3950999999999998</v>
      </c>
      <c r="JB9" s="29">
        <v>-15.4339</v>
      </c>
      <c r="JC9" s="29">
        <v>-8.3773</v>
      </c>
      <c r="JD9" s="29">
        <v>-11.851599999999999</v>
      </c>
      <c r="JE9" s="29">
        <v>-57.602899999999998</v>
      </c>
      <c r="JF9" s="29">
        <v>-51.756399999999999</v>
      </c>
      <c r="JG9" s="29">
        <v>-3.6259000000000001</v>
      </c>
      <c r="JH9" s="29">
        <v>-9.1096000000000004</v>
      </c>
      <c r="JI9" s="29">
        <v>-7.5457000000000001</v>
      </c>
      <c r="JJ9" s="29">
        <v>-5.8026</v>
      </c>
      <c r="JK9" s="29">
        <v>-9.2172000000000001</v>
      </c>
      <c r="JL9" s="29">
        <v>-10.617100000000001</v>
      </c>
      <c r="JM9" s="29">
        <v>-12.7791</v>
      </c>
      <c r="JN9" s="29">
        <v>-17.4191</v>
      </c>
      <c r="JO9" s="29">
        <v>-33.039200000000001</v>
      </c>
      <c r="JP9" s="29">
        <v>-20.8504</v>
      </c>
      <c r="JQ9" s="29">
        <v>-20.682500000000001</v>
      </c>
      <c r="JR9" s="29">
        <v>-9.0091999999999999</v>
      </c>
      <c r="JS9" s="29">
        <v>-26.496200000000002</v>
      </c>
      <c r="JT9" s="29">
        <v>-53.7562</v>
      </c>
      <c r="JU9" s="29">
        <v>-85.844999999999999</v>
      </c>
      <c r="JV9" s="29">
        <v>-59.987000000000002</v>
      </c>
      <c r="JW9" s="29">
        <v>-85.506299999999996</v>
      </c>
      <c r="JX9" s="29">
        <v>-48.228900000000003</v>
      </c>
      <c r="JY9" s="29">
        <v>-36.123600000000003</v>
      </c>
      <c r="JZ9" s="29">
        <v>-91.296499999999995</v>
      </c>
      <c r="KA9" s="29">
        <v>-24.923400000000001</v>
      </c>
      <c r="KB9" s="29">
        <v>-11.459199999999999</v>
      </c>
      <c r="KC9" s="29">
        <v>-36.612000000000002</v>
      </c>
      <c r="KD9" s="29">
        <v>-9.8778000000000006</v>
      </c>
      <c r="KE9" s="29">
        <v>-7.7313000000000001</v>
      </c>
      <c r="KF9" s="29">
        <v>-48.796799999999998</v>
      </c>
      <c r="KG9" s="29">
        <v>-16.912600000000001</v>
      </c>
      <c r="KH9" s="29">
        <v>-85.594800000000006</v>
      </c>
      <c r="KI9" s="29">
        <v>-68.627200000000002</v>
      </c>
      <c r="KJ9" s="29">
        <v>-48.883499999999998</v>
      </c>
      <c r="KK9" s="29">
        <v>-41.560400000000001</v>
      </c>
      <c r="KL9" s="29">
        <v>-25.712599999999998</v>
      </c>
      <c r="KM9" s="29">
        <v>-14.496600000000001</v>
      </c>
      <c r="KN9" s="29">
        <v>-14.6305</v>
      </c>
      <c r="KO9" s="29">
        <v>-68.206400000000002</v>
      </c>
      <c r="KP9" s="29">
        <v>-44.404899999999998</v>
      </c>
      <c r="KQ9" s="29">
        <v>-8.8353000000000002</v>
      </c>
      <c r="KR9" s="29">
        <v>-27.5441</v>
      </c>
      <c r="KS9" s="29">
        <v>-15.329700000000001</v>
      </c>
      <c r="KT9" s="29">
        <v>-9.0512999999999995</v>
      </c>
      <c r="KU9" s="29">
        <v>-20.1694</v>
      </c>
      <c r="KV9" s="29">
        <v>7.34</v>
      </c>
      <c r="KW9" s="29">
        <v>1.2064299999999999</v>
      </c>
      <c r="KX9" s="29">
        <v>-6.6482000000000001</v>
      </c>
      <c r="KY9" s="29">
        <v>-3.3999899999999998</v>
      </c>
      <c r="KZ9" s="29"/>
      <c r="LA9" s="29"/>
      <c r="LB9" s="29">
        <v>-1.1478299999999999</v>
      </c>
      <c r="LC9" s="29"/>
      <c r="LD9" s="29">
        <v>0.18315999999999999</v>
      </c>
      <c r="LE9" s="29">
        <v>-8.2429900000000007</v>
      </c>
      <c r="LF9" s="29">
        <v>-9.3244600000000002</v>
      </c>
      <c r="LG9" s="29">
        <v>-0.96228000000000002</v>
      </c>
      <c r="LH9" s="29">
        <v>60.061959999999999</v>
      </c>
      <c r="LI9" s="29">
        <v>-3.5086200000000001</v>
      </c>
      <c r="LJ9" s="29">
        <v>-2.1311200000000001</v>
      </c>
      <c r="LK9" s="29">
        <v>1.01071</v>
      </c>
      <c r="LL9" s="29">
        <v>-8.7184200000000001</v>
      </c>
      <c r="LM9" s="29">
        <v>0.27986</v>
      </c>
      <c r="LN9" s="29">
        <v>0.62016000000000004</v>
      </c>
      <c r="LO9" s="29">
        <v>0.62016000000000004</v>
      </c>
      <c r="LP9" s="29">
        <v>-1.9279999999999999E-2</v>
      </c>
      <c r="LQ9" s="29">
        <v>-8.3389600000000002</v>
      </c>
      <c r="LR9" s="29">
        <v>-0.92954999999999999</v>
      </c>
      <c r="LS9" s="29">
        <v>-5.6840599999999997</v>
      </c>
      <c r="LT9" s="29">
        <v>-3.5861900000000002</v>
      </c>
      <c r="LU9" s="29"/>
      <c r="LV9" s="29">
        <v>7.2105699999999997</v>
      </c>
      <c r="LW9" s="29">
        <v>-9.9435400000000005</v>
      </c>
      <c r="LX9" s="29">
        <v>14.963279999999999</v>
      </c>
      <c r="LY9" s="29">
        <v>-9.7657100000000003</v>
      </c>
      <c r="LZ9" s="29">
        <v>-2.2044700000000002</v>
      </c>
      <c r="MA9" s="29">
        <v>-2.2819500000000001</v>
      </c>
      <c r="MB9" s="29">
        <v>-6.2793200000000002</v>
      </c>
      <c r="MC9" s="29"/>
      <c r="MD9" s="29">
        <v>-6.2502000000000004</v>
      </c>
      <c r="ME9" s="29">
        <v>1.3808100000000001</v>
      </c>
      <c r="MF9" s="29">
        <v>-2.5404300000000002</v>
      </c>
      <c r="MG9" s="29">
        <v>-2.7693400000000001</v>
      </c>
      <c r="MH9" s="29">
        <v>-9.5804600000000004</v>
      </c>
      <c r="MI9" s="29">
        <v>-1.2532099999999999</v>
      </c>
      <c r="MJ9" s="29"/>
      <c r="MK9" s="29">
        <v>-3.35839</v>
      </c>
      <c r="ML9" s="29">
        <v>-3.08819</v>
      </c>
      <c r="MM9" s="29"/>
      <c r="MN9" s="29">
        <v>-8.3109300000000008</v>
      </c>
      <c r="MO9">
        <v>0.82899999999999996</v>
      </c>
      <c r="MP9">
        <v>0.82899999999999996</v>
      </c>
      <c r="MQ9" s="1">
        <v>5.1861266757999998E-5</v>
      </c>
      <c r="MR9" s="1">
        <v>5.0615199999999999E-3</v>
      </c>
      <c r="MS9" s="1">
        <v>3.4295489495999999E-3</v>
      </c>
      <c r="MT9" s="1">
        <v>-3.4036183162E-3</v>
      </c>
      <c r="MU9" s="1">
        <v>3.4554795829999999E-3</v>
      </c>
      <c r="MV9" s="1">
        <v>5.4756400000000004E-3</v>
      </c>
      <c r="MW9" s="1">
        <v>6.8590978991999998E-3</v>
      </c>
      <c r="MX9" s="1">
        <v>-155.04474999999999</v>
      </c>
      <c r="MY9" s="1">
        <v>-50.526739999999997</v>
      </c>
      <c r="MZ9" s="1">
        <v>-2.4056199999999999</v>
      </c>
      <c r="NA9" s="1">
        <v>-44.656080000000003</v>
      </c>
      <c r="NB9" s="1">
        <v>-2.1257199999999998</v>
      </c>
      <c r="NC9" s="1">
        <v>-152.09379999999999</v>
      </c>
      <c r="ND9" s="1">
        <v>-19.77955</v>
      </c>
      <c r="NE9" s="1">
        <v>-73.434049999999999</v>
      </c>
      <c r="NF9" s="1">
        <v>-0.75665000000000004</v>
      </c>
      <c r="NG9" s="1">
        <v>-242.58833000000001</v>
      </c>
      <c r="NH9" s="1">
        <v>-58.121789999999997</v>
      </c>
      <c r="NI9" s="1">
        <v>3.53E-7</v>
      </c>
      <c r="NJ9" s="1">
        <v>2.22E-8</v>
      </c>
      <c r="NK9" s="1">
        <v>1.06E-6</v>
      </c>
      <c r="NL9" s="1">
        <v>9.0799999999999995E-4</v>
      </c>
      <c r="NM9" s="1">
        <v>1.7800000000000001E-9</v>
      </c>
      <c r="NN9" s="1">
        <v>8.4099999999999995E-4</v>
      </c>
      <c r="NO9" s="1">
        <v>8.4800000000000005E-9</v>
      </c>
      <c r="NP9" s="1">
        <v>3.8499999999999997E-9</v>
      </c>
      <c r="NQ9" s="1">
        <v>2.1600000000000002E-8</v>
      </c>
      <c r="NR9" s="1">
        <v>1.27E-5</v>
      </c>
      <c r="NS9" s="1">
        <v>1.4499999999999999E-7</v>
      </c>
      <c r="NT9" s="1">
        <v>2.77E-8</v>
      </c>
      <c r="NU9" s="1">
        <v>2.4160699999999999E-4</v>
      </c>
      <c r="NV9" s="1">
        <v>2.6680186579062191E-8</v>
      </c>
      <c r="NW9" s="1">
        <v>2.0899999999999998E-3</v>
      </c>
      <c r="NX9" s="1">
        <v>2.6680186579062191E-8</v>
      </c>
      <c r="NY9" s="1">
        <v>7.5699999999999997E-5</v>
      </c>
      <c r="NZ9" s="1">
        <v>3.8999999999999999E-6</v>
      </c>
      <c r="OA9" s="1">
        <v>4.5300000000000001E-4</v>
      </c>
      <c r="OB9" s="1">
        <v>1.2300000000000001E-6</v>
      </c>
      <c r="OC9" s="1">
        <v>6.4599999999999996E-8</v>
      </c>
      <c r="OD9" s="1">
        <v>7.3499999999999998E-4</v>
      </c>
      <c r="OE9" s="1">
        <v>8.5199999999999995E-9</v>
      </c>
      <c r="OF9" s="1">
        <v>8.7800000000000006E-5</v>
      </c>
      <c r="OG9" s="1">
        <v>3.3E-4</v>
      </c>
      <c r="OH9" s="1"/>
      <c r="OI9" s="1">
        <v>4.6999999999999999E-9</v>
      </c>
      <c r="OJ9" s="1">
        <v>5.8500000000000003E-9</v>
      </c>
      <c r="OK9" s="1">
        <v>1.6399999999999999E-9</v>
      </c>
      <c r="OL9" s="1">
        <v>2.5300000000000002E-9</v>
      </c>
      <c r="OM9" s="1">
        <v>4.04461E-4</v>
      </c>
      <c r="ON9" s="1">
        <v>4.2100000000000001E-9</v>
      </c>
      <c r="OO9" s="1">
        <v>3.4900000000000003E-4</v>
      </c>
      <c r="OP9" s="1">
        <v>2.1500000000000002E-6</v>
      </c>
      <c r="OQ9" s="1">
        <v>9.7900000000000003E-10</v>
      </c>
      <c r="OR9" s="1">
        <v>1.9000000000000001E-8</v>
      </c>
      <c r="OS9" s="1">
        <v>4.1500000000000001E-8</v>
      </c>
      <c r="OT9" s="1">
        <v>1.9599999999999998E-9</v>
      </c>
      <c r="OU9" s="1">
        <v>5.4800000000000001E-9</v>
      </c>
      <c r="OV9" s="29">
        <v>1.1173319250678</v>
      </c>
      <c r="OY9" s="1"/>
      <c r="PA9" s="1"/>
      <c r="PB9" s="1"/>
      <c r="PF9" s="1"/>
      <c r="PG9" s="1"/>
      <c r="PI9" s="1"/>
      <c r="PJ9" s="1"/>
      <c r="PL9" s="1"/>
      <c r="PN9" s="1"/>
      <c r="PP9" s="1"/>
      <c r="PR9" s="1"/>
      <c r="PS9" s="1"/>
      <c r="QI9" s="1"/>
      <c r="QQ9" s="1"/>
      <c r="QR9" s="1"/>
      <c r="QS9" s="1"/>
      <c r="QT9" s="1"/>
      <c r="QU9" s="1"/>
      <c r="QV9" s="1"/>
      <c r="QW9" s="1"/>
      <c r="QX9" s="1"/>
      <c r="QY9" s="1"/>
      <c r="RA9" s="1"/>
      <c r="RB9" s="1"/>
      <c r="RC9" s="1"/>
      <c r="RD9" s="1"/>
      <c r="RG9" s="1"/>
      <c r="RI9" s="1"/>
      <c r="RQ9" s="1"/>
    </row>
    <row r="10" spans="1:485">
      <c r="A10" s="4" t="s">
        <v>202</v>
      </c>
      <c r="B10" s="4" t="s">
        <v>179</v>
      </c>
      <c r="C10" s="2">
        <v>1605</v>
      </c>
      <c r="E10">
        <v>7.88</v>
      </c>
      <c r="F10">
        <v>8.8000000000000007</v>
      </c>
      <c r="H10" s="29">
        <v>-0.99060000000000004</v>
      </c>
      <c r="J10" s="29">
        <v>-8.6956000000000007</v>
      </c>
      <c r="K10" s="29">
        <v>-9.5663</v>
      </c>
      <c r="L10" s="29">
        <v>-20.0623</v>
      </c>
      <c r="M10" s="29">
        <v>-8.5764999999999993</v>
      </c>
      <c r="N10" s="29">
        <v>-20.901599999999998</v>
      </c>
      <c r="O10" s="29">
        <v>-11.497999999999999</v>
      </c>
      <c r="P10" s="29">
        <v>-15.8812</v>
      </c>
      <c r="Q10" s="29">
        <v>-20.966899999999999</v>
      </c>
      <c r="R10" s="29">
        <v>-20.678100000000001</v>
      </c>
      <c r="S10" s="29">
        <v>-23.637599999999999</v>
      </c>
      <c r="T10" s="29">
        <v>-26.051100000000002</v>
      </c>
      <c r="U10" s="29">
        <v>-7.1379000000000001</v>
      </c>
      <c r="V10" s="29">
        <v>-11.9557</v>
      </c>
      <c r="W10" s="29">
        <v>-8.4207000000000001</v>
      </c>
      <c r="X10" s="29">
        <v>-20.486000000000001</v>
      </c>
      <c r="Y10" s="29">
        <v>-9.0824999999999996</v>
      </c>
      <c r="AA10" s="29">
        <v>-37.270000000000003</v>
      </c>
      <c r="AB10" s="29">
        <v>-9.4490999999999996</v>
      </c>
      <c r="AC10" s="29">
        <v>-9.7441999999999993</v>
      </c>
      <c r="AD10" s="29">
        <v>-8.7728000000000002</v>
      </c>
      <c r="AE10" s="29">
        <v>-6.8164999999999996</v>
      </c>
      <c r="AF10" s="29">
        <v>-10.759499999999999</v>
      </c>
      <c r="AG10" s="29">
        <v>-11.469799999999999</v>
      </c>
      <c r="AH10" s="29">
        <v>-13.3383</v>
      </c>
      <c r="AI10" s="29">
        <v>-9.9824999999999999</v>
      </c>
      <c r="AJ10" s="29">
        <v>-19.813400000000001</v>
      </c>
      <c r="AK10" s="29">
        <v>-24.3416</v>
      </c>
      <c r="AL10" s="29">
        <v>-15.5982</v>
      </c>
      <c r="AM10" s="29">
        <v>-16.3841</v>
      </c>
      <c r="AN10" s="29">
        <v>-18.788900000000002</v>
      </c>
      <c r="AO10" s="29">
        <v>-24.171199999999999</v>
      </c>
      <c r="AP10" s="29">
        <v>-8.5484000000000009</v>
      </c>
      <c r="AQ10" s="29">
        <v>-17.5105</v>
      </c>
      <c r="AR10" s="29">
        <v>-7.7492000000000001</v>
      </c>
      <c r="AS10" s="29">
        <v>-6.9337999999999997</v>
      </c>
      <c r="AT10" s="29">
        <v>-30.7257</v>
      </c>
      <c r="AU10" s="29">
        <v>-19.943000000000001</v>
      </c>
      <c r="AV10" s="29">
        <v>-30.070399999999999</v>
      </c>
      <c r="AW10" s="29">
        <v>-48.646799999999999</v>
      </c>
      <c r="AX10" s="29">
        <v>-5.4485000000000001</v>
      </c>
      <c r="AY10" s="29">
        <v>-4.9408000000000003</v>
      </c>
      <c r="AZ10" s="29">
        <v>-8.8242999999999991</v>
      </c>
      <c r="BA10" s="29">
        <v>-3.2128999999999999</v>
      </c>
      <c r="BB10" s="29">
        <v>-6.8890000000000002</v>
      </c>
      <c r="BC10" s="29">
        <v>-10.423400000000001</v>
      </c>
      <c r="BD10" s="29">
        <v>-7.4817</v>
      </c>
      <c r="BE10" s="29">
        <v>-8.9559999999999995</v>
      </c>
      <c r="BF10" s="29">
        <v>-4.5884</v>
      </c>
      <c r="BG10" s="29">
        <v>-9.8089999999999993</v>
      </c>
      <c r="BH10" s="29">
        <v>-8.9646000000000008</v>
      </c>
      <c r="BI10" s="29">
        <v>-10.245100000000001</v>
      </c>
      <c r="BJ10" s="29">
        <v>-12.850199999999999</v>
      </c>
      <c r="BK10" s="29">
        <v>-16.202000000000002</v>
      </c>
      <c r="BL10" s="29">
        <v>-20.1997</v>
      </c>
      <c r="BM10" s="29">
        <v>-10.026</v>
      </c>
      <c r="BN10" s="29">
        <v>-12.8102</v>
      </c>
      <c r="BO10" s="29">
        <v>-17.263400000000001</v>
      </c>
      <c r="BP10" s="29">
        <v>-14.686199999999999</v>
      </c>
      <c r="BQ10" s="29">
        <v>-27.147200000000002</v>
      </c>
      <c r="BR10" s="29">
        <v>-11.715299999999999</v>
      </c>
      <c r="BS10" s="29">
        <v>-3.3378999999999999</v>
      </c>
      <c r="BT10" s="29">
        <v>-20.857299999999999</v>
      </c>
      <c r="BU10" s="29">
        <v>-31.090800000000002</v>
      </c>
      <c r="BV10" s="29">
        <v>-26.6753</v>
      </c>
      <c r="BW10" s="29">
        <v>-26.680099999999999</v>
      </c>
      <c r="BX10" s="29">
        <v>-53.378500000000003</v>
      </c>
      <c r="BY10" s="29">
        <v>-8.8968000000000007</v>
      </c>
      <c r="BZ10" s="29">
        <v>-8.3062000000000005</v>
      </c>
      <c r="CA10" s="29">
        <v>-28.658799999999999</v>
      </c>
      <c r="CB10" s="29">
        <v>-4.2008000000000001</v>
      </c>
      <c r="CC10" s="29">
        <v>-5.4279000000000002</v>
      </c>
      <c r="CD10" s="29">
        <v>-11.0398</v>
      </c>
      <c r="CE10" s="29">
        <v>-9.3309999999999995</v>
      </c>
      <c r="CF10" s="29">
        <v>-12.2224</v>
      </c>
      <c r="CG10" s="29">
        <v>-12.3695</v>
      </c>
      <c r="CH10" s="29">
        <v>-25.304300000000001</v>
      </c>
      <c r="CI10" s="29">
        <v>-11.014200000000001</v>
      </c>
      <c r="CJ10" s="29">
        <v>-22.444400000000002</v>
      </c>
      <c r="CK10" s="29">
        <v>-56.938499999999998</v>
      </c>
      <c r="CL10" s="29">
        <v>-34.636000000000003</v>
      </c>
      <c r="CM10" s="29">
        <v>-18.029399999999999</v>
      </c>
      <c r="CN10" s="29">
        <v>-29.542200000000001</v>
      </c>
      <c r="CO10" s="29">
        <v>-32.575499999999998</v>
      </c>
      <c r="CP10" s="29">
        <v>-8.5547000000000004</v>
      </c>
      <c r="CQ10" s="29">
        <v>-31.177499999999998</v>
      </c>
      <c r="CR10" s="29">
        <v>-4.9273999999999996</v>
      </c>
      <c r="CS10" s="29">
        <v>-16.467700000000001</v>
      </c>
      <c r="CT10" s="29">
        <v>-19.993300000000001</v>
      </c>
      <c r="CU10" s="29">
        <v>-17.866800000000001</v>
      </c>
      <c r="CV10" s="29">
        <v>-16.495799999999999</v>
      </c>
      <c r="CW10" s="29">
        <v>-15.779199999999999</v>
      </c>
      <c r="CX10" s="29">
        <v>-19.994399999999999</v>
      </c>
      <c r="CY10" s="29">
        <v>-32.285600000000002</v>
      </c>
      <c r="CZ10" s="29">
        <v>-19.978000000000002</v>
      </c>
      <c r="DA10" s="29">
        <v>-14.8834</v>
      </c>
      <c r="DB10" s="29">
        <v>-22.305800000000001</v>
      </c>
      <c r="DC10" s="29">
        <v>-6.5044000000000004</v>
      </c>
      <c r="DD10" s="29">
        <v>-7.7130000000000001</v>
      </c>
      <c r="DE10" s="29">
        <v>-18.4466</v>
      </c>
      <c r="DF10" s="29">
        <v>-10.5387</v>
      </c>
      <c r="DG10" s="29">
        <v>-17.028300000000002</v>
      </c>
      <c r="DH10" s="29">
        <v>-21.372199999999999</v>
      </c>
      <c r="DI10" s="29">
        <v>-12.308999999999999</v>
      </c>
      <c r="DJ10" s="29">
        <v>-7.8917999999999999</v>
      </c>
      <c r="DK10" s="29">
        <v>-16.183499999999999</v>
      </c>
      <c r="DL10" s="29">
        <v>-7.88</v>
      </c>
      <c r="DM10" s="29">
        <v>-47.134599999999999</v>
      </c>
      <c r="DN10" s="29">
        <v>-37.270000000000003</v>
      </c>
      <c r="DO10" s="29">
        <v>-6.5778999999999996</v>
      </c>
      <c r="DP10" s="29">
        <v>-72.024699999999996</v>
      </c>
      <c r="DQ10" s="29">
        <v>-3.87005E-5</v>
      </c>
      <c r="DR10" s="29">
        <v>-19.4025</v>
      </c>
      <c r="DS10" s="29">
        <v>-14.777699999999999</v>
      </c>
      <c r="DT10" s="29">
        <v>-58.713099999999997</v>
      </c>
      <c r="DU10" s="29">
        <v>-6.0849000000000002</v>
      </c>
      <c r="DV10" s="29">
        <v>-27.673200000000001</v>
      </c>
      <c r="DW10" s="29">
        <v>-7.8052999999999999</v>
      </c>
      <c r="DX10" s="29">
        <v>-20.317399999999999</v>
      </c>
      <c r="DY10" s="29">
        <v>-64.833399999999997</v>
      </c>
      <c r="DZ10" s="29">
        <v>-11.860900000000001</v>
      </c>
      <c r="EA10" s="29">
        <v>-11.756500000000001</v>
      </c>
      <c r="EB10" s="29">
        <v>-26.722000000000001</v>
      </c>
      <c r="EC10" s="29">
        <v>-35.629399999999997</v>
      </c>
      <c r="ED10" s="29">
        <v>-5.5129000000000001</v>
      </c>
      <c r="EE10" s="29">
        <v>-10.488899999999999</v>
      </c>
      <c r="EF10" s="29">
        <v>-19.036000000000001</v>
      </c>
      <c r="EG10" s="29">
        <v>-20.226500000000001</v>
      </c>
      <c r="EH10" s="29">
        <v>-11.8094</v>
      </c>
      <c r="EI10" s="29">
        <v>-21.0334</v>
      </c>
      <c r="EJ10" s="29">
        <v>-2.7980999999999998</v>
      </c>
      <c r="EK10" s="29">
        <v>-17.577999999999999</v>
      </c>
      <c r="EL10" s="29">
        <v>-30.6998</v>
      </c>
      <c r="EM10" s="29">
        <v>-9.9145000000000003</v>
      </c>
      <c r="EN10" s="29">
        <v>-13.9915</v>
      </c>
      <c r="EO10" s="29">
        <v>-9.7591999999999999</v>
      </c>
      <c r="EP10" s="29">
        <v>-15.3835</v>
      </c>
      <c r="EQ10" s="29">
        <v>-5.5914000000000001</v>
      </c>
      <c r="ER10" s="29">
        <v>-23.458100000000002</v>
      </c>
      <c r="ES10" s="29">
        <v>-9.2750000000000004</v>
      </c>
      <c r="ET10" s="29">
        <v>-19.0229</v>
      </c>
      <c r="EU10" s="29">
        <v>-10.961499999999999</v>
      </c>
      <c r="EV10" s="29">
        <v>-71.3767</v>
      </c>
      <c r="EW10" s="29">
        <v>-16.995000000000001</v>
      </c>
      <c r="EX10" s="29">
        <v>-23.4405</v>
      </c>
      <c r="EY10" s="29">
        <v>-13.8277</v>
      </c>
      <c r="EZ10" s="29">
        <v>-23.544499999999999</v>
      </c>
      <c r="FA10" s="29">
        <v>-13.5467</v>
      </c>
      <c r="FB10" s="29">
        <v>-15.8504</v>
      </c>
      <c r="FC10" s="29">
        <v>-56.9818</v>
      </c>
      <c r="FD10" s="29">
        <v>-5.48</v>
      </c>
      <c r="FE10" s="29">
        <v>-8.7852999999999994</v>
      </c>
      <c r="FF10" s="29">
        <v>-22.310199999999998</v>
      </c>
      <c r="FG10" s="29">
        <v>-14.8385</v>
      </c>
      <c r="FH10" s="29">
        <v>-6.6306000000000003</v>
      </c>
      <c r="FI10" s="29">
        <v>-10.306699999999999</v>
      </c>
      <c r="FJ10" s="29">
        <v>-51.778199999999998</v>
      </c>
      <c r="FK10" s="29">
        <v>-9.5294000000000008</v>
      </c>
      <c r="FL10" s="29">
        <v>-31.742699999999999</v>
      </c>
      <c r="FM10" s="29">
        <v>-15.551</v>
      </c>
      <c r="FN10" s="29">
        <v>-86.742400000000004</v>
      </c>
      <c r="FO10" s="29">
        <v>-44.592500000000001</v>
      </c>
      <c r="FP10" s="29">
        <v>-40.457000000000001</v>
      </c>
      <c r="FQ10" s="29">
        <v>-9.2466000000000008</v>
      </c>
      <c r="FR10" s="29">
        <v>-8.1042000000000005</v>
      </c>
      <c r="FS10" s="29">
        <v>-13.047000000000001</v>
      </c>
      <c r="FT10" s="29">
        <v>-12.4975</v>
      </c>
      <c r="FU10" s="29">
        <v>-8.3125</v>
      </c>
      <c r="FV10" s="29">
        <v>-7.1706000000000003</v>
      </c>
      <c r="FW10" s="29">
        <v>-4.0632999999999999</v>
      </c>
      <c r="FX10" s="29">
        <v>-12.8689</v>
      </c>
      <c r="FY10" s="29">
        <v>-10.1311</v>
      </c>
      <c r="FZ10" s="29">
        <v>-8.6891999999999996</v>
      </c>
      <c r="GA10" s="29">
        <v>-17.250900000000001</v>
      </c>
      <c r="GB10" s="29">
        <v>-11.287100000000001</v>
      </c>
      <c r="GC10" s="29">
        <v>-6.6420000000000003</v>
      </c>
      <c r="GD10" s="29">
        <v>-5.8741000000000003</v>
      </c>
      <c r="GE10" s="29">
        <v>-10.752800000000001</v>
      </c>
      <c r="GF10" s="29">
        <v>-10.0099</v>
      </c>
      <c r="GG10" s="29">
        <v>-12.222200000000001</v>
      </c>
      <c r="GH10" s="29">
        <v>-6.0960999999999999</v>
      </c>
      <c r="GI10" s="29">
        <v>-5.3250999999999999</v>
      </c>
      <c r="GJ10" s="29">
        <v>-8.8972999999999995</v>
      </c>
      <c r="GK10" s="29">
        <v>-3.5829</v>
      </c>
      <c r="GL10" s="29">
        <v>-7.0366999999999997</v>
      </c>
      <c r="GM10" s="29">
        <v>-7.1418999999999997</v>
      </c>
      <c r="GN10" s="29">
        <v>-8.0126000000000008</v>
      </c>
      <c r="GO10" s="29">
        <v>-4.8426</v>
      </c>
      <c r="GP10" s="29">
        <v>-7.7713999999999999</v>
      </c>
      <c r="GQ10" s="29">
        <v>-6.1696999999999997</v>
      </c>
      <c r="GR10" s="29">
        <v>-18.4666</v>
      </c>
      <c r="GS10" s="29">
        <v>-9.8082999999999991</v>
      </c>
      <c r="GT10" s="29">
        <v>-6.9173</v>
      </c>
      <c r="GU10" s="29">
        <v>-10.209099999999999</v>
      </c>
      <c r="GV10" s="29">
        <v>-13.867800000000001</v>
      </c>
      <c r="GW10" s="29">
        <v>-25.3688</v>
      </c>
      <c r="GX10" s="29">
        <v>-8.3793000000000006</v>
      </c>
      <c r="GY10" s="29">
        <v>-12.0642</v>
      </c>
      <c r="GZ10" s="29">
        <v>-9.5210000000000008</v>
      </c>
      <c r="HA10" s="29">
        <v>-7.7869000000000002</v>
      </c>
      <c r="HB10" s="29">
        <v>-7.4768999999999997</v>
      </c>
      <c r="HC10" s="29">
        <v>-24.543600000000001</v>
      </c>
      <c r="HD10" s="29">
        <v>-74.817300000000003</v>
      </c>
      <c r="HE10" s="29">
        <v>-5.7960000000000003</v>
      </c>
      <c r="HF10" s="29">
        <v>-3.1810999999999998</v>
      </c>
      <c r="HG10" s="29">
        <v>-11.5375</v>
      </c>
      <c r="HH10" s="29">
        <v>-7.3308</v>
      </c>
      <c r="HI10" s="29">
        <v>-7.8188000000000004</v>
      </c>
      <c r="HJ10" s="29">
        <v>-9.1609999999999996</v>
      </c>
      <c r="HK10" s="29">
        <v>-7.7394999999999996</v>
      </c>
      <c r="HL10" s="29">
        <v>-10.087400000000001</v>
      </c>
      <c r="HM10" s="29">
        <v>-5.9573</v>
      </c>
      <c r="HN10" s="29">
        <v>-8.9413999999999998</v>
      </c>
      <c r="HO10" s="29">
        <v>-8.3444000000000003</v>
      </c>
      <c r="HP10" s="29">
        <v>-12.713200000000001</v>
      </c>
      <c r="HQ10" s="29">
        <v>-8.9146999999999998</v>
      </c>
      <c r="HR10" s="29">
        <v>-12.1546</v>
      </c>
      <c r="HS10" s="29">
        <v>-14.976800000000001</v>
      </c>
      <c r="HT10" s="29">
        <v>-22.899100000000001</v>
      </c>
      <c r="HU10" s="29">
        <v>-11.827199999999999</v>
      </c>
      <c r="HV10" s="29">
        <v>-18.950199999999999</v>
      </c>
      <c r="HW10" s="29">
        <v>-4.4923000000000002</v>
      </c>
      <c r="HX10" s="29">
        <v>-3.4863</v>
      </c>
      <c r="HY10" s="29">
        <v>-82.044399999999996</v>
      </c>
      <c r="HZ10" s="29">
        <v>-6.7073999999999998</v>
      </c>
      <c r="IA10" s="29">
        <v>-15.0793</v>
      </c>
      <c r="IB10" s="29">
        <v>-10.5342</v>
      </c>
      <c r="IC10" s="29">
        <v>-11.2623</v>
      </c>
      <c r="ID10" s="29">
        <v>-10.162800000000001</v>
      </c>
      <c r="IE10" s="29">
        <v>-12.0848</v>
      </c>
      <c r="IF10" s="29">
        <v>-14.879799999999999</v>
      </c>
      <c r="IG10" s="29">
        <v>-18.522600000000001</v>
      </c>
      <c r="IH10" s="29">
        <v>-22.047599999999999</v>
      </c>
      <c r="II10" s="29">
        <v>-9.1136999999999997</v>
      </c>
      <c r="IJ10" s="29">
        <v>-12.9749</v>
      </c>
      <c r="IK10" s="29">
        <v>-16.435300000000002</v>
      </c>
      <c r="IL10" s="29">
        <v>-12.309900000000001</v>
      </c>
      <c r="IM10" s="29">
        <v>-8.4535999999999998</v>
      </c>
      <c r="IN10" s="29">
        <v>-10.1005</v>
      </c>
      <c r="IO10" s="29">
        <v>-7.7606999999999999</v>
      </c>
      <c r="IP10" s="29">
        <v>-16.0444</v>
      </c>
      <c r="IQ10" s="29">
        <v>-12.1854</v>
      </c>
      <c r="IR10" s="29">
        <v>-12.494300000000001</v>
      </c>
      <c r="IS10" s="29">
        <v>-11.7387</v>
      </c>
      <c r="IT10" s="29">
        <v>-14.763</v>
      </c>
      <c r="IU10" s="29">
        <v>-75.901700000000005</v>
      </c>
      <c r="IV10" s="29">
        <v>-48.835799999999999</v>
      </c>
      <c r="IW10" s="29">
        <v>-12.1881</v>
      </c>
      <c r="IX10" s="29">
        <v>-21.804300000000001</v>
      </c>
      <c r="IY10" s="29">
        <v>-8.7220999999999993</v>
      </c>
      <c r="IZ10" s="29">
        <v>-38.738</v>
      </c>
      <c r="JA10" s="29">
        <v>-4.7870999999999997</v>
      </c>
      <c r="JB10" s="29">
        <v>-16.610399999999998</v>
      </c>
      <c r="JC10" s="29">
        <v>-8.3812999999999995</v>
      </c>
      <c r="JD10" s="29">
        <v>-12.4298</v>
      </c>
      <c r="JE10" s="29">
        <v>-57.936</v>
      </c>
      <c r="JF10" s="29">
        <v>-51.044499999999999</v>
      </c>
      <c r="JG10" s="29">
        <v>-3.4582999999999999</v>
      </c>
      <c r="JH10" s="29">
        <v>-8.4636999999999993</v>
      </c>
      <c r="JI10" s="29">
        <v>-7.4775</v>
      </c>
      <c r="JJ10" s="29">
        <v>-5.7404999999999999</v>
      </c>
      <c r="JK10" s="29">
        <v>-9.3771000000000004</v>
      </c>
      <c r="JL10" s="29">
        <v>-10.547800000000001</v>
      </c>
      <c r="JM10" s="29">
        <v>-12.0063</v>
      </c>
      <c r="JN10" s="29">
        <v>-17.9192</v>
      </c>
      <c r="JO10" s="29">
        <v>-34.800899999999999</v>
      </c>
      <c r="JP10" s="29">
        <v>-21.380299999999998</v>
      </c>
      <c r="JQ10" s="29">
        <v>-19.945</v>
      </c>
      <c r="JR10" s="29">
        <v>-9.0091999999999999</v>
      </c>
      <c r="JS10" s="29">
        <v>-27.6922</v>
      </c>
      <c r="JT10" s="29">
        <v>-55.368400000000001</v>
      </c>
      <c r="JU10" s="29">
        <v>-87.054599999999994</v>
      </c>
      <c r="JV10" s="29">
        <v>-62.234699999999997</v>
      </c>
      <c r="JW10" s="29">
        <v>-85.360299999999995</v>
      </c>
      <c r="JX10" s="29">
        <v>-49.241900000000001</v>
      </c>
      <c r="JY10" s="29">
        <v>-36.053800000000003</v>
      </c>
      <c r="JZ10" s="29">
        <v>-89.818299999999994</v>
      </c>
      <c r="KA10" s="29">
        <v>-25.547499999999999</v>
      </c>
      <c r="KB10" s="29">
        <v>-12.900399999999999</v>
      </c>
      <c r="KC10" s="29">
        <v>-36.551499999999997</v>
      </c>
      <c r="KD10" s="29">
        <v>-10.6875</v>
      </c>
      <c r="KE10" s="29">
        <v>-7.9842000000000004</v>
      </c>
      <c r="KF10" s="29">
        <v>-47.994900000000001</v>
      </c>
      <c r="KG10" s="29">
        <v>-15.8916</v>
      </c>
      <c r="KH10" s="29">
        <v>-86.111900000000006</v>
      </c>
      <c r="KI10" s="29">
        <v>-70.116200000000006</v>
      </c>
      <c r="KJ10" s="29">
        <v>-51.2697</v>
      </c>
      <c r="KK10" s="29">
        <v>-42.673900000000003</v>
      </c>
      <c r="KL10" s="29">
        <v>-27.7241</v>
      </c>
      <c r="KM10" s="29">
        <v>-15.994899999999999</v>
      </c>
      <c r="KN10" s="29">
        <v>-13.789400000000001</v>
      </c>
      <c r="KO10" s="29">
        <v>-69.087900000000005</v>
      </c>
      <c r="KP10" s="29">
        <v>-46.149500000000003</v>
      </c>
      <c r="KQ10" s="29">
        <v>-8.7342999999999993</v>
      </c>
      <c r="KR10" s="29">
        <v>-30.442799999999998</v>
      </c>
      <c r="KS10" s="29">
        <v>-17.024100000000001</v>
      </c>
      <c r="KT10" s="29">
        <v>-9.5958000000000006</v>
      </c>
      <c r="KU10" s="29">
        <v>-22.4801</v>
      </c>
      <c r="KV10" s="29">
        <v>7.88</v>
      </c>
      <c r="KW10" s="29">
        <v>3.64168</v>
      </c>
      <c r="KX10" s="29">
        <v>-7.2221200000000003</v>
      </c>
      <c r="KY10" s="29">
        <v>-3.22662</v>
      </c>
      <c r="KZ10" s="29"/>
      <c r="LA10" s="29"/>
      <c r="LB10" s="29">
        <v>-0.47277999999999998</v>
      </c>
      <c r="LC10" s="29">
        <v>-9.4070599999999995</v>
      </c>
      <c r="LD10" s="29">
        <v>1.6109999999999999E-2</v>
      </c>
      <c r="LE10" s="29">
        <v>-6.7736599999999996</v>
      </c>
      <c r="LF10" s="29">
        <v>-7.8248899999999999</v>
      </c>
      <c r="LG10" s="29">
        <v>-0.28544000000000003</v>
      </c>
      <c r="LH10" s="29">
        <v>59.868070000000003</v>
      </c>
      <c r="LI10" s="29">
        <v>-3.26444</v>
      </c>
      <c r="LJ10" s="29">
        <v>-2.20404</v>
      </c>
      <c r="LK10" s="29">
        <v>-0.87229999999999996</v>
      </c>
      <c r="LL10" s="29">
        <v>-8.0623100000000001</v>
      </c>
      <c r="LM10" s="29">
        <v>-1.60389</v>
      </c>
      <c r="LN10" s="29">
        <v>-1.2613799999999999</v>
      </c>
      <c r="LO10" s="29">
        <v>-1.2613799999999999</v>
      </c>
      <c r="LP10" s="29">
        <v>-1.8952899999999999</v>
      </c>
      <c r="LQ10" s="29">
        <v>-9.0794599999999992</v>
      </c>
      <c r="LR10" s="29">
        <v>0.36768000000000001</v>
      </c>
      <c r="LS10" s="29">
        <v>-6.0745899999999997</v>
      </c>
      <c r="LT10" s="29">
        <v>-3.6963200000000001</v>
      </c>
      <c r="LU10" s="29"/>
      <c r="LV10" s="29">
        <v>8.9476600000000008</v>
      </c>
      <c r="LW10" s="29"/>
      <c r="LX10" s="29">
        <v>18.464110000000002</v>
      </c>
      <c r="LY10" s="29">
        <v>-7.2144000000000004</v>
      </c>
      <c r="LZ10" s="29">
        <v>-1.5819700000000001</v>
      </c>
      <c r="MA10" s="29">
        <v>3.00875</v>
      </c>
      <c r="MB10" s="29">
        <v>-3.8818899999999998</v>
      </c>
      <c r="MC10" s="29"/>
      <c r="MD10" s="29">
        <v>-5.52494</v>
      </c>
      <c r="ME10" s="29">
        <v>-0.50214999999999999</v>
      </c>
      <c r="MF10" s="29">
        <v>-1.9874799999999999</v>
      </c>
      <c r="MG10" s="29">
        <v>-2.90307</v>
      </c>
      <c r="MH10" s="29"/>
      <c r="MI10" s="29">
        <v>-0.51171999999999995</v>
      </c>
      <c r="MJ10" s="29"/>
      <c r="MK10" s="29">
        <v>-6.4502800000000002</v>
      </c>
      <c r="ML10" s="29">
        <v>-1.45204</v>
      </c>
      <c r="MM10" s="29"/>
      <c r="MN10" s="29">
        <v>-8.6568000000000005</v>
      </c>
      <c r="MO10">
        <v>0.79200000000000004</v>
      </c>
      <c r="MP10">
        <v>0.79200000000000004</v>
      </c>
      <c r="MQ10" s="1">
        <v>-6.2943781906E-5</v>
      </c>
      <c r="MR10" s="1">
        <v>4.8161699999999998E-3</v>
      </c>
      <c r="MS10" s="1">
        <v>3.1770277691000001E-3</v>
      </c>
      <c r="MT10" s="1">
        <v>-3.2084996600999999E-3</v>
      </c>
      <c r="MU10" s="1">
        <v>3.1455558780999998E-3</v>
      </c>
      <c r="MV10" s="1">
        <v>5.0754499999999996E-3</v>
      </c>
      <c r="MW10" s="1">
        <v>6.3540555382000001E-3</v>
      </c>
      <c r="MX10" s="1">
        <v>-153.83304000000001</v>
      </c>
      <c r="MY10" s="1">
        <v>-50.513779999999997</v>
      </c>
      <c r="MZ10" s="1">
        <v>-2.95486</v>
      </c>
      <c r="NA10" s="1">
        <v>-44.086680000000001</v>
      </c>
      <c r="NB10" s="1">
        <v>-2.0348299999999999</v>
      </c>
      <c r="NC10" s="1">
        <v>-151.26320000000001</v>
      </c>
      <c r="ND10" s="1">
        <v>-21.48695</v>
      </c>
      <c r="NE10" s="1">
        <v>-73.526759999999996</v>
      </c>
      <c r="NF10" s="1">
        <v>-0.72865999999999997</v>
      </c>
      <c r="NG10" s="1">
        <v>-241.72105999999999</v>
      </c>
      <c r="NH10" s="1">
        <v>-58.395359999999997</v>
      </c>
      <c r="NI10" s="1">
        <v>2.0599999999999999E-7</v>
      </c>
      <c r="NJ10" s="1">
        <v>2.22E-8</v>
      </c>
      <c r="NK10" s="1">
        <v>1.2499999999999999E-7</v>
      </c>
      <c r="NL10" s="1">
        <v>8.5599999999999999E-4</v>
      </c>
      <c r="NM10" s="1">
        <v>1.7800000000000001E-9</v>
      </c>
      <c r="NN10" s="1">
        <v>4.9399999999999997E-4</v>
      </c>
      <c r="NO10" s="1">
        <v>8.4800000000000005E-9</v>
      </c>
      <c r="NP10" s="1">
        <v>3.8499999999999997E-9</v>
      </c>
      <c r="NQ10" s="1">
        <v>8.3999999999999998E-8</v>
      </c>
      <c r="NR10" s="1">
        <v>1.2799999999999999E-5</v>
      </c>
      <c r="NS10" s="1">
        <v>2.92E-6</v>
      </c>
      <c r="NT10" s="1">
        <v>1.4300000000000001E-8</v>
      </c>
      <c r="NU10" s="1">
        <v>4.3866699999999998E-5</v>
      </c>
      <c r="NV10" s="1">
        <v>5.8461119151368783E-8</v>
      </c>
      <c r="NW10" s="1">
        <v>1.8E-3</v>
      </c>
      <c r="NX10" s="1">
        <v>5.8461119151368783E-8</v>
      </c>
      <c r="NY10" s="1">
        <v>9.3599999999999998E-5</v>
      </c>
      <c r="NZ10" s="1">
        <v>1.44E-6</v>
      </c>
      <c r="OA10" s="1">
        <v>3.6400000000000001E-4</v>
      </c>
      <c r="OB10" s="1">
        <v>1.06E-6</v>
      </c>
      <c r="OC10" s="1">
        <v>4.4500000000000001E-8</v>
      </c>
      <c r="OD10" s="1">
        <v>7.1299999999999998E-4</v>
      </c>
      <c r="OE10" s="1">
        <v>8.5199999999999995E-9</v>
      </c>
      <c r="OF10" s="1">
        <v>3.4600000000000001E-5</v>
      </c>
      <c r="OG10" s="1">
        <v>3.2600000000000001E-4</v>
      </c>
      <c r="OH10" s="1"/>
      <c r="OI10" s="1">
        <v>4.6999999999999999E-9</v>
      </c>
      <c r="OJ10" s="1">
        <v>1.8699999999999999E-8</v>
      </c>
      <c r="OK10" s="1">
        <v>1.6399999999999999E-9</v>
      </c>
      <c r="OL10" s="1">
        <v>2.5300000000000002E-9</v>
      </c>
      <c r="OM10" s="1">
        <v>1.66E-5</v>
      </c>
      <c r="ON10" s="1">
        <v>4.2100000000000001E-9</v>
      </c>
      <c r="OO10" s="1">
        <v>5.0600000000000005E-4</v>
      </c>
      <c r="OP10" s="1">
        <v>2.4700000000000001E-6</v>
      </c>
      <c r="OQ10" s="1">
        <v>9.7900000000000003E-10</v>
      </c>
      <c r="OR10" s="1">
        <v>1.0999999999999999E-8</v>
      </c>
      <c r="OS10" s="1">
        <v>2.73E-8</v>
      </c>
      <c r="OT10" s="1">
        <v>2.4600000000000002E-9</v>
      </c>
      <c r="OU10" s="1">
        <v>5.4800000000000001E-9</v>
      </c>
      <c r="OV10" s="29">
        <v>1.1627673732547701</v>
      </c>
      <c r="OY10" s="1"/>
      <c r="PA10" s="1"/>
      <c r="PB10" s="1"/>
      <c r="PF10" s="1"/>
      <c r="PG10" s="1"/>
      <c r="PI10" s="1"/>
      <c r="PJ10" s="1"/>
      <c r="PL10" s="1"/>
      <c r="PN10" s="1"/>
      <c r="PP10" s="1"/>
      <c r="PR10" s="1"/>
      <c r="PS10" s="1"/>
      <c r="QF10" s="1"/>
      <c r="QI10" s="1"/>
      <c r="QQ10" s="1"/>
      <c r="QR10" s="1"/>
      <c r="QS10" s="1"/>
      <c r="QT10" s="1"/>
      <c r="QU10" s="1"/>
      <c r="QV10" s="1"/>
      <c r="QW10" s="1"/>
      <c r="QX10" s="1"/>
      <c r="QY10" s="1"/>
      <c r="RA10" s="1"/>
      <c r="RB10" s="1"/>
      <c r="RC10" s="1"/>
      <c r="RD10" s="1"/>
      <c r="RG10" s="1"/>
      <c r="RI10" s="1"/>
      <c r="RQ10" s="1"/>
    </row>
    <row r="11" spans="1:485">
      <c r="A11" s="4" t="s">
        <v>203</v>
      </c>
      <c r="B11" s="4" t="s">
        <v>185</v>
      </c>
      <c r="C11" s="2">
        <v>1605</v>
      </c>
      <c r="E11">
        <v>7.91</v>
      </c>
      <c r="F11">
        <v>8.4</v>
      </c>
      <c r="H11" s="29">
        <v>-4.2878999999999996</v>
      </c>
      <c r="J11" s="29">
        <v>-8.7622999999999998</v>
      </c>
      <c r="K11" s="29">
        <v>-9.7528000000000006</v>
      </c>
      <c r="L11" s="29">
        <v>-20.315200000000001</v>
      </c>
      <c r="M11" s="29">
        <v>-8.8199000000000005</v>
      </c>
      <c r="N11" s="29">
        <v>-21.389600000000002</v>
      </c>
      <c r="O11" s="29">
        <v>-11.980499999999999</v>
      </c>
      <c r="P11" s="29">
        <v>-16.6021</v>
      </c>
      <c r="Q11" s="29">
        <v>-21.686599999999999</v>
      </c>
      <c r="R11" s="29">
        <v>-21.634799999999998</v>
      </c>
      <c r="S11" s="29">
        <v>-24.5899</v>
      </c>
      <c r="T11" s="29">
        <v>-27.240400000000001</v>
      </c>
      <c r="U11" s="29">
        <v>-7.2954999999999997</v>
      </c>
      <c r="V11" s="29">
        <v>-12.3294</v>
      </c>
      <c r="W11" s="29">
        <v>-8.6244999999999994</v>
      </c>
      <c r="X11" s="29">
        <v>-20.661799999999999</v>
      </c>
      <c r="Y11" s="29">
        <v>-9.3079000000000001</v>
      </c>
      <c r="AA11" s="29">
        <v>-37.382800000000003</v>
      </c>
      <c r="AB11" s="29">
        <v>-9.4571000000000005</v>
      </c>
      <c r="AC11" s="29">
        <v>-9.6768000000000001</v>
      </c>
      <c r="AD11" s="29">
        <v>-8.7312999999999992</v>
      </c>
      <c r="AE11" s="29">
        <v>-6.8281000000000001</v>
      </c>
      <c r="AF11" s="29">
        <v>-11.013400000000001</v>
      </c>
      <c r="AG11" s="29">
        <v>-11.6136</v>
      </c>
      <c r="AH11" s="29">
        <v>-13.3432</v>
      </c>
      <c r="AI11" s="29">
        <v>-10.0046</v>
      </c>
      <c r="AJ11" s="29">
        <v>-20.1175</v>
      </c>
      <c r="AK11" s="29">
        <v>-24.893599999999999</v>
      </c>
      <c r="AL11" s="29">
        <v>-15.7805</v>
      </c>
      <c r="AM11" s="29">
        <v>-16.695599999999999</v>
      </c>
      <c r="AN11" s="29">
        <v>-19.238399999999999</v>
      </c>
      <c r="AO11" s="29">
        <v>-24.779</v>
      </c>
      <c r="AP11" s="29">
        <v>-8.5276999999999994</v>
      </c>
      <c r="AQ11" s="29">
        <v>-17.455300000000001</v>
      </c>
      <c r="AR11" s="29">
        <v>-7.7481</v>
      </c>
      <c r="AS11" s="29">
        <v>-6.9302000000000001</v>
      </c>
      <c r="AT11" s="29">
        <v>-30.758299999999998</v>
      </c>
      <c r="AU11" s="29">
        <v>-19.9453</v>
      </c>
      <c r="AV11" s="29">
        <v>-30.077400000000001</v>
      </c>
      <c r="AW11" s="29">
        <v>-48.673299999999998</v>
      </c>
      <c r="AX11" s="29">
        <v>-5.4477000000000002</v>
      </c>
      <c r="AY11" s="29">
        <v>-4.9608999999999996</v>
      </c>
      <c r="AZ11" s="29">
        <v>-9.0283999999999995</v>
      </c>
      <c r="BA11" s="29">
        <v>-3.2913999999999999</v>
      </c>
      <c r="BB11" s="29">
        <v>-7.2080000000000002</v>
      </c>
      <c r="BC11" s="29">
        <v>-10.978</v>
      </c>
      <c r="BD11" s="29">
        <v>-7.6917999999999997</v>
      </c>
      <c r="BE11" s="29">
        <v>-9.0248000000000008</v>
      </c>
      <c r="BF11" s="29">
        <v>-5.0682</v>
      </c>
      <c r="BG11" s="29">
        <v>-9.7436000000000007</v>
      </c>
      <c r="BH11" s="29">
        <v>-8.9557000000000002</v>
      </c>
      <c r="BI11" s="29">
        <v>-10.4734</v>
      </c>
      <c r="BJ11" s="29">
        <v>-13.315200000000001</v>
      </c>
      <c r="BK11" s="29">
        <v>-16.901900000000001</v>
      </c>
      <c r="BL11" s="29">
        <v>-21.132200000000001</v>
      </c>
      <c r="BM11" s="29">
        <v>-9.9352999999999998</v>
      </c>
      <c r="BN11" s="29">
        <v>-12.932399999999999</v>
      </c>
      <c r="BO11" s="29">
        <v>-17.512899999999998</v>
      </c>
      <c r="BP11" s="29">
        <v>-14.6469</v>
      </c>
      <c r="BQ11" s="29">
        <v>-27.078700000000001</v>
      </c>
      <c r="BR11" s="29">
        <v>-11.690799999999999</v>
      </c>
      <c r="BS11" s="29">
        <v>-3.5775999999999999</v>
      </c>
      <c r="BT11" s="29">
        <v>-21.1114</v>
      </c>
      <c r="BU11" s="29">
        <v>-31.354199999999999</v>
      </c>
      <c r="BV11" s="29">
        <v>-26.927700000000002</v>
      </c>
      <c r="BW11" s="29">
        <v>-26.924600000000002</v>
      </c>
      <c r="BX11" s="29">
        <v>-53.424500000000002</v>
      </c>
      <c r="BY11" s="29">
        <v>-8.8411000000000008</v>
      </c>
      <c r="BZ11" s="29">
        <v>-8.3082999999999991</v>
      </c>
      <c r="CA11" s="29">
        <v>-28.692399999999999</v>
      </c>
      <c r="CB11" s="29">
        <v>-4.1696</v>
      </c>
      <c r="CC11" s="29">
        <v>-5.3452000000000002</v>
      </c>
      <c r="CD11" s="29">
        <v>-11.2806</v>
      </c>
      <c r="CE11" s="29">
        <v>-9.2506000000000004</v>
      </c>
      <c r="CF11" s="29">
        <v>-12.3559</v>
      </c>
      <c r="CG11" s="29">
        <v>-12.3375</v>
      </c>
      <c r="CH11" s="29">
        <v>-25.2438</v>
      </c>
      <c r="CI11" s="29">
        <v>-11.001200000000001</v>
      </c>
      <c r="CJ11" s="29">
        <v>-22.459199999999999</v>
      </c>
      <c r="CK11" s="29">
        <v>-57.082299999999996</v>
      </c>
      <c r="CL11" s="29">
        <v>-34.749000000000002</v>
      </c>
      <c r="CM11" s="29">
        <v>-18.054400000000001</v>
      </c>
      <c r="CN11" s="29">
        <v>-29.621200000000002</v>
      </c>
      <c r="CO11" s="29">
        <v>-32.622</v>
      </c>
      <c r="CP11" s="29">
        <v>-8.5390999999999995</v>
      </c>
      <c r="CQ11" s="29">
        <v>-31.270800000000001</v>
      </c>
      <c r="CR11" s="29">
        <v>-5.0586000000000002</v>
      </c>
      <c r="CS11" s="29">
        <v>-16.391400000000001</v>
      </c>
      <c r="CT11" s="29">
        <v>-19.828800000000001</v>
      </c>
      <c r="CU11" s="29">
        <v>-17.817799999999998</v>
      </c>
      <c r="CV11" s="29">
        <v>-16.503499999999999</v>
      </c>
      <c r="CW11" s="29">
        <v>-15.790100000000001</v>
      </c>
      <c r="CX11" s="29">
        <v>-20.241499999999998</v>
      </c>
      <c r="CY11" s="29">
        <v>-32.796599999999998</v>
      </c>
      <c r="CZ11" s="29">
        <v>-20.116299999999999</v>
      </c>
      <c r="DA11" s="29">
        <v>-15.0299</v>
      </c>
      <c r="DB11" s="29">
        <v>-22.2836</v>
      </c>
      <c r="DC11" s="29">
        <v>-6.4770000000000003</v>
      </c>
      <c r="DD11" s="29">
        <v>-7.6515000000000004</v>
      </c>
      <c r="DE11" s="29">
        <v>-18.4376</v>
      </c>
      <c r="DF11" s="29">
        <v>-10.530900000000001</v>
      </c>
      <c r="DG11" s="29">
        <v>-17.436499999999999</v>
      </c>
      <c r="DH11" s="29">
        <v>-21.479299999999999</v>
      </c>
      <c r="DI11" s="29">
        <v>-12.375999999999999</v>
      </c>
      <c r="DJ11" s="29">
        <v>-7.9157000000000002</v>
      </c>
      <c r="DK11" s="29">
        <v>-16.262</v>
      </c>
      <c r="DL11" s="29">
        <v>-7.91</v>
      </c>
      <c r="DM11" s="29">
        <v>-47.209099999999999</v>
      </c>
      <c r="DN11" s="29">
        <v>-37.3827</v>
      </c>
      <c r="DO11" s="29">
        <v>-6.6384999999999996</v>
      </c>
      <c r="DP11" s="29">
        <v>-72.611900000000006</v>
      </c>
      <c r="DQ11" s="29">
        <v>-3.2802799999999997E-5</v>
      </c>
      <c r="DR11" s="29">
        <v>-19.426200000000001</v>
      </c>
      <c r="DS11" s="29">
        <v>-15.986599999999999</v>
      </c>
      <c r="DT11" s="29">
        <v>-59.400599999999997</v>
      </c>
      <c r="DU11" s="29">
        <v>-6.6859999999999999</v>
      </c>
      <c r="DV11" s="29">
        <v>-27.741900000000001</v>
      </c>
      <c r="DW11" s="29">
        <v>-7.9217000000000004</v>
      </c>
      <c r="DX11" s="29">
        <v>-21.5565</v>
      </c>
      <c r="DY11" s="29">
        <v>-65.5518</v>
      </c>
      <c r="DZ11" s="29">
        <v>-12.493600000000001</v>
      </c>
      <c r="EA11" s="29">
        <v>-11.9001</v>
      </c>
      <c r="EB11" s="29">
        <v>-27.992599999999999</v>
      </c>
      <c r="EC11" s="29">
        <v>-35.764499999999998</v>
      </c>
      <c r="ED11" s="29">
        <v>-5.5449999999999999</v>
      </c>
      <c r="EE11" s="29">
        <v>-10.444000000000001</v>
      </c>
      <c r="EF11" s="29">
        <v>-19.062799999999999</v>
      </c>
      <c r="EG11" s="29">
        <v>-20.1691</v>
      </c>
      <c r="EH11" s="29">
        <v>-12.075799999999999</v>
      </c>
      <c r="EI11" s="29">
        <v>-21.313300000000002</v>
      </c>
      <c r="EJ11" s="29">
        <v>-2.7406000000000001</v>
      </c>
      <c r="EK11" s="29">
        <v>-17.526599999999998</v>
      </c>
      <c r="EL11" s="29">
        <v>-30.7667</v>
      </c>
      <c r="EM11" s="29">
        <v>-9.9288000000000007</v>
      </c>
      <c r="EN11" s="29">
        <v>-14.1838</v>
      </c>
      <c r="EO11" s="29">
        <v>-9.9232999999999993</v>
      </c>
      <c r="EP11" s="29">
        <v>-15.680999999999999</v>
      </c>
      <c r="EQ11" s="29">
        <v>-5.5496999999999996</v>
      </c>
      <c r="ER11" s="29">
        <v>-23.411899999999999</v>
      </c>
      <c r="ES11" s="29">
        <v>-9.3239999999999998</v>
      </c>
      <c r="ET11" s="29">
        <v>-19.198</v>
      </c>
      <c r="EU11" s="29">
        <v>-11.0337</v>
      </c>
      <c r="EV11" s="29">
        <v>-71.938999999999993</v>
      </c>
      <c r="EW11" s="29">
        <v>-16.948699999999999</v>
      </c>
      <c r="EX11" s="29">
        <v>-23.709299999999999</v>
      </c>
      <c r="EY11" s="29">
        <v>-14.076700000000001</v>
      </c>
      <c r="EZ11" s="29">
        <v>-23.5471</v>
      </c>
      <c r="FA11" s="29">
        <v>-14.7272</v>
      </c>
      <c r="FB11" s="29">
        <v>-15.834</v>
      </c>
      <c r="FC11" s="29">
        <v>-57.6402</v>
      </c>
      <c r="FD11" s="29">
        <v>-6.0530999999999997</v>
      </c>
      <c r="FE11" s="29">
        <v>-8.7852999999999994</v>
      </c>
      <c r="FF11" s="29">
        <v>-22.3475</v>
      </c>
      <c r="FG11" s="29">
        <v>-14.856999999999999</v>
      </c>
      <c r="FH11" s="29">
        <v>-6.7567000000000004</v>
      </c>
      <c r="FI11" s="29">
        <v>-10.2844</v>
      </c>
      <c r="FJ11" s="29">
        <v>-52.283099999999997</v>
      </c>
      <c r="FK11" s="29">
        <v>-9.9642999999999997</v>
      </c>
      <c r="FL11" s="29">
        <v>-32.205599999999997</v>
      </c>
      <c r="FM11" s="29">
        <v>-15.5593</v>
      </c>
      <c r="FN11" s="29">
        <v>-87.028000000000006</v>
      </c>
      <c r="FO11" s="29">
        <v>-44.813200000000002</v>
      </c>
      <c r="FP11" s="29">
        <v>-40.618899999999996</v>
      </c>
      <c r="FQ11" s="29">
        <v>-9.3625000000000007</v>
      </c>
      <c r="FR11" s="29">
        <v>-8.1936</v>
      </c>
      <c r="FS11" s="29">
        <v>-13.2631</v>
      </c>
      <c r="FT11" s="29">
        <v>-12.5358</v>
      </c>
      <c r="FU11" s="29">
        <v>-8.3080999999999996</v>
      </c>
      <c r="FV11" s="29">
        <v>-7.2289000000000003</v>
      </c>
      <c r="FW11" s="29">
        <v>-4.1779000000000002</v>
      </c>
      <c r="FX11" s="29">
        <v>-12.9834</v>
      </c>
      <c r="FY11" s="29">
        <v>-10.4903</v>
      </c>
      <c r="FZ11" s="29">
        <v>-8.7213999999999992</v>
      </c>
      <c r="GA11" s="29">
        <v>-17.805099999999999</v>
      </c>
      <c r="GB11" s="29">
        <v>-11.388999999999999</v>
      </c>
      <c r="GC11" s="29">
        <v>-7.1571999999999996</v>
      </c>
      <c r="GD11" s="29">
        <v>-5.8700999999999999</v>
      </c>
      <c r="GE11" s="29">
        <v>-10.989100000000001</v>
      </c>
      <c r="GF11" s="29">
        <v>-9.9107000000000003</v>
      </c>
      <c r="GG11" s="29">
        <v>-12.2033</v>
      </c>
      <c r="GH11" s="29">
        <v>-6.0941000000000001</v>
      </c>
      <c r="GI11" s="29">
        <v>-5.3460000000000001</v>
      </c>
      <c r="GJ11" s="29">
        <v>-9.1008999999999993</v>
      </c>
      <c r="GK11" s="29">
        <v>-3.6619999999999999</v>
      </c>
      <c r="GL11" s="29">
        <v>-7.3548</v>
      </c>
      <c r="GM11" s="29">
        <v>-7.3516000000000004</v>
      </c>
      <c r="GN11" s="29">
        <v>-8.0778999999999996</v>
      </c>
      <c r="GO11" s="29">
        <v>-5.3231999999999999</v>
      </c>
      <c r="GP11" s="29">
        <v>-7.9372999999999996</v>
      </c>
      <c r="GQ11" s="29">
        <v>-6.3909000000000002</v>
      </c>
      <c r="GR11" s="29">
        <v>-18.7044</v>
      </c>
      <c r="GS11" s="29">
        <v>-10.273199999999999</v>
      </c>
      <c r="GT11" s="29">
        <v>-7.0563000000000002</v>
      </c>
      <c r="GU11" s="29">
        <v>-10.5611</v>
      </c>
      <c r="GV11" s="29">
        <v>-14.0616</v>
      </c>
      <c r="GW11" s="29">
        <v>-25.533200000000001</v>
      </c>
      <c r="GX11" s="29">
        <v>-8.5358999999999998</v>
      </c>
      <c r="GY11" s="29">
        <v>-12.200799999999999</v>
      </c>
      <c r="GZ11" s="29">
        <v>-9.7280999999999995</v>
      </c>
      <c r="HA11" s="29">
        <v>-8.4106000000000005</v>
      </c>
      <c r="HB11" s="29">
        <v>-7.5193000000000003</v>
      </c>
      <c r="HC11" s="29">
        <v>-25.0687</v>
      </c>
      <c r="HD11" s="29">
        <v>-75.3583</v>
      </c>
      <c r="HE11" s="29">
        <v>-5.9352999999999998</v>
      </c>
      <c r="HF11" s="29">
        <v>-3.3786</v>
      </c>
      <c r="HG11" s="29">
        <v>-11.733000000000001</v>
      </c>
      <c r="HH11" s="29">
        <v>-7.7687999999999997</v>
      </c>
      <c r="HI11" s="29">
        <v>-7.9282000000000004</v>
      </c>
      <c r="HJ11" s="29">
        <v>-9.4911999999999992</v>
      </c>
      <c r="HK11" s="29">
        <v>-8.0568000000000008</v>
      </c>
      <c r="HL11" s="29">
        <v>-10.270099999999999</v>
      </c>
      <c r="HM11" s="29">
        <v>-6.5559000000000003</v>
      </c>
      <c r="HN11" s="29">
        <v>-8.8946000000000005</v>
      </c>
      <c r="HO11" s="29">
        <v>-8.3547999999999991</v>
      </c>
      <c r="HP11" s="29">
        <v>-12.964</v>
      </c>
      <c r="HQ11" s="29">
        <v>-8.8416999999999994</v>
      </c>
      <c r="HR11" s="29">
        <v>-12.296099999999999</v>
      </c>
      <c r="HS11" s="29">
        <v>-14.970800000000001</v>
      </c>
      <c r="HT11" s="29">
        <v>-22.842300000000002</v>
      </c>
      <c r="HU11" s="29">
        <v>-11.821999999999999</v>
      </c>
      <c r="HV11" s="29">
        <v>-19.193300000000001</v>
      </c>
      <c r="HW11" s="29">
        <v>-4.7074999999999996</v>
      </c>
      <c r="HX11" s="29">
        <v>-3.4798</v>
      </c>
      <c r="HY11" s="29">
        <v>-82.357799999999997</v>
      </c>
      <c r="HZ11" s="29">
        <v>-6.6928999999999998</v>
      </c>
      <c r="IA11" s="29">
        <v>-16.232700000000001</v>
      </c>
      <c r="IB11" s="29">
        <v>-10.3963</v>
      </c>
      <c r="IC11" s="29">
        <v>-11.2456</v>
      </c>
      <c r="ID11" s="29">
        <v>-10.1996</v>
      </c>
      <c r="IE11" s="29">
        <v>-12.361700000000001</v>
      </c>
      <c r="IF11" s="29">
        <v>-15.396800000000001</v>
      </c>
      <c r="IG11" s="29">
        <v>-19.279</v>
      </c>
      <c r="IH11" s="29">
        <v>-23.041799999999999</v>
      </c>
      <c r="II11" s="29">
        <v>-9.0670000000000002</v>
      </c>
      <c r="IJ11" s="29">
        <v>-13.141400000000001</v>
      </c>
      <c r="IK11" s="29">
        <v>-16.7302</v>
      </c>
      <c r="IL11" s="29">
        <v>-12.313000000000001</v>
      </c>
      <c r="IM11" s="29">
        <v>-8.4600000000000009</v>
      </c>
      <c r="IN11" s="29">
        <v>-10.648300000000001</v>
      </c>
      <c r="IO11" s="29">
        <v>-8.0198999999999998</v>
      </c>
      <c r="IP11" s="29">
        <v>-16.3034</v>
      </c>
      <c r="IQ11" s="29">
        <v>-12.6875</v>
      </c>
      <c r="IR11" s="29">
        <v>-12.673999999999999</v>
      </c>
      <c r="IS11" s="29">
        <v>-12.1294</v>
      </c>
      <c r="IT11" s="29">
        <v>-15.0097</v>
      </c>
      <c r="IU11" s="29">
        <v>-76.857500000000002</v>
      </c>
      <c r="IV11" s="29">
        <v>-49.743400000000001</v>
      </c>
      <c r="IW11" s="29">
        <v>-12.1656</v>
      </c>
      <c r="IX11" s="29">
        <v>-21.8141</v>
      </c>
      <c r="IY11" s="29">
        <v>-8.7071000000000005</v>
      </c>
      <c r="IZ11" s="29">
        <v>-39.775100000000002</v>
      </c>
      <c r="JA11" s="29">
        <v>-4.9391999999999996</v>
      </c>
      <c r="JB11" s="29">
        <v>-16.658799999999999</v>
      </c>
      <c r="JC11" s="29">
        <v>-8.3815000000000008</v>
      </c>
      <c r="JD11" s="29">
        <v>-12.4557</v>
      </c>
      <c r="JE11" s="29">
        <v>-58.474200000000003</v>
      </c>
      <c r="JF11" s="29">
        <v>-51.518099999999997</v>
      </c>
      <c r="JG11" s="29">
        <v>-3.859</v>
      </c>
      <c r="JH11" s="29">
        <v>-8.5678999999999998</v>
      </c>
      <c r="JI11" s="29">
        <v>-7.6069000000000004</v>
      </c>
      <c r="JJ11" s="29">
        <v>-5.9231999999999996</v>
      </c>
      <c r="JK11" s="29">
        <v>-9.8005999999999993</v>
      </c>
      <c r="JL11" s="29">
        <v>-10.8622</v>
      </c>
      <c r="JM11" s="29">
        <v>-12.180999999999999</v>
      </c>
      <c r="JN11" s="29">
        <v>-17.9544</v>
      </c>
      <c r="JO11" s="29">
        <v>-34.869799999999998</v>
      </c>
      <c r="JP11" s="29">
        <v>-21.4085</v>
      </c>
      <c r="JQ11" s="29">
        <v>-19.937200000000001</v>
      </c>
      <c r="JR11" s="29">
        <v>-9.0091999999999999</v>
      </c>
      <c r="JS11" s="29">
        <v>-27.734400000000001</v>
      </c>
      <c r="JT11" s="29">
        <v>-55.6355</v>
      </c>
      <c r="JU11" s="29">
        <v>-87.374799999999993</v>
      </c>
      <c r="JV11" s="29">
        <v>-62.519500000000001</v>
      </c>
      <c r="JW11" s="29">
        <v>-85.655799999999999</v>
      </c>
      <c r="JX11" s="29">
        <v>-49.486499999999999</v>
      </c>
      <c r="JY11" s="29">
        <v>-36.238799999999998</v>
      </c>
      <c r="JZ11" s="29">
        <v>-90.086100000000002</v>
      </c>
      <c r="KA11" s="29">
        <v>-25.741199999999999</v>
      </c>
      <c r="KB11" s="29">
        <v>-13.0871</v>
      </c>
      <c r="KC11" s="29">
        <v>-36.733800000000002</v>
      </c>
      <c r="KD11" s="29">
        <v>-10.8559</v>
      </c>
      <c r="KE11" s="29">
        <v>-8.1248000000000005</v>
      </c>
      <c r="KF11" s="29">
        <v>-48.173000000000002</v>
      </c>
      <c r="KG11" s="29">
        <v>-15.9969</v>
      </c>
      <c r="KH11" s="29">
        <v>-86.421599999999998</v>
      </c>
      <c r="KI11" s="29">
        <v>-70.385499999999993</v>
      </c>
      <c r="KJ11" s="29">
        <v>-51.521599999999999</v>
      </c>
      <c r="KK11" s="29">
        <v>-42.8904</v>
      </c>
      <c r="KL11" s="29">
        <v>-27.923300000000001</v>
      </c>
      <c r="KM11" s="29">
        <v>-16.159099999999999</v>
      </c>
      <c r="KN11" s="29">
        <v>-13.8566</v>
      </c>
      <c r="KO11" s="29">
        <v>-69.335899999999995</v>
      </c>
      <c r="KP11" s="29">
        <v>-46.384399999999999</v>
      </c>
      <c r="KQ11" s="29">
        <v>-8.9199000000000002</v>
      </c>
      <c r="KR11" s="29">
        <v>-30.555499999999999</v>
      </c>
      <c r="KS11" s="29">
        <v>-17.0928</v>
      </c>
      <c r="KT11" s="29">
        <v>-9.6134000000000004</v>
      </c>
      <c r="KU11" s="29">
        <v>-22.568999999999999</v>
      </c>
      <c r="KV11" s="29">
        <v>7.91</v>
      </c>
      <c r="KW11" s="29">
        <v>3.08568</v>
      </c>
      <c r="KX11" s="29">
        <v>-7.7694999999999999</v>
      </c>
      <c r="KY11" s="29">
        <v>-3.8435100000000002</v>
      </c>
      <c r="KZ11" s="29"/>
      <c r="LA11" s="29"/>
      <c r="LB11" s="29">
        <v>-0.46829999999999999</v>
      </c>
      <c r="LC11" s="29">
        <v>-9.4512800000000006</v>
      </c>
      <c r="LD11" s="29">
        <v>-0.50417000000000001</v>
      </c>
      <c r="LE11" s="29">
        <v>-6.8263800000000003</v>
      </c>
      <c r="LF11" s="29">
        <v>-7.7834899999999996</v>
      </c>
      <c r="LG11" s="29">
        <v>-0.28119</v>
      </c>
      <c r="LH11" s="29">
        <v>59.896149999999999</v>
      </c>
      <c r="LI11" s="29">
        <v>-4.0099200000000002</v>
      </c>
      <c r="LJ11" s="29">
        <v>-2.1299600000000001</v>
      </c>
      <c r="LK11" s="29">
        <v>-1.05454</v>
      </c>
      <c r="LL11" s="29">
        <v>-8.5867699999999996</v>
      </c>
      <c r="LM11" s="29">
        <v>-1.78603</v>
      </c>
      <c r="LN11" s="29">
        <v>-1.44381</v>
      </c>
      <c r="LO11" s="29">
        <v>-1.44381</v>
      </c>
      <c r="LP11" s="29">
        <v>-2.07843</v>
      </c>
      <c r="LQ11" s="29">
        <v>-9.5482099999999992</v>
      </c>
      <c r="LR11" s="29">
        <v>0.37104999999999999</v>
      </c>
      <c r="LS11" s="29">
        <v>-6.3125600000000004</v>
      </c>
      <c r="LT11" s="29">
        <v>-4.1244399999999999</v>
      </c>
      <c r="LU11" s="29"/>
      <c r="LV11" s="29">
        <v>9.0165500000000005</v>
      </c>
      <c r="LW11" s="29"/>
      <c r="LX11" s="29">
        <v>18.598420000000001</v>
      </c>
      <c r="LY11" s="29">
        <v>-7.21455</v>
      </c>
      <c r="LZ11" s="29">
        <v>-1.58314</v>
      </c>
      <c r="MA11" s="29">
        <v>3.2031200000000002</v>
      </c>
      <c r="MB11" s="29">
        <v>-4.3388299999999997</v>
      </c>
      <c r="MC11" s="29"/>
      <c r="MD11" s="29">
        <v>-5.5378999999999996</v>
      </c>
      <c r="ME11" s="29">
        <v>-0.68440000000000001</v>
      </c>
      <c r="MF11" s="29">
        <v>-2.16364</v>
      </c>
      <c r="MG11" s="29">
        <v>-2.8867699999999998</v>
      </c>
      <c r="MH11" s="29"/>
      <c r="MI11" s="29">
        <v>-0.63527</v>
      </c>
      <c r="MJ11" s="29"/>
      <c r="MK11" s="29">
        <v>-7.3415699999999999</v>
      </c>
      <c r="ML11" s="29">
        <v>-1.7081299999999999</v>
      </c>
      <c r="MM11" s="29"/>
      <c r="MN11" s="29">
        <v>-8.8881200000000007</v>
      </c>
      <c r="MO11">
        <v>0.79200000000000004</v>
      </c>
      <c r="MP11">
        <v>0.79200000000000004</v>
      </c>
      <c r="MQ11" s="1">
        <v>-2.1592165447E-4</v>
      </c>
      <c r="MR11" s="1">
        <v>3.6437399999999999E-3</v>
      </c>
      <c r="MS11" s="1">
        <v>2.5178292161999998E-3</v>
      </c>
      <c r="MT11" s="1">
        <v>-2.6257900434E-3</v>
      </c>
      <c r="MU11" s="1">
        <v>2.4098683890000001E-3</v>
      </c>
      <c r="MV11" s="1">
        <v>3.79342E-3</v>
      </c>
      <c r="MW11" s="1">
        <v>5.0356584323999996E-3</v>
      </c>
      <c r="MX11" s="1">
        <v>-154.04574</v>
      </c>
      <c r="MY11" s="1">
        <v>-50.563609999999997</v>
      </c>
      <c r="MZ11" s="1">
        <v>-2.9295200000000001</v>
      </c>
      <c r="NA11" s="1">
        <v>-44.162770000000002</v>
      </c>
      <c r="NB11" s="1">
        <v>-2.0464799999999999</v>
      </c>
      <c r="NC11" s="1">
        <v>-151.95977999999999</v>
      </c>
      <c r="ND11" s="1">
        <v>-22.01557</v>
      </c>
      <c r="NE11" s="1">
        <v>-73.893240000000006</v>
      </c>
      <c r="NF11" s="1">
        <v>-0.72623000000000004</v>
      </c>
      <c r="NG11" s="1">
        <v>-243.00631999999999</v>
      </c>
      <c r="NH11" s="1">
        <v>-58.941180000000003</v>
      </c>
      <c r="NI11" s="1">
        <v>1.9399999999999999E-7</v>
      </c>
      <c r="NJ11" s="1">
        <v>2.22E-8</v>
      </c>
      <c r="NK11" s="1">
        <v>1.2499999999999999E-7</v>
      </c>
      <c r="NL11" s="1">
        <v>6.8099999999999996E-4</v>
      </c>
      <c r="NM11" s="1">
        <v>1.7800000000000001E-9</v>
      </c>
      <c r="NN11" s="1">
        <v>2.8200000000000002E-4</v>
      </c>
      <c r="NO11" s="1">
        <v>8.4800000000000005E-9</v>
      </c>
      <c r="NP11" s="1">
        <v>3.8499999999999997E-9</v>
      </c>
      <c r="NQ11" s="1">
        <v>5.7900000000000002E-8</v>
      </c>
      <c r="NR11" s="1">
        <v>9.3700000000000001E-6</v>
      </c>
      <c r="NS11" s="1">
        <v>3.1999999999999999E-6</v>
      </c>
      <c r="NT11" s="1">
        <v>1.3399999999999999E-8</v>
      </c>
      <c r="NU11" s="1">
        <v>4.7117999999999998E-5</v>
      </c>
      <c r="NV11" s="1">
        <v>5.2321366911727312E-8</v>
      </c>
      <c r="NW11" s="1">
        <v>2.0300000000000001E-3</v>
      </c>
      <c r="NX11" s="1">
        <v>5.2321366911727312E-8</v>
      </c>
      <c r="NY11" s="1">
        <v>7.1099999999999994E-5</v>
      </c>
      <c r="NZ11" s="1">
        <v>1.44E-6</v>
      </c>
      <c r="OA11" s="1">
        <v>2.8800000000000001E-4</v>
      </c>
      <c r="OB11" s="1">
        <v>6.3E-7</v>
      </c>
      <c r="OC11" s="1">
        <v>3.8999999999999998E-8</v>
      </c>
      <c r="OD11" s="1">
        <v>4.4799999999999999E-4</v>
      </c>
      <c r="OE11" s="1">
        <v>8.5199999999999995E-9</v>
      </c>
      <c r="OF11" s="1">
        <v>2.09E-5</v>
      </c>
      <c r="OG11" s="1">
        <v>3.3100000000000002E-4</v>
      </c>
      <c r="OH11" s="1"/>
      <c r="OI11" s="1">
        <v>4.6999999999999999E-9</v>
      </c>
      <c r="OJ11" s="1">
        <v>1.02E-8</v>
      </c>
      <c r="OK11" s="1">
        <v>1.6399999999999999E-9</v>
      </c>
      <c r="OL11" s="1">
        <v>2.5300000000000002E-9</v>
      </c>
      <c r="OM11" s="1">
        <v>1.17E-5</v>
      </c>
      <c r="ON11" s="1">
        <v>4.2100000000000001E-9</v>
      </c>
      <c r="OO11" s="1">
        <v>1.92E-4</v>
      </c>
      <c r="OP11" s="1">
        <v>1.57E-6</v>
      </c>
      <c r="OQ11" s="1">
        <v>9.7900000000000003E-10</v>
      </c>
      <c r="OR11" s="1">
        <v>7.9799999999999993E-9</v>
      </c>
      <c r="OS11" s="1">
        <v>2.0999999999999999E-8</v>
      </c>
      <c r="OT11" s="1">
        <v>1.55E-9</v>
      </c>
      <c r="OU11" s="1">
        <v>5.4800000000000001E-9</v>
      </c>
      <c r="OV11" s="29">
        <v>1.15756085585511</v>
      </c>
      <c r="OY11" s="1"/>
      <c r="PA11" s="1"/>
      <c r="PB11" s="1"/>
      <c r="PF11" s="1"/>
      <c r="PG11" s="1"/>
      <c r="PI11" s="1"/>
      <c r="PJ11" s="1"/>
      <c r="PL11" s="1"/>
      <c r="PN11" s="1"/>
      <c r="PP11" s="1"/>
      <c r="PR11" s="1"/>
      <c r="PS11" s="1"/>
      <c r="QF11" s="1"/>
      <c r="QI11" s="1"/>
      <c r="QQ11" s="1"/>
      <c r="QR11" s="1"/>
      <c r="QS11" s="1"/>
      <c r="QT11" s="1"/>
      <c r="QU11" s="1"/>
      <c r="QV11" s="1"/>
      <c r="QW11" s="1"/>
      <c r="QX11" s="1"/>
      <c r="QY11" s="1"/>
      <c r="RA11" s="1"/>
      <c r="RB11" s="1"/>
      <c r="RC11" s="1"/>
      <c r="RD11" s="1"/>
      <c r="RG11" s="1"/>
      <c r="RI11" s="1"/>
      <c r="RQ11" s="1"/>
    </row>
    <row r="12" spans="1:485">
      <c r="A12" s="4" t="s">
        <v>205</v>
      </c>
      <c r="B12" s="4" t="s">
        <v>190</v>
      </c>
      <c r="C12" s="2">
        <v>1605</v>
      </c>
      <c r="E12">
        <v>7.98</v>
      </c>
      <c r="F12">
        <v>8</v>
      </c>
      <c r="H12" s="29">
        <v>-3.1294</v>
      </c>
      <c r="J12" s="29">
        <v>-8.7478999999999996</v>
      </c>
      <c r="K12" s="29">
        <v>-9.7944999999999993</v>
      </c>
      <c r="L12" s="29">
        <v>-20.238800000000001</v>
      </c>
      <c r="M12" s="29">
        <v>-8.7748000000000008</v>
      </c>
      <c r="N12" s="29">
        <v>-21.337399999999999</v>
      </c>
      <c r="O12" s="29">
        <v>-11.9634</v>
      </c>
      <c r="P12" s="29">
        <v>-16.612300000000001</v>
      </c>
      <c r="Q12" s="29">
        <v>-21.655000000000001</v>
      </c>
      <c r="R12" s="29">
        <v>-21.669699999999999</v>
      </c>
      <c r="S12" s="29">
        <v>-24.579899999999999</v>
      </c>
      <c r="T12" s="29">
        <v>-27.297000000000001</v>
      </c>
      <c r="U12" s="29">
        <v>-7.2683999999999997</v>
      </c>
      <c r="V12" s="29">
        <v>-12.2966</v>
      </c>
      <c r="W12" s="29">
        <v>-8.4598999999999993</v>
      </c>
      <c r="X12" s="29">
        <v>-20.389199999999999</v>
      </c>
      <c r="Y12" s="29">
        <v>-9.2047000000000008</v>
      </c>
      <c r="AA12" s="29">
        <v>-37.494100000000003</v>
      </c>
      <c r="AB12" s="29">
        <v>-9.3849999999999998</v>
      </c>
      <c r="AC12" s="29">
        <v>-9.6963000000000008</v>
      </c>
      <c r="AD12" s="29">
        <v>-8.8165999999999993</v>
      </c>
      <c r="AE12" s="29">
        <v>-6.8228999999999997</v>
      </c>
      <c r="AF12" s="29">
        <v>-11.039400000000001</v>
      </c>
      <c r="AG12" s="29">
        <v>-11.6226</v>
      </c>
      <c r="AH12" s="29">
        <v>-13.291499999999999</v>
      </c>
      <c r="AI12" s="29">
        <v>-10.0745</v>
      </c>
      <c r="AJ12" s="29">
        <v>-20.258400000000002</v>
      </c>
      <c r="AK12" s="29">
        <v>-25.0715</v>
      </c>
      <c r="AL12" s="29">
        <v>-15.8927</v>
      </c>
      <c r="AM12" s="29">
        <v>-16.818899999999999</v>
      </c>
      <c r="AN12" s="29">
        <v>-19.381599999999999</v>
      </c>
      <c r="AO12" s="29">
        <v>-24.962499999999999</v>
      </c>
      <c r="AP12" s="29">
        <v>-8.4748999999999999</v>
      </c>
      <c r="AQ12" s="29">
        <v>-17.2881</v>
      </c>
      <c r="AR12" s="29">
        <v>-7.7549999999999999</v>
      </c>
      <c r="AS12" s="29">
        <v>-6.9286000000000003</v>
      </c>
      <c r="AT12" s="29">
        <v>-30.8782</v>
      </c>
      <c r="AU12" s="29">
        <v>-19.9511</v>
      </c>
      <c r="AV12" s="29">
        <v>-30.090599999999998</v>
      </c>
      <c r="AW12" s="29">
        <v>-48.707299999999996</v>
      </c>
      <c r="AX12" s="29">
        <v>-5.5297000000000001</v>
      </c>
      <c r="AY12" s="29">
        <v>-5.1039000000000003</v>
      </c>
      <c r="AZ12" s="29">
        <v>-7.3776000000000002</v>
      </c>
      <c r="BA12" s="29">
        <v>-3.3489</v>
      </c>
      <c r="BB12" s="29">
        <v>-7.2952000000000004</v>
      </c>
      <c r="BC12" s="29">
        <v>-11.089600000000001</v>
      </c>
      <c r="BD12" s="29">
        <v>-7.7629000000000001</v>
      </c>
      <c r="BE12" s="29">
        <v>-9.0328999999999997</v>
      </c>
      <c r="BF12" s="29">
        <v>-5.1258999999999997</v>
      </c>
      <c r="BG12" s="29">
        <v>-9.8145000000000007</v>
      </c>
      <c r="BH12" s="29">
        <v>-8.9393999999999991</v>
      </c>
      <c r="BI12" s="29">
        <v>-10.4833</v>
      </c>
      <c r="BJ12" s="29">
        <v>-13.3506</v>
      </c>
      <c r="BK12" s="29">
        <v>-16.961200000000002</v>
      </c>
      <c r="BL12" s="29">
        <v>-21.213000000000001</v>
      </c>
      <c r="BM12" s="29">
        <v>-9.9408999999999992</v>
      </c>
      <c r="BN12" s="29">
        <v>-12.929</v>
      </c>
      <c r="BO12" s="29">
        <v>-17.518799999999999</v>
      </c>
      <c r="BP12" s="29">
        <v>-14.520300000000001</v>
      </c>
      <c r="BQ12" s="29">
        <v>-26.843</v>
      </c>
      <c r="BR12" s="29">
        <v>-11.6189</v>
      </c>
      <c r="BS12" s="29">
        <v>-3.6061999999999999</v>
      </c>
      <c r="BT12" s="29">
        <v>-21.1557</v>
      </c>
      <c r="BU12" s="29">
        <v>-31.409500000000001</v>
      </c>
      <c r="BV12" s="29">
        <v>-26.973199999999999</v>
      </c>
      <c r="BW12" s="29">
        <v>-26.9636</v>
      </c>
      <c r="BX12" s="29">
        <v>-53.652900000000002</v>
      </c>
      <c r="BY12" s="29">
        <v>-8.9056999999999995</v>
      </c>
      <c r="BZ12" s="29">
        <v>-8.2871000000000006</v>
      </c>
      <c r="CA12" s="29">
        <v>-28.743400000000001</v>
      </c>
      <c r="CB12" s="29">
        <v>-4.3220000000000001</v>
      </c>
      <c r="CC12" s="29">
        <v>-5.3662999999999998</v>
      </c>
      <c r="CD12" s="29">
        <v>-11.286899999999999</v>
      </c>
      <c r="CE12" s="29">
        <v>-9.2505000000000006</v>
      </c>
      <c r="CF12" s="29">
        <v>-12.347899999999999</v>
      </c>
      <c r="CG12" s="29">
        <v>-12.202</v>
      </c>
      <c r="CH12" s="29">
        <v>-25.0001</v>
      </c>
      <c r="CI12" s="29">
        <v>-10.924799999999999</v>
      </c>
      <c r="CJ12" s="29">
        <v>-22.4513</v>
      </c>
      <c r="CK12" s="29">
        <v>-57.390500000000003</v>
      </c>
      <c r="CL12" s="29">
        <v>-35.067</v>
      </c>
      <c r="CM12" s="29">
        <v>-18.173300000000001</v>
      </c>
      <c r="CN12" s="29">
        <v>-29.825099999999999</v>
      </c>
      <c r="CO12" s="29">
        <v>-32.7136</v>
      </c>
      <c r="CP12" s="29">
        <v>-8.5305999999999997</v>
      </c>
      <c r="CQ12" s="29">
        <v>-31.5291</v>
      </c>
      <c r="CR12" s="29">
        <v>-5.0717999999999996</v>
      </c>
      <c r="CS12" s="29">
        <v>-16.514500000000002</v>
      </c>
      <c r="CT12" s="29">
        <v>-19.967400000000001</v>
      </c>
      <c r="CU12" s="29">
        <v>-18.008199999999999</v>
      </c>
      <c r="CV12" s="29">
        <v>-16.6068</v>
      </c>
      <c r="CW12" s="29">
        <v>-15.937200000000001</v>
      </c>
      <c r="CX12" s="29">
        <v>-20.373200000000001</v>
      </c>
      <c r="CY12" s="29">
        <v>-32.981200000000001</v>
      </c>
      <c r="CZ12" s="29">
        <v>-20.232099999999999</v>
      </c>
      <c r="DA12" s="29">
        <v>-15.194599999999999</v>
      </c>
      <c r="DB12" s="29">
        <v>-22.277200000000001</v>
      </c>
      <c r="DC12" s="29">
        <v>-6.5060000000000002</v>
      </c>
      <c r="DD12" s="29">
        <v>-7.5663999999999998</v>
      </c>
      <c r="DE12" s="29">
        <v>-18.484300000000001</v>
      </c>
      <c r="DF12" s="29">
        <v>-10.619300000000001</v>
      </c>
      <c r="DG12" s="29">
        <v>-17.539000000000001</v>
      </c>
      <c r="DH12" s="29">
        <v>-21.721900000000002</v>
      </c>
      <c r="DI12" s="29">
        <v>-12.498699999999999</v>
      </c>
      <c r="DJ12" s="29">
        <v>-7.9151999999999996</v>
      </c>
      <c r="DK12" s="29">
        <v>-16.436199999999999</v>
      </c>
      <c r="DL12" s="29">
        <v>-7.98</v>
      </c>
      <c r="DM12" s="29">
        <v>-47.282400000000003</v>
      </c>
      <c r="DN12" s="29">
        <v>-37.493899999999996</v>
      </c>
      <c r="DO12" s="29">
        <v>-6.6988000000000003</v>
      </c>
      <c r="DP12" s="29">
        <v>-72.869900000000001</v>
      </c>
      <c r="DQ12" s="29">
        <v>-3.2502500000000003E-5</v>
      </c>
      <c r="DR12" s="29">
        <v>-19.4514</v>
      </c>
      <c r="DS12" s="29">
        <v>-16.041499999999999</v>
      </c>
      <c r="DT12" s="29">
        <v>-59.509900000000002</v>
      </c>
      <c r="DU12" s="29">
        <v>-6.7100999999999997</v>
      </c>
      <c r="DV12" s="29">
        <v>-27.8977</v>
      </c>
      <c r="DW12" s="29">
        <v>-7.9023000000000003</v>
      </c>
      <c r="DX12" s="29">
        <v>-21.6814</v>
      </c>
      <c r="DY12" s="29">
        <v>-65.731899999999996</v>
      </c>
      <c r="DZ12" s="29">
        <v>-12.5892</v>
      </c>
      <c r="EA12" s="29">
        <v>-11.947900000000001</v>
      </c>
      <c r="EB12" s="29">
        <v>-28.1892</v>
      </c>
      <c r="EC12" s="29">
        <v>-35.938099999999999</v>
      </c>
      <c r="ED12" s="29">
        <v>-5.5369999999999999</v>
      </c>
      <c r="EE12" s="29">
        <v>-10.327</v>
      </c>
      <c r="EF12" s="29">
        <v>-19.132999999999999</v>
      </c>
      <c r="EG12" s="29">
        <v>-19.984400000000001</v>
      </c>
      <c r="EH12" s="29">
        <v>-12.171099999999999</v>
      </c>
      <c r="EI12" s="29">
        <v>-21.4236</v>
      </c>
      <c r="EJ12" s="29">
        <v>-2.8268</v>
      </c>
      <c r="EK12" s="29">
        <v>-17.331900000000001</v>
      </c>
      <c r="EL12" s="29">
        <v>-30.918700000000001</v>
      </c>
      <c r="EM12" s="29">
        <v>-9.9901</v>
      </c>
      <c r="EN12" s="29">
        <v>-13.967700000000001</v>
      </c>
      <c r="EO12" s="29">
        <v>-10.009399999999999</v>
      </c>
      <c r="EP12" s="29">
        <v>-15.782400000000001</v>
      </c>
      <c r="EQ12" s="29">
        <v>-5.5244</v>
      </c>
      <c r="ER12" s="29">
        <v>-23.3414</v>
      </c>
      <c r="ES12" s="29">
        <v>-9.3886000000000003</v>
      </c>
      <c r="ET12" s="29">
        <v>-19.058499999999999</v>
      </c>
      <c r="EU12" s="29">
        <v>-11.0741</v>
      </c>
      <c r="EV12" s="29">
        <v>-72.132099999999994</v>
      </c>
      <c r="EW12" s="29">
        <v>-16.750900000000001</v>
      </c>
      <c r="EX12" s="29">
        <v>-23.814800000000002</v>
      </c>
      <c r="EY12" s="29">
        <v>-14.1637</v>
      </c>
      <c r="EZ12" s="29">
        <v>-23.511099999999999</v>
      </c>
      <c r="FA12" s="29">
        <v>-14.7135</v>
      </c>
      <c r="FB12" s="29">
        <v>-15.7121</v>
      </c>
      <c r="FC12" s="29">
        <v>-57.680300000000003</v>
      </c>
      <c r="FD12" s="29">
        <v>-6.0091000000000001</v>
      </c>
      <c r="FE12" s="29">
        <v>-8.7853999999999992</v>
      </c>
      <c r="FF12" s="29">
        <v>-22.431899999999999</v>
      </c>
      <c r="FG12" s="29">
        <v>-14.9239</v>
      </c>
      <c r="FH12" s="29">
        <v>-5.0487000000000002</v>
      </c>
      <c r="FI12" s="29">
        <v>-10.222799999999999</v>
      </c>
      <c r="FJ12" s="29">
        <v>-52.4255</v>
      </c>
      <c r="FK12" s="29">
        <v>-10.0379</v>
      </c>
      <c r="FL12" s="29">
        <v>-32.308599999999998</v>
      </c>
      <c r="FM12" s="29">
        <v>-15.568899999999999</v>
      </c>
      <c r="FN12" s="29">
        <v>-87.181899999999999</v>
      </c>
      <c r="FO12" s="29">
        <v>-44.942500000000003</v>
      </c>
      <c r="FP12" s="29">
        <v>-40.609400000000001</v>
      </c>
      <c r="FQ12" s="29">
        <v>-9.3082999999999991</v>
      </c>
      <c r="FR12" s="29">
        <v>-8.1072000000000006</v>
      </c>
      <c r="FS12" s="29">
        <v>-13.368</v>
      </c>
      <c r="FT12" s="29">
        <v>-12.654299999999999</v>
      </c>
      <c r="FU12" s="29">
        <v>-8.3040000000000003</v>
      </c>
      <c r="FV12" s="29">
        <v>-7.2561999999999998</v>
      </c>
      <c r="FW12" s="29">
        <v>-4.1178999999999997</v>
      </c>
      <c r="FX12" s="29">
        <v>-12.9251</v>
      </c>
      <c r="FY12" s="29">
        <v>-10.463800000000001</v>
      </c>
      <c r="FZ12" s="29">
        <v>-8.6827000000000005</v>
      </c>
      <c r="GA12" s="29">
        <v>-17.8232</v>
      </c>
      <c r="GB12" s="29">
        <v>-11.276300000000001</v>
      </c>
      <c r="GC12" s="29">
        <v>-7.0964999999999998</v>
      </c>
      <c r="GD12" s="29">
        <v>-5.6882999999999999</v>
      </c>
      <c r="GE12" s="29">
        <v>-10.836499999999999</v>
      </c>
      <c r="GF12" s="29">
        <v>-9.7373999999999992</v>
      </c>
      <c r="GG12" s="29">
        <v>-11.9665</v>
      </c>
      <c r="GH12" s="29">
        <v>-6.1608000000000001</v>
      </c>
      <c r="GI12" s="29">
        <v>-5.4755000000000003</v>
      </c>
      <c r="GJ12" s="29">
        <v>-7.4352999999999998</v>
      </c>
      <c r="GK12" s="29">
        <v>-3.706</v>
      </c>
      <c r="GL12" s="29">
        <v>-7.4267000000000003</v>
      </c>
      <c r="GM12" s="29">
        <v>-7.4081999999999999</v>
      </c>
      <c r="GN12" s="29">
        <v>-8.0680999999999994</v>
      </c>
      <c r="GO12" s="29">
        <v>-5.3673999999999999</v>
      </c>
      <c r="GP12" s="29">
        <v>-8.0520999999999994</v>
      </c>
      <c r="GQ12" s="29">
        <v>-6.4172000000000002</v>
      </c>
      <c r="GR12" s="29">
        <v>-18.788</v>
      </c>
      <c r="GS12" s="29">
        <v>-10.3322</v>
      </c>
      <c r="GT12" s="29">
        <v>-7.1040999999999999</v>
      </c>
      <c r="GU12" s="29">
        <v>-10.600300000000001</v>
      </c>
      <c r="GV12" s="29">
        <v>-13.980600000000001</v>
      </c>
      <c r="GW12" s="29">
        <v>-25.343</v>
      </c>
      <c r="GX12" s="29">
        <v>-8.3811</v>
      </c>
      <c r="GY12" s="29">
        <v>-11.985300000000001</v>
      </c>
      <c r="GZ12" s="29">
        <v>-9.7003000000000004</v>
      </c>
      <c r="HA12" s="29">
        <v>-8.4382000000000001</v>
      </c>
      <c r="HB12" s="29">
        <v>-7.4898999999999996</v>
      </c>
      <c r="HC12" s="29">
        <v>-25.263000000000002</v>
      </c>
      <c r="HD12" s="29">
        <v>-75.489999999999995</v>
      </c>
      <c r="HE12" s="29">
        <v>-6.0785</v>
      </c>
      <c r="HF12" s="29">
        <v>-3.4361999999999999</v>
      </c>
      <c r="HG12" s="29">
        <v>-11.790699999999999</v>
      </c>
      <c r="HH12" s="29">
        <v>-7.8559000000000001</v>
      </c>
      <c r="HI12" s="29">
        <v>-8.0014000000000003</v>
      </c>
      <c r="HJ12" s="29">
        <v>-9.5632999999999999</v>
      </c>
      <c r="HK12" s="29">
        <v>-6.4001000000000001</v>
      </c>
      <c r="HL12" s="29">
        <v>-10.2729</v>
      </c>
      <c r="HM12" s="29">
        <v>-6.6132999999999997</v>
      </c>
      <c r="HN12" s="29">
        <v>-8.9600000000000009</v>
      </c>
      <c r="HO12" s="29">
        <v>-8.3337000000000003</v>
      </c>
      <c r="HP12" s="29">
        <v>-12.972300000000001</v>
      </c>
      <c r="HQ12" s="29">
        <v>-8.8407999999999998</v>
      </c>
      <c r="HR12" s="29">
        <v>-12.2881</v>
      </c>
      <c r="HS12" s="29">
        <v>-14.853400000000001</v>
      </c>
      <c r="HT12" s="29">
        <v>-22.594200000000001</v>
      </c>
      <c r="HU12" s="29">
        <v>-11.7454</v>
      </c>
      <c r="HV12" s="29">
        <v>-19.2332</v>
      </c>
      <c r="HW12" s="29">
        <v>-4.7206000000000001</v>
      </c>
      <c r="HX12" s="29">
        <v>-3.4759000000000002</v>
      </c>
      <c r="HY12" s="29">
        <v>-82.647800000000004</v>
      </c>
      <c r="HZ12" s="29">
        <v>-6.6383999999999999</v>
      </c>
      <c r="IA12" s="29">
        <v>-16.152100000000001</v>
      </c>
      <c r="IB12" s="29">
        <v>-10.480399999999999</v>
      </c>
      <c r="IC12" s="29">
        <v>-11.3871</v>
      </c>
      <c r="ID12" s="29">
        <v>-10.2508</v>
      </c>
      <c r="IE12" s="29">
        <v>-12.4419</v>
      </c>
      <c r="IF12" s="29">
        <v>-15.5062</v>
      </c>
      <c r="IG12" s="29">
        <v>-19.416699999999999</v>
      </c>
      <c r="IH12" s="29">
        <v>-23.206199999999999</v>
      </c>
      <c r="II12" s="29">
        <v>-9.1386000000000003</v>
      </c>
      <c r="IJ12" s="29">
        <v>-13.2042</v>
      </c>
      <c r="IK12" s="29">
        <v>-16.8033</v>
      </c>
      <c r="IL12" s="29">
        <v>-12.2507</v>
      </c>
      <c r="IM12" s="29">
        <v>-8.4407999999999994</v>
      </c>
      <c r="IN12" s="29">
        <v>-10.539199999999999</v>
      </c>
      <c r="IO12" s="29">
        <v>-7.9854000000000003</v>
      </c>
      <c r="IP12" s="29">
        <v>-16.270700000000001</v>
      </c>
      <c r="IQ12" s="29">
        <v>-12.684900000000001</v>
      </c>
      <c r="IR12" s="29">
        <v>-12.663600000000001</v>
      </c>
      <c r="IS12" s="29">
        <v>-12.1083</v>
      </c>
      <c r="IT12" s="29">
        <v>-14.922800000000001</v>
      </c>
      <c r="IU12" s="29">
        <v>-77.089600000000004</v>
      </c>
      <c r="IV12" s="29">
        <v>-49.9298</v>
      </c>
      <c r="IW12" s="29">
        <v>-12.1031</v>
      </c>
      <c r="IX12" s="29">
        <v>-21.831</v>
      </c>
      <c r="IY12" s="29">
        <v>-8.7004999999999999</v>
      </c>
      <c r="IZ12" s="29">
        <v>-38.469700000000003</v>
      </c>
      <c r="JA12" s="29">
        <v>-3.2972999999999999</v>
      </c>
      <c r="JB12" s="29">
        <v>-16.787800000000001</v>
      </c>
      <c r="JC12" s="29">
        <v>-8.3824000000000005</v>
      </c>
      <c r="JD12" s="29">
        <v>-12.5221</v>
      </c>
      <c r="JE12" s="29">
        <v>-58.69</v>
      </c>
      <c r="JF12" s="29">
        <v>-51.589199999999998</v>
      </c>
      <c r="JG12" s="29">
        <v>-3.8584000000000001</v>
      </c>
      <c r="JH12" s="29">
        <v>-8.5714000000000006</v>
      </c>
      <c r="JI12" s="29">
        <v>-7.6756000000000002</v>
      </c>
      <c r="JJ12" s="29">
        <v>-5.9016000000000002</v>
      </c>
      <c r="JK12" s="29">
        <v>-9.8087999999999997</v>
      </c>
      <c r="JL12" s="29">
        <v>-10.854100000000001</v>
      </c>
      <c r="JM12" s="29">
        <v>-12.1113</v>
      </c>
      <c r="JN12" s="29">
        <v>-18.029599999999999</v>
      </c>
      <c r="JO12" s="29">
        <v>-35.059899999999999</v>
      </c>
      <c r="JP12" s="29">
        <v>-21.478100000000001</v>
      </c>
      <c r="JQ12" s="29">
        <v>-19.890899999999998</v>
      </c>
      <c r="JR12" s="29">
        <v>-9.0091999999999999</v>
      </c>
      <c r="JS12" s="29">
        <v>-27.857800000000001</v>
      </c>
      <c r="JT12" s="29">
        <v>-55.891100000000002</v>
      </c>
      <c r="JU12" s="29">
        <v>-87.683000000000007</v>
      </c>
      <c r="JV12" s="29">
        <v>-62.832900000000002</v>
      </c>
      <c r="JW12" s="29">
        <v>-85.859399999999994</v>
      </c>
      <c r="JX12" s="29">
        <v>-49.679699999999997</v>
      </c>
      <c r="JY12" s="29">
        <v>-36.292400000000001</v>
      </c>
      <c r="JZ12" s="29">
        <v>-90.182100000000005</v>
      </c>
      <c r="KA12" s="29">
        <v>-25.844100000000001</v>
      </c>
      <c r="KB12" s="29">
        <v>-13.2235</v>
      </c>
      <c r="KC12" s="29">
        <v>-36.785299999999999</v>
      </c>
      <c r="KD12" s="29">
        <v>-10.934100000000001</v>
      </c>
      <c r="KE12" s="29">
        <v>-8.1350999999999996</v>
      </c>
      <c r="KF12" s="29">
        <v>-48.180500000000002</v>
      </c>
      <c r="KG12" s="29">
        <v>-15.892200000000001</v>
      </c>
      <c r="KH12" s="29">
        <v>-86.679500000000004</v>
      </c>
      <c r="KI12" s="29">
        <v>-70.637</v>
      </c>
      <c r="KJ12" s="29">
        <v>-51.796300000000002</v>
      </c>
      <c r="KK12" s="29">
        <v>-43.049900000000001</v>
      </c>
      <c r="KL12" s="29">
        <v>-28.106000000000002</v>
      </c>
      <c r="KM12" s="29">
        <v>-16.267399999999999</v>
      </c>
      <c r="KN12" s="29">
        <v>-13.7081</v>
      </c>
      <c r="KO12" s="29">
        <v>-69.5261</v>
      </c>
      <c r="KP12" s="29">
        <v>-46.602200000000003</v>
      </c>
      <c r="KQ12" s="29">
        <v>-8.9543999999999997</v>
      </c>
      <c r="KR12" s="29">
        <v>-30.868400000000001</v>
      </c>
      <c r="KS12" s="29">
        <v>-17.281700000000001</v>
      </c>
      <c r="KT12" s="29">
        <v>-9.6714000000000002</v>
      </c>
      <c r="KU12" s="29">
        <v>-22.818100000000001</v>
      </c>
      <c r="KV12" s="29">
        <v>7.98</v>
      </c>
      <c r="KW12" s="29">
        <v>9.8025199999999995</v>
      </c>
      <c r="KX12" s="29">
        <v>-7.8175800000000004</v>
      </c>
      <c r="KY12" s="29">
        <v>-3.91554</v>
      </c>
      <c r="KZ12" s="29"/>
      <c r="LA12" s="29"/>
      <c r="LB12" s="29">
        <v>-0.57045000000000001</v>
      </c>
      <c r="LC12" s="29">
        <v>-9.4357600000000001</v>
      </c>
      <c r="LD12" s="29">
        <v>-0.48505999999999999</v>
      </c>
      <c r="LE12" s="29">
        <v>-6.7309900000000003</v>
      </c>
      <c r="LF12" s="29">
        <v>-7.5988199999999999</v>
      </c>
      <c r="LG12" s="29">
        <v>-0.38357999999999998</v>
      </c>
      <c r="LH12" s="29">
        <v>59.921660000000003</v>
      </c>
      <c r="LI12" s="29">
        <v>-3.9741</v>
      </c>
      <c r="LJ12" s="29">
        <v>-2.2080799999999998</v>
      </c>
      <c r="LK12" s="29">
        <v>1.07182</v>
      </c>
      <c r="LL12" s="29">
        <v>-4.0496800000000004</v>
      </c>
      <c r="LM12" s="29">
        <v>0.34043000000000001</v>
      </c>
      <c r="LN12" s="29">
        <v>0.68235999999999997</v>
      </c>
      <c r="LO12" s="29">
        <v>0.68235999999999997</v>
      </c>
      <c r="LP12" s="29">
        <v>4.7030000000000002E-2</v>
      </c>
      <c r="LQ12" s="29">
        <v>-5.1218000000000004</v>
      </c>
      <c r="LR12" s="29">
        <v>0.17943000000000001</v>
      </c>
      <c r="LS12" s="29">
        <v>-4.0938100000000004</v>
      </c>
      <c r="LT12" s="29">
        <v>-4.2206999999999999</v>
      </c>
      <c r="LU12" s="29"/>
      <c r="LV12" s="29">
        <v>9.0641999999999996</v>
      </c>
      <c r="LW12" s="29"/>
      <c r="LX12" s="29">
        <v>18.690249999999999</v>
      </c>
      <c r="LY12" s="29">
        <v>-7.5863500000000004</v>
      </c>
      <c r="LZ12" s="29">
        <v>-1.6726399999999999</v>
      </c>
      <c r="MA12" s="29">
        <v>3.33467</v>
      </c>
      <c r="MB12" s="29">
        <v>-4.08263</v>
      </c>
      <c r="MC12" s="29"/>
      <c r="MD12" s="29">
        <v>-5.6396699999999997</v>
      </c>
      <c r="ME12" s="29">
        <v>1.4419599999999999</v>
      </c>
      <c r="MF12" s="29">
        <v>-2.2220599999999999</v>
      </c>
      <c r="MG12" s="29">
        <v>-2.8712499999999999</v>
      </c>
      <c r="MH12" s="29">
        <v>-3.2140300000000002</v>
      </c>
      <c r="MI12" s="29">
        <v>-0.62899000000000005</v>
      </c>
      <c r="MJ12" s="29"/>
      <c r="MK12" s="29">
        <v>1.4458899999999999</v>
      </c>
      <c r="ML12" s="29">
        <v>-1.4894000000000001</v>
      </c>
      <c r="MM12" s="29">
        <v>-6.3074300000000001</v>
      </c>
      <c r="MN12" s="29">
        <v>-6.681</v>
      </c>
      <c r="MO12">
        <v>0.78900000000000003</v>
      </c>
      <c r="MP12">
        <v>0.78900000000000003</v>
      </c>
      <c r="MQ12" s="1">
        <v>-1.3689347261000001E-4</v>
      </c>
      <c r="MR12" s="1">
        <v>3.19024E-3</v>
      </c>
      <c r="MS12" s="1">
        <v>2.1872398867999999E-3</v>
      </c>
      <c r="MT12" s="1">
        <v>-2.2556866230999998E-3</v>
      </c>
      <c r="MU12" s="1">
        <v>2.1187931504999999E-3</v>
      </c>
      <c r="MV12" s="1">
        <v>3.2943299999999998E-3</v>
      </c>
      <c r="MW12" s="1">
        <v>4.3744797735999997E-3</v>
      </c>
      <c r="MX12" s="1">
        <v>-154.43733</v>
      </c>
      <c r="MY12" s="1">
        <v>-50.795999999999999</v>
      </c>
      <c r="MZ12" s="1">
        <v>-3.0878999999999999</v>
      </c>
      <c r="NA12" s="1">
        <v>-44.237690000000001</v>
      </c>
      <c r="NB12" s="1">
        <v>-2.05816</v>
      </c>
      <c r="NC12" s="1">
        <v>-152.33020999999999</v>
      </c>
      <c r="ND12" s="1">
        <v>-22.21339</v>
      </c>
      <c r="NE12" s="1">
        <v>-74.092550000000003</v>
      </c>
      <c r="NF12" s="1">
        <v>-0.72652000000000005</v>
      </c>
      <c r="NG12" s="1">
        <v>-243.64170999999999</v>
      </c>
      <c r="NH12" s="1">
        <v>-59.164560000000002</v>
      </c>
      <c r="NI12" s="1">
        <v>1.9299999999999999E-7</v>
      </c>
      <c r="NJ12" s="1">
        <v>2.22E-8</v>
      </c>
      <c r="NK12" s="1">
        <v>1.2499999999999999E-7</v>
      </c>
      <c r="NL12" s="1">
        <v>5.8600000000000004E-4</v>
      </c>
      <c r="NM12" s="1">
        <v>1.7800000000000001E-9</v>
      </c>
      <c r="NN12" s="1">
        <v>2.63E-4</v>
      </c>
      <c r="NO12" s="1">
        <v>8.4800000000000005E-9</v>
      </c>
      <c r="NP12" s="1">
        <v>3.8499999999999997E-9</v>
      </c>
      <c r="NQ12" s="1">
        <v>6.2600000000000005E-8</v>
      </c>
      <c r="NR12" s="1">
        <v>9.0499999999999997E-6</v>
      </c>
      <c r="NS12" s="1">
        <v>3.3500000000000001E-6</v>
      </c>
      <c r="NT12" s="1">
        <v>1.33E-8</v>
      </c>
      <c r="NU12" s="1">
        <v>1.8036299999999999E-5</v>
      </c>
      <c r="NV12" s="1">
        <v>5.2054421162177682E-8</v>
      </c>
      <c r="NW12" s="1">
        <v>1.65E-3</v>
      </c>
      <c r="NX12" s="1">
        <v>5.2054421162177682E-8</v>
      </c>
      <c r="NY12" s="1">
        <v>8.1299999999999997E-5</v>
      </c>
      <c r="NZ12" s="1">
        <v>2.1799999999999999E-6</v>
      </c>
      <c r="OA12" s="1">
        <v>2.5599999999999999E-4</v>
      </c>
      <c r="OB12" s="1">
        <v>5.8100000000000003E-7</v>
      </c>
      <c r="OC12" s="1">
        <v>4.1099999999999997E-8</v>
      </c>
      <c r="OD12" s="1">
        <v>3.9100000000000002E-4</v>
      </c>
      <c r="OE12" s="1">
        <v>8.5199999999999995E-9</v>
      </c>
      <c r="OF12" s="1">
        <v>2.02E-5</v>
      </c>
      <c r="OG12" s="1">
        <v>3.3399999999999999E-4</v>
      </c>
      <c r="OH12" s="1"/>
      <c r="OI12" s="1">
        <v>4.6999999999999999E-9</v>
      </c>
      <c r="OJ12" s="1">
        <v>1.0999999999999999E-8</v>
      </c>
      <c r="OK12" s="1">
        <v>1.6399999999999999E-9</v>
      </c>
      <c r="OL12" s="1">
        <v>2.5300000000000002E-9</v>
      </c>
      <c r="OM12" s="1">
        <v>5.1431399999999998E-4</v>
      </c>
      <c r="ON12" s="1">
        <v>4.2100000000000001E-9</v>
      </c>
      <c r="OO12" s="1">
        <v>1.8799999999999999E-4</v>
      </c>
      <c r="OP12" s="1">
        <v>1.6199999999999999E-6</v>
      </c>
      <c r="OQ12" s="1">
        <v>9.7900000000000003E-10</v>
      </c>
      <c r="OR12" s="1">
        <v>7.8600000000000006E-9</v>
      </c>
      <c r="OS12" s="1">
        <v>2.3199999999999999E-8</v>
      </c>
      <c r="OT12" s="1">
        <v>1.4100000000000001E-9</v>
      </c>
      <c r="OU12" s="1">
        <v>5.4800000000000001E-9</v>
      </c>
      <c r="OV12" s="29">
        <v>1.1521571995847599</v>
      </c>
      <c r="OY12" s="1"/>
      <c r="PA12" s="1"/>
      <c r="PB12" s="1"/>
      <c r="PF12" s="1"/>
      <c r="PG12" s="1"/>
      <c r="PI12" s="1"/>
      <c r="PJ12" s="1"/>
      <c r="PL12" s="1"/>
      <c r="PN12" s="1"/>
      <c r="PP12" s="1"/>
      <c r="PR12" s="1"/>
      <c r="PS12" s="1"/>
      <c r="QI12" s="1"/>
      <c r="QQ12" s="1"/>
      <c r="QR12" s="1"/>
      <c r="QS12" s="1"/>
      <c r="QT12" s="1"/>
      <c r="QU12" s="1"/>
      <c r="QV12" s="1"/>
      <c r="QW12" s="1"/>
      <c r="QX12" s="1"/>
      <c r="QY12" s="1"/>
      <c r="RA12" s="1"/>
      <c r="RB12" s="1"/>
      <c r="RC12" s="1"/>
      <c r="RD12" s="1"/>
      <c r="RG12" s="1"/>
      <c r="RI12" s="1"/>
      <c r="RQ12" s="1"/>
    </row>
    <row r="13" spans="1:485">
      <c r="A13" s="4" t="s">
        <v>206</v>
      </c>
      <c r="B13" s="4" t="s">
        <v>207</v>
      </c>
      <c r="C13" s="2">
        <v>1605</v>
      </c>
      <c r="E13">
        <v>7.94</v>
      </c>
      <c r="F13">
        <v>9.1999999999999993</v>
      </c>
      <c r="H13" s="29">
        <v>-8.7224000000000004</v>
      </c>
      <c r="J13" s="29">
        <v>-8.6990999999999996</v>
      </c>
      <c r="K13" s="29">
        <v>-9.5009999999999994</v>
      </c>
      <c r="L13" s="29">
        <v>-19.712299999999999</v>
      </c>
      <c r="M13" s="29">
        <v>-8.3254999999999999</v>
      </c>
      <c r="N13" s="29">
        <v>-20.911999999999999</v>
      </c>
      <c r="O13" s="29">
        <v>-11.6037</v>
      </c>
      <c r="P13" s="29">
        <v>-16.3443</v>
      </c>
      <c r="Q13" s="29">
        <v>-21.3414</v>
      </c>
      <c r="R13" s="29">
        <v>-21.500900000000001</v>
      </c>
      <c r="S13" s="29">
        <v>-24.3752</v>
      </c>
      <c r="T13" s="29">
        <v>-27.236999999999998</v>
      </c>
      <c r="U13" s="29">
        <v>-7.0114000000000001</v>
      </c>
      <c r="V13" s="29">
        <v>-11.882899999999999</v>
      </c>
      <c r="W13" s="29">
        <v>-8.0291999999999994</v>
      </c>
      <c r="X13" s="29">
        <v>-19.942799999999998</v>
      </c>
      <c r="Y13" s="29">
        <v>-8.7596000000000007</v>
      </c>
      <c r="AA13" s="29">
        <v>-37.351700000000001</v>
      </c>
      <c r="AB13" s="29">
        <v>-9.4548000000000005</v>
      </c>
      <c r="AC13" s="29">
        <v>-10.0159</v>
      </c>
      <c r="AD13" s="29">
        <v>-9.1085999999999991</v>
      </c>
      <c r="AE13" s="29">
        <v>-6.9702999999999999</v>
      </c>
      <c r="AF13" s="29">
        <v>-11.2668</v>
      </c>
      <c r="AG13" s="29">
        <v>-11.799899999999999</v>
      </c>
      <c r="AH13" s="29">
        <v>-13.4087</v>
      </c>
      <c r="AI13" s="29">
        <v>-10.0487</v>
      </c>
      <c r="AJ13" s="29">
        <v>-20.1935</v>
      </c>
      <c r="AK13" s="29">
        <v>-25.069500000000001</v>
      </c>
      <c r="AL13" s="29">
        <v>-15.812799999999999</v>
      </c>
      <c r="AM13" s="29">
        <v>-16.778099999999998</v>
      </c>
      <c r="AN13" s="29">
        <v>-19.353400000000001</v>
      </c>
      <c r="AO13" s="29">
        <v>-24.885999999999999</v>
      </c>
      <c r="AP13" s="29">
        <v>-8.4774999999999991</v>
      </c>
      <c r="AQ13" s="29">
        <v>-17.2941</v>
      </c>
      <c r="AR13" s="29">
        <v>-7.7484999999999999</v>
      </c>
      <c r="AS13" s="29">
        <v>-6.923</v>
      </c>
      <c r="AT13" s="29">
        <v>-30.8293</v>
      </c>
      <c r="AU13" s="29">
        <v>-19.925699999999999</v>
      </c>
      <c r="AV13" s="29">
        <v>-30.0473</v>
      </c>
      <c r="AW13" s="29">
        <v>-48.6036</v>
      </c>
      <c r="AX13" s="29">
        <v>-6.0502000000000002</v>
      </c>
      <c r="AY13" s="29">
        <v>-5.6115000000000004</v>
      </c>
      <c r="AZ13" s="29">
        <v>-7.6638999999999999</v>
      </c>
      <c r="BA13" s="29">
        <v>-3.6964000000000001</v>
      </c>
      <c r="BB13" s="29">
        <v>-7.7275</v>
      </c>
      <c r="BC13" s="29">
        <v>-11.6221</v>
      </c>
      <c r="BD13" s="29">
        <v>-8.1420999999999992</v>
      </c>
      <c r="BE13" s="29">
        <v>-9.359</v>
      </c>
      <c r="BF13" s="29">
        <v>-5.8071000000000002</v>
      </c>
      <c r="BG13" s="29">
        <v>-9.9245999999999999</v>
      </c>
      <c r="BH13" s="29">
        <v>-8.8947000000000003</v>
      </c>
      <c r="BI13" s="29">
        <v>-10.533799999999999</v>
      </c>
      <c r="BJ13" s="29">
        <v>-13.498100000000001</v>
      </c>
      <c r="BK13" s="29">
        <v>-17.210599999999999</v>
      </c>
      <c r="BL13" s="29">
        <v>-21.571400000000001</v>
      </c>
      <c r="BM13" s="29">
        <v>-10.077</v>
      </c>
      <c r="BN13" s="29">
        <v>-12.917999999999999</v>
      </c>
      <c r="BO13" s="29">
        <v>-17.552299999999999</v>
      </c>
      <c r="BP13" s="29">
        <v>-14.466799999999999</v>
      </c>
      <c r="BQ13" s="29">
        <v>-26.777100000000001</v>
      </c>
      <c r="BR13" s="29">
        <v>-11.571199999999999</v>
      </c>
      <c r="BS13" s="29">
        <v>-3.694</v>
      </c>
      <c r="BT13" s="29">
        <v>-21.198499999999999</v>
      </c>
      <c r="BU13" s="29">
        <v>-31.421900000000001</v>
      </c>
      <c r="BV13" s="29">
        <v>-27.0169</v>
      </c>
      <c r="BW13" s="29">
        <v>-27.029</v>
      </c>
      <c r="BX13" s="29">
        <v>-53.552100000000003</v>
      </c>
      <c r="BY13" s="29">
        <v>-9.0123999999999995</v>
      </c>
      <c r="BZ13" s="29">
        <v>-8.2349999999999994</v>
      </c>
      <c r="CA13" s="29">
        <v>-28.645800000000001</v>
      </c>
      <c r="CB13" s="29">
        <v>-4.4508999999999999</v>
      </c>
      <c r="CC13" s="29">
        <v>-5.5495000000000001</v>
      </c>
      <c r="CD13" s="29">
        <v>-11.325699999999999</v>
      </c>
      <c r="CE13" s="29">
        <v>-9.3812999999999995</v>
      </c>
      <c r="CF13" s="29">
        <v>-12.3285</v>
      </c>
      <c r="CG13" s="29">
        <v>-12.152699999999999</v>
      </c>
      <c r="CH13" s="29">
        <v>-24.936</v>
      </c>
      <c r="CI13" s="29">
        <v>-10.8683</v>
      </c>
      <c r="CJ13" s="29">
        <v>-22.360399999999998</v>
      </c>
      <c r="CK13" s="29">
        <v>-57.095100000000002</v>
      </c>
      <c r="CL13" s="29">
        <v>-34.9129</v>
      </c>
      <c r="CM13" s="29">
        <v>-18.0627</v>
      </c>
      <c r="CN13" s="29">
        <v>-29.673200000000001</v>
      </c>
      <c r="CO13" s="29">
        <v>-32.559100000000001</v>
      </c>
      <c r="CP13" s="29">
        <v>-8.5093999999999994</v>
      </c>
      <c r="CQ13" s="29">
        <v>-31.3841</v>
      </c>
      <c r="CR13" s="29">
        <v>-5.1048</v>
      </c>
      <c r="CS13" s="29">
        <v>-16.484300000000001</v>
      </c>
      <c r="CT13" s="29">
        <v>-20.137</v>
      </c>
      <c r="CU13" s="29">
        <v>-17.946000000000002</v>
      </c>
      <c r="CV13" s="29">
        <v>-16.389600000000002</v>
      </c>
      <c r="CW13" s="29">
        <v>-15.759399999999999</v>
      </c>
      <c r="CX13" s="29">
        <v>-20.244399999999999</v>
      </c>
      <c r="CY13" s="29">
        <v>-32.8675</v>
      </c>
      <c r="CZ13" s="29">
        <v>-20.049800000000001</v>
      </c>
      <c r="DA13" s="29">
        <v>-15.0365</v>
      </c>
      <c r="DB13" s="29">
        <v>-22.049499999999998</v>
      </c>
      <c r="DC13" s="29">
        <v>-6.3429000000000002</v>
      </c>
      <c r="DD13" s="29">
        <v>-7.4055999999999997</v>
      </c>
      <c r="DE13" s="29">
        <v>-18.267099999999999</v>
      </c>
      <c r="DF13" s="29">
        <v>-10.447699999999999</v>
      </c>
      <c r="DG13" s="29">
        <v>-17.658200000000001</v>
      </c>
      <c r="DH13" s="29">
        <v>-21.857600000000001</v>
      </c>
      <c r="DI13" s="29">
        <v>-12.654500000000001</v>
      </c>
      <c r="DJ13" s="29">
        <v>-8.1005000000000003</v>
      </c>
      <c r="DK13" s="29">
        <v>-16.607399999999998</v>
      </c>
      <c r="DL13" s="29">
        <v>-7.94</v>
      </c>
      <c r="DM13" s="29">
        <v>-47.060899999999997</v>
      </c>
      <c r="DN13" s="29">
        <v>-37.351799999999997</v>
      </c>
      <c r="DO13" s="29">
        <v>-6.7110000000000003</v>
      </c>
      <c r="DP13" s="29">
        <v>-76.692599999999999</v>
      </c>
      <c r="DQ13" s="29">
        <v>-2.4821299999999999E-5</v>
      </c>
      <c r="DR13" s="29">
        <v>-19.378299999999999</v>
      </c>
      <c r="DS13" s="29">
        <v>-17.137499999999999</v>
      </c>
      <c r="DT13" s="29">
        <v>-59.8108</v>
      </c>
      <c r="DU13" s="29">
        <v>-7.2683</v>
      </c>
      <c r="DV13" s="29">
        <v>-27.7258</v>
      </c>
      <c r="DW13" s="29">
        <v>-7.9283999999999999</v>
      </c>
      <c r="DX13" s="29">
        <v>-22.737200000000001</v>
      </c>
      <c r="DY13" s="29">
        <v>-65.990200000000002</v>
      </c>
      <c r="DZ13" s="29">
        <v>-13.102600000000001</v>
      </c>
      <c r="EA13" s="29">
        <v>-11.942299999999999</v>
      </c>
      <c r="EB13" s="29">
        <v>-29.200199999999999</v>
      </c>
      <c r="EC13" s="29">
        <v>-35.778599999999997</v>
      </c>
      <c r="ED13" s="29">
        <v>-5.5843999999999996</v>
      </c>
      <c r="EE13" s="29">
        <v>-10.3521</v>
      </c>
      <c r="EF13" s="29">
        <v>-19.084199999999999</v>
      </c>
      <c r="EG13" s="29">
        <v>-19.935400000000001</v>
      </c>
      <c r="EH13" s="29">
        <v>-12.2287</v>
      </c>
      <c r="EI13" s="29">
        <v>-21.438600000000001</v>
      </c>
      <c r="EJ13" s="29">
        <v>-2.9845000000000002</v>
      </c>
      <c r="EK13" s="29">
        <v>-17.290400000000002</v>
      </c>
      <c r="EL13" s="29">
        <v>-30.7529</v>
      </c>
      <c r="EM13" s="29">
        <v>-9.9292999999999996</v>
      </c>
      <c r="EN13" s="29">
        <v>-13.521699999999999</v>
      </c>
      <c r="EO13" s="29">
        <v>-9.9936000000000007</v>
      </c>
      <c r="EP13" s="29">
        <v>-15.793100000000001</v>
      </c>
      <c r="EQ13" s="29">
        <v>-5.3543000000000003</v>
      </c>
      <c r="ER13" s="29">
        <v>-23.1358</v>
      </c>
      <c r="ES13" s="29">
        <v>-9.5486000000000004</v>
      </c>
      <c r="ET13" s="29">
        <v>-19.150300000000001</v>
      </c>
      <c r="EU13" s="29">
        <v>-10.9171</v>
      </c>
      <c r="EV13" s="29">
        <v>-75.979399999999998</v>
      </c>
      <c r="EW13" s="29">
        <v>-16.706499999999998</v>
      </c>
      <c r="EX13" s="29">
        <v>-25.7986</v>
      </c>
      <c r="EY13" s="29">
        <v>-16.204999999999998</v>
      </c>
      <c r="EZ13" s="29">
        <v>-23.4514</v>
      </c>
      <c r="FA13" s="29">
        <v>-15.8452</v>
      </c>
      <c r="FB13" s="29">
        <v>-15.653600000000001</v>
      </c>
      <c r="FC13" s="29">
        <v>-58.018700000000003</v>
      </c>
      <c r="FD13" s="29">
        <v>-6.6013999999999999</v>
      </c>
      <c r="FE13" s="29">
        <v>-8.7853999999999992</v>
      </c>
      <c r="FF13" s="29">
        <v>-22.304099999999998</v>
      </c>
      <c r="FG13" s="29">
        <v>-14.8506</v>
      </c>
      <c r="FH13" s="29">
        <v>-4.9863</v>
      </c>
      <c r="FI13" s="29">
        <v>-10.24</v>
      </c>
      <c r="FJ13" s="29">
        <v>-52.500599999999999</v>
      </c>
      <c r="FK13" s="29">
        <v>-10.321</v>
      </c>
      <c r="FL13" s="29">
        <v>-32.505800000000001</v>
      </c>
      <c r="FM13" s="29">
        <v>-15.542299999999999</v>
      </c>
      <c r="FN13" s="29">
        <v>-87.073700000000002</v>
      </c>
      <c r="FO13" s="29">
        <v>-45.078200000000002</v>
      </c>
      <c r="FP13" s="29">
        <v>-40.821300000000001</v>
      </c>
      <c r="FQ13" s="29">
        <v>-9.6562999999999999</v>
      </c>
      <c r="FR13" s="29">
        <v>-8.1641999999999992</v>
      </c>
      <c r="FS13" s="29">
        <v>-13.415699999999999</v>
      </c>
      <c r="FT13" s="29">
        <v>-12.621600000000001</v>
      </c>
      <c r="FU13" s="29">
        <v>-8.2993000000000006</v>
      </c>
      <c r="FV13" s="29">
        <v>-7.5799000000000003</v>
      </c>
      <c r="FW13" s="29">
        <v>-4.2873999999999999</v>
      </c>
      <c r="FX13" s="29">
        <v>-13.078799999999999</v>
      </c>
      <c r="FY13" s="29">
        <v>-10.706200000000001</v>
      </c>
      <c r="FZ13" s="29">
        <v>-9.0344999999999995</v>
      </c>
      <c r="GA13" s="29">
        <v>-18.262</v>
      </c>
      <c r="GB13" s="29">
        <v>-11.4338</v>
      </c>
      <c r="GC13" s="29">
        <v>-7.6020000000000003</v>
      </c>
      <c r="GD13" s="29">
        <v>-5.8967999999999998</v>
      </c>
      <c r="GE13" s="29">
        <v>-11.1309</v>
      </c>
      <c r="GF13" s="29">
        <v>-10.166600000000001</v>
      </c>
      <c r="GG13" s="29">
        <v>-12.1698</v>
      </c>
      <c r="GH13" s="29">
        <v>-6.4976000000000003</v>
      </c>
      <c r="GI13" s="29">
        <v>-5.7937000000000003</v>
      </c>
      <c r="GJ13" s="29">
        <v>-7.5361000000000002</v>
      </c>
      <c r="GK13" s="29">
        <v>-3.8645</v>
      </c>
      <c r="GL13" s="29">
        <v>-7.6749000000000001</v>
      </c>
      <c r="GM13" s="29">
        <v>-7.6013000000000002</v>
      </c>
      <c r="GN13" s="29">
        <v>-8.2179000000000002</v>
      </c>
      <c r="GO13" s="29">
        <v>-5.8592000000000004</v>
      </c>
      <c r="GP13" s="29">
        <v>-8.3068000000000008</v>
      </c>
      <c r="GQ13" s="29">
        <v>-6.5209000000000001</v>
      </c>
      <c r="GR13" s="29">
        <v>-18.890999999999998</v>
      </c>
      <c r="GS13" s="29">
        <v>-10.5116</v>
      </c>
      <c r="GT13" s="29">
        <v>-7.3897000000000004</v>
      </c>
      <c r="GU13" s="29">
        <v>-10.738</v>
      </c>
      <c r="GV13" s="29">
        <v>-14.0665</v>
      </c>
      <c r="GW13" s="29">
        <v>-25.417000000000002</v>
      </c>
      <c r="GX13" s="29">
        <v>-8.5237999999999996</v>
      </c>
      <c r="GY13" s="29">
        <v>-12.138999999999999</v>
      </c>
      <c r="GZ13" s="29">
        <v>-9.7964000000000002</v>
      </c>
      <c r="HA13" s="29">
        <v>-8.8721999999999994</v>
      </c>
      <c r="HB13" s="29">
        <v>-7.3723999999999998</v>
      </c>
      <c r="HC13" s="29">
        <v>-29.274100000000001</v>
      </c>
      <c r="HD13" s="29">
        <v>-79.351500000000001</v>
      </c>
      <c r="HE13" s="29">
        <v>-6.2522000000000002</v>
      </c>
      <c r="HF13" s="29">
        <v>-3.4502999999999999</v>
      </c>
      <c r="HG13" s="29">
        <v>-11.7942</v>
      </c>
      <c r="HH13" s="29">
        <v>-7.9551999999999996</v>
      </c>
      <c r="HI13" s="29">
        <v>-8.2149000000000001</v>
      </c>
      <c r="HJ13" s="29">
        <v>-9.6061999999999994</v>
      </c>
      <c r="HK13" s="29">
        <v>-6.3705999999999996</v>
      </c>
      <c r="HL13" s="29">
        <v>-10.2813</v>
      </c>
      <c r="HM13" s="29">
        <v>-6.9618000000000002</v>
      </c>
      <c r="HN13" s="29">
        <v>-9.0521999999999991</v>
      </c>
      <c r="HO13" s="29">
        <v>-8.2690999999999999</v>
      </c>
      <c r="HP13" s="29">
        <v>-12.9933</v>
      </c>
      <c r="HQ13" s="29">
        <v>-8.9617000000000004</v>
      </c>
      <c r="HR13" s="29">
        <v>-12.2567</v>
      </c>
      <c r="HS13" s="29">
        <v>-14.738</v>
      </c>
      <c r="HT13" s="29">
        <v>-22.531099999999999</v>
      </c>
      <c r="HU13" s="29">
        <v>-11.6775</v>
      </c>
      <c r="HV13" s="29">
        <v>-21.244</v>
      </c>
      <c r="HW13" s="29">
        <v>-6.8133999999999997</v>
      </c>
      <c r="HX13" s="29">
        <v>-3.4918999999999998</v>
      </c>
      <c r="HY13" s="29">
        <v>-84.488799999999998</v>
      </c>
      <c r="HZ13" s="29">
        <v>-6.6319999999999997</v>
      </c>
      <c r="IA13" s="29">
        <v>-17.314699999999998</v>
      </c>
      <c r="IB13" s="29">
        <v>-10.8066</v>
      </c>
      <c r="IC13" s="29">
        <v>-11.464700000000001</v>
      </c>
      <c r="ID13" s="29">
        <v>-10.1828</v>
      </c>
      <c r="IE13" s="29">
        <v>-12.4605</v>
      </c>
      <c r="IF13" s="29">
        <v>-15.611000000000001</v>
      </c>
      <c r="IG13" s="29">
        <v>-19.610199999999999</v>
      </c>
      <c r="IH13" s="29">
        <v>-23.493099999999998</v>
      </c>
      <c r="II13" s="29">
        <v>-9.2560000000000002</v>
      </c>
      <c r="IJ13" s="29">
        <v>-13.1738</v>
      </c>
      <c r="IK13" s="29">
        <v>-16.814399999999999</v>
      </c>
      <c r="IL13" s="29">
        <v>-12.1836</v>
      </c>
      <c r="IM13" s="29">
        <v>-8.4139999999999997</v>
      </c>
      <c r="IN13" s="29">
        <v>-11.1571</v>
      </c>
      <c r="IO13" s="29">
        <v>-7.9451999999999998</v>
      </c>
      <c r="IP13" s="29">
        <v>-16.214700000000001</v>
      </c>
      <c r="IQ13" s="29">
        <v>-12.7227</v>
      </c>
      <c r="IR13" s="29">
        <v>-12.7973</v>
      </c>
      <c r="IS13" s="29">
        <v>-12.100300000000001</v>
      </c>
      <c r="IT13" s="29">
        <v>-14.87</v>
      </c>
      <c r="IU13" s="29">
        <v>-77.399900000000002</v>
      </c>
      <c r="IV13" s="29">
        <v>-50.380899999999997</v>
      </c>
      <c r="IW13" s="29">
        <v>-12.120699999999999</v>
      </c>
      <c r="IX13" s="29">
        <v>-21.735800000000001</v>
      </c>
      <c r="IY13" s="29">
        <v>-8.6776</v>
      </c>
      <c r="IZ13" s="29">
        <v>-38.484099999999998</v>
      </c>
      <c r="JA13" s="29">
        <v>-3.2067999999999999</v>
      </c>
      <c r="JB13" s="29">
        <v>-16.742999999999999</v>
      </c>
      <c r="JC13" s="29">
        <v>-8.3819999999999997</v>
      </c>
      <c r="JD13" s="29">
        <v>-12.494899999999999</v>
      </c>
      <c r="JE13" s="29">
        <v>-58.7151</v>
      </c>
      <c r="JF13" s="29">
        <v>-51.708300000000001</v>
      </c>
      <c r="JG13" s="29">
        <v>-4.1942000000000004</v>
      </c>
      <c r="JH13" s="29">
        <v>-8.8551000000000002</v>
      </c>
      <c r="JI13" s="29">
        <v>-7.9335000000000004</v>
      </c>
      <c r="JJ13" s="29">
        <v>-6.0143000000000004</v>
      </c>
      <c r="JK13" s="29">
        <v>-10.0059</v>
      </c>
      <c r="JL13" s="29">
        <v>-10.998699999999999</v>
      </c>
      <c r="JM13" s="29">
        <v>-12.198399999999999</v>
      </c>
      <c r="JN13" s="29">
        <v>-17.9741</v>
      </c>
      <c r="JO13" s="29">
        <v>-35.001300000000001</v>
      </c>
      <c r="JP13" s="29">
        <v>-21.441400000000002</v>
      </c>
      <c r="JQ13" s="29">
        <v>-19.862200000000001</v>
      </c>
      <c r="JR13" s="29">
        <v>-9.0091999999999999</v>
      </c>
      <c r="JS13" s="29">
        <v>-27.829499999999999</v>
      </c>
      <c r="JT13" s="29">
        <v>-55.9876</v>
      </c>
      <c r="JU13" s="29">
        <v>-87.621200000000002</v>
      </c>
      <c r="JV13" s="29">
        <v>-62.926200000000001</v>
      </c>
      <c r="JW13" s="29">
        <v>-85.771699999999996</v>
      </c>
      <c r="JX13" s="29">
        <v>-49.793599999999998</v>
      </c>
      <c r="JY13" s="29">
        <v>-36.485100000000003</v>
      </c>
      <c r="JZ13" s="29">
        <v>-90.077399999999997</v>
      </c>
      <c r="KA13" s="29">
        <v>-26.059799999999999</v>
      </c>
      <c r="KB13" s="29">
        <v>-13.5093</v>
      </c>
      <c r="KC13" s="29">
        <v>-36.985199999999999</v>
      </c>
      <c r="KD13" s="29">
        <v>-11.2248</v>
      </c>
      <c r="KE13" s="29">
        <v>-8.4593000000000007</v>
      </c>
      <c r="KF13" s="29">
        <v>-48.3429</v>
      </c>
      <c r="KG13" s="29">
        <v>-16.221900000000002</v>
      </c>
      <c r="KH13" s="29">
        <v>-86.599000000000004</v>
      </c>
      <c r="KI13" s="29">
        <v>-70.357500000000002</v>
      </c>
      <c r="KJ13" s="29">
        <v>-51.617899999999999</v>
      </c>
      <c r="KK13" s="29">
        <v>-42.877499999999998</v>
      </c>
      <c r="KL13" s="29">
        <v>-28.034600000000001</v>
      </c>
      <c r="KM13" s="29">
        <v>-16.2501</v>
      </c>
      <c r="KN13" s="29">
        <v>-13.781599999999999</v>
      </c>
      <c r="KO13" s="29">
        <v>-69.260499999999993</v>
      </c>
      <c r="KP13" s="29">
        <v>-46.424799999999998</v>
      </c>
      <c r="KQ13" s="29">
        <v>-9.0433000000000003</v>
      </c>
      <c r="KR13" s="29">
        <v>-30.7623</v>
      </c>
      <c r="KS13" s="29">
        <v>-17.207699999999999</v>
      </c>
      <c r="KT13" s="29">
        <v>-9.6503999999999994</v>
      </c>
      <c r="KU13" s="29">
        <v>-22.7334</v>
      </c>
      <c r="KV13" s="29">
        <v>7.94</v>
      </c>
      <c r="KW13" s="29">
        <v>8.9755000000000003</v>
      </c>
      <c r="KX13" s="29">
        <v>-8.2148699999999995</v>
      </c>
      <c r="KY13" s="29">
        <v>-4.8023100000000003</v>
      </c>
      <c r="KZ13" s="29"/>
      <c r="LA13" s="29"/>
      <c r="LB13" s="29">
        <v>-1.25342</v>
      </c>
      <c r="LC13" s="29"/>
      <c r="LD13" s="29">
        <v>-1.1440999999999999</v>
      </c>
      <c r="LE13" s="29">
        <v>-6.9541700000000004</v>
      </c>
      <c r="LF13" s="29">
        <v>-7.5500100000000003</v>
      </c>
      <c r="LG13" s="29">
        <v>-1.06585</v>
      </c>
      <c r="LH13" s="29">
        <v>59.839460000000003</v>
      </c>
      <c r="LI13" s="29">
        <v>-4.5751499999999998</v>
      </c>
      <c r="LJ13" s="29">
        <v>-2.40184</v>
      </c>
      <c r="LK13" s="29">
        <v>1.15574</v>
      </c>
      <c r="LL13" s="29">
        <v>-4.5459399999999999</v>
      </c>
      <c r="LM13" s="29">
        <v>0.42407</v>
      </c>
      <c r="LN13" s="29">
        <v>0.76685999999999999</v>
      </c>
      <c r="LO13" s="29">
        <v>0.76685999999999999</v>
      </c>
      <c r="LP13" s="29">
        <v>0.13366</v>
      </c>
      <c r="LQ13" s="29">
        <v>-5.6456400000000002</v>
      </c>
      <c r="LR13" s="29">
        <v>-0.92795000000000005</v>
      </c>
      <c r="LS13" s="29">
        <v>-4.2240500000000001</v>
      </c>
      <c r="LT13" s="29">
        <v>-4.7902399999999998</v>
      </c>
      <c r="LU13" s="29"/>
      <c r="LV13" s="29">
        <v>9.2389299999999999</v>
      </c>
      <c r="LW13" s="29"/>
      <c r="LX13" s="29">
        <v>19.05011</v>
      </c>
      <c r="LY13" s="29">
        <v>-9.5387500000000003</v>
      </c>
      <c r="LZ13" s="29">
        <v>-2.0969199999999999</v>
      </c>
      <c r="MA13" s="29">
        <v>3.8944700000000001</v>
      </c>
      <c r="MB13" s="29">
        <v>-3.2216399999999998</v>
      </c>
      <c r="MC13" s="29"/>
      <c r="MD13" s="29">
        <v>-6.0284599999999999</v>
      </c>
      <c r="ME13" s="29">
        <v>1.5259</v>
      </c>
      <c r="MF13" s="29">
        <v>-2.60067</v>
      </c>
      <c r="MG13" s="29">
        <v>-2.9206300000000001</v>
      </c>
      <c r="MH13" s="29">
        <v>-3.6288499999999999</v>
      </c>
      <c r="MI13" s="29">
        <v>-1.0279499999999999</v>
      </c>
      <c r="MJ13" s="29"/>
      <c r="MK13" s="29">
        <v>1.1245099999999999</v>
      </c>
      <c r="ML13" s="29">
        <v>-0.95289000000000001</v>
      </c>
      <c r="MM13" s="29">
        <v>-7.6759000000000004</v>
      </c>
      <c r="MN13" s="29">
        <v>-7.0729699999999998</v>
      </c>
      <c r="MO13">
        <v>0.78800000000000003</v>
      </c>
      <c r="MP13">
        <v>0.78800000000000003</v>
      </c>
      <c r="MQ13" s="1">
        <v>-2.3824111378E-4</v>
      </c>
      <c r="MR13" s="1">
        <v>1.8567499999999999E-3</v>
      </c>
      <c r="MS13" s="1">
        <v>1.3656927712000001E-3</v>
      </c>
      <c r="MT13" s="1">
        <v>-1.4848133281000001E-3</v>
      </c>
      <c r="MU13" s="1">
        <v>1.2465722143000001E-3</v>
      </c>
      <c r="MV13" s="1">
        <v>1.8972500000000001E-3</v>
      </c>
      <c r="MW13" s="1">
        <v>2.7313855424000002E-3</v>
      </c>
      <c r="MX13" s="1">
        <v>-153.84215</v>
      </c>
      <c r="MY13" s="1">
        <v>-50.683579999999999</v>
      </c>
      <c r="MZ13" s="1">
        <v>-3.1990599999999998</v>
      </c>
      <c r="NA13" s="1">
        <v>-44.011369999999999</v>
      </c>
      <c r="NB13" s="1">
        <v>-2.02319</v>
      </c>
      <c r="NC13" s="1">
        <v>-151.88614999999999</v>
      </c>
      <c r="ND13" s="1">
        <v>-26.213899999999999</v>
      </c>
      <c r="NE13" s="1">
        <v>-75.789199999999994</v>
      </c>
      <c r="NF13" s="1">
        <v>-0.72989000000000004</v>
      </c>
      <c r="NG13" s="1">
        <v>-243.07339999999999</v>
      </c>
      <c r="NH13" s="1">
        <v>-59.166890000000002</v>
      </c>
      <c r="NI13" s="1">
        <v>1.3E-7</v>
      </c>
      <c r="NJ13" s="1">
        <v>2.22E-8</v>
      </c>
      <c r="NK13" s="1">
        <v>1.2499999999999999E-7</v>
      </c>
      <c r="NL13" s="1">
        <v>2.4699999999999999E-4</v>
      </c>
      <c r="NM13" s="1">
        <v>1.7800000000000001E-9</v>
      </c>
      <c r="NN13" s="1">
        <v>2.12E-4</v>
      </c>
      <c r="NO13" s="1">
        <v>8.4800000000000005E-9</v>
      </c>
      <c r="NP13" s="1">
        <v>3.8499999999999997E-9</v>
      </c>
      <c r="NQ13" s="1">
        <v>1.17E-7</v>
      </c>
      <c r="NR13" s="1">
        <v>8.2600000000000005E-6</v>
      </c>
      <c r="NS13" s="1">
        <v>4.9400000000000001E-6</v>
      </c>
      <c r="NT13" s="1">
        <v>8.5899999999999995E-9</v>
      </c>
      <c r="NU13" s="1">
        <v>6.3732799999999999E-6</v>
      </c>
      <c r="NV13" s="1">
        <v>4.4579940174788068E-8</v>
      </c>
      <c r="NW13" s="1">
        <v>1.1299999999999999E-3</v>
      </c>
      <c r="NX13" s="1">
        <v>4.4579940174788068E-8</v>
      </c>
      <c r="NY13" s="1">
        <v>5.4200000000000003E-5</v>
      </c>
      <c r="NZ13" s="1">
        <v>1.33E-6</v>
      </c>
      <c r="OA13" s="1">
        <v>1.6699999999999999E-4</v>
      </c>
      <c r="OB13" s="1">
        <v>4.1300000000000001E-7</v>
      </c>
      <c r="OC13" s="1">
        <v>5.1100000000000001E-8</v>
      </c>
      <c r="OD13" s="1">
        <v>3.7300000000000001E-4</v>
      </c>
      <c r="OE13" s="1">
        <v>8.5199999999999995E-9</v>
      </c>
      <c r="OF13" s="1">
        <v>1.61E-7</v>
      </c>
      <c r="OG13" s="1">
        <v>3.2200000000000002E-4</v>
      </c>
      <c r="OH13" s="1"/>
      <c r="OI13" s="1">
        <v>4.6999999999999999E-9</v>
      </c>
      <c r="OJ13" s="1">
        <v>1.1900000000000001E-8</v>
      </c>
      <c r="OK13" s="1">
        <v>1.6399999999999999E-9</v>
      </c>
      <c r="OL13" s="1">
        <v>2.5300000000000002E-9</v>
      </c>
      <c r="OM13" s="1">
        <v>6.3248999999999998E-4</v>
      </c>
      <c r="ON13" s="1">
        <v>4.2100000000000001E-9</v>
      </c>
      <c r="OO13" s="1">
        <v>8.0099999999999995E-5</v>
      </c>
      <c r="OP13" s="1">
        <v>1.1799999999999999E-6</v>
      </c>
      <c r="OQ13" s="1">
        <v>9.7900000000000003E-10</v>
      </c>
      <c r="OR13" s="1">
        <v>3.7099999999999998E-9</v>
      </c>
      <c r="OS13" s="1">
        <v>2.0599999999999999E-8</v>
      </c>
      <c r="OT13" s="1">
        <v>1.09E-9</v>
      </c>
      <c r="OU13" s="1">
        <v>5.4800000000000001E-9</v>
      </c>
      <c r="OV13" s="29">
        <v>1.16777865532117</v>
      </c>
      <c r="OY13" s="1"/>
      <c r="PA13" s="1"/>
      <c r="PB13" s="1"/>
      <c r="PF13" s="1"/>
      <c r="PG13" s="1"/>
      <c r="PI13" s="1"/>
      <c r="PJ13" s="1"/>
      <c r="PL13" s="1"/>
      <c r="PM13" s="1"/>
      <c r="PN13" s="1"/>
      <c r="PP13" s="1"/>
      <c r="PR13" s="1"/>
      <c r="PS13" s="1"/>
      <c r="QI13" s="1"/>
      <c r="QQ13" s="1"/>
      <c r="QR13" s="1"/>
      <c r="QS13" s="1"/>
      <c r="QT13" s="1"/>
      <c r="QU13" s="1"/>
      <c r="QV13" s="1"/>
      <c r="QW13" s="1"/>
      <c r="QX13" s="1"/>
      <c r="QY13" s="1"/>
      <c r="RA13" s="1"/>
      <c r="RB13" s="1"/>
      <c r="RC13" s="1"/>
      <c r="RD13" s="1"/>
      <c r="RG13" s="1"/>
      <c r="RI13" s="1"/>
      <c r="RQ13" s="1"/>
    </row>
    <row r="14" spans="1:485">
      <c r="A14" s="4" t="s">
        <v>209</v>
      </c>
      <c r="B14" s="4" t="s">
        <v>179</v>
      </c>
      <c r="C14" s="7">
        <v>1608</v>
      </c>
      <c r="E14" s="29">
        <v>8.3719999999999999</v>
      </c>
      <c r="F14">
        <v>14.1</v>
      </c>
      <c r="H14" s="29">
        <v>-2.3811</v>
      </c>
      <c r="J14" s="29">
        <v>-8.5257000000000005</v>
      </c>
      <c r="K14" s="29">
        <v>-10.3742</v>
      </c>
      <c r="L14" s="29">
        <v>-19.927499999999998</v>
      </c>
      <c r="M14" s="29">
        <v>-9.4229000000000003</v>
      </c>
      <c r="N14" s="29">
        <v>-20.455500000000001</v>
      </c>
      <c r="O14" s="29">
        <v>-11.982100000000001</v>
      </c>
      <c r="P14" s="29">
        <v>-16.012599999999999</v>
      </c>
      <c r="Q14" s="29">
        <v>-20.255099999999999</v>
      </c>
      <c r="R14" s="29">
        <v>-20.4893</v>
      </c>
      <c r="S14" s="29">
        <v>-22.6479</v>
      </c>
      <c r="T14" s="29">
        <v>-25.5838</v>
      </c>
      <c r="U14" s="29">
        <v>-7.4417</v>
      </c>
      <c r="V14" s="29">
        <v>-12.5337</v>
      </c>
      <c r="W14" s="29">
        <v>-8.0173000000000005</v>
      </c>
      <c r="X14" s="29">
        <v>-18.685500000000001</v>
      </c>
      <c r="Y14" s="29">
        <v>-9.2813999999999997</v>
      </c>
      <c r="AA14" s="29">
        <v>-37.272399999999998</v>
      </c>
      <c r="AB14" s="29">
        <v>-9.0053000000000001</v>
      </c>
      <c r="AC14" s="29">
        <v>-9.0599000000000007</v>
      </c>
      <c r="AD14" s="29">
        <v>-8.6318999999999999</v>
      </c>
      <c r="AE14" s="29">
        <v>-6.7619999999999996</v>
      </c>
      <c r="AF14" s="29">
        <v>-10.301500000000001</v>
      </c>
      <c r="AG14" s="29">
        <v>-11.122400000000001</v>
      </c>
      <c r="AH14" s="29">
        <v>-12.488300000000001</v>
      </c>
      <c r="AI14" s="29">
        <v>-10.726699999999999</v>
      </c>
      <c r="AJ14" s="29">
        <v>-19.636900000000001</v>
      </c>
      <c r="AK14" s="29">
        <v>-23.686900000000001</v>
      </c>
      <c r="AL14" s="29">
        <v>-15.684900000000001</v>
      </c>
      <c r="AM14" s="29">
        <v>-16.217300000000002</v>
      </c>
      <c r="AN14" s="29">
        <v>-18.2546</v>
      </c>
      <c r="AO14" s="29">
        <v>-23.0046</v>
      </c>
      <c r="AP14" s="29">
        <v>-8.0846999999999998</v>
      </c>
      <c r="AQ14" s="29">
        <v>-15.732200000000001</v>
      </c>
      <c r="AR14" s="29">
        <v>-7.9108000000000001</v>
      </c>
      <c r="AS14" s="29">
        <v>-5.9097999999999997</v>
      </c>
      <c r="AT14" s="29">
        <v>-28.802099999999999</v>
      </c>
      <c r="AU14" s="29">
        <v>-18.793700000000001</v>
      </c>
      <c r="AV14" s="29">
        <v>-28.765499999999999</v>
      </c>
      <c r="AW14" s="29">
        <v>-47.040199999999999</v>
      </c>
      <c r="AX14" s="29">
        <v>-4.6500000000000004</v>
      </c>
      <c r="AY14" s="29">
        <v>-4.7492000000000001</v>
      </c>
      <c r="AZ14" s="29">
        <v>-6.7454999999999998</v>
      </c>
      <c r="BA14" s="29">
        <v>-3.0407999999999999</v>
      </c>
      <c r="BB14" s="29">
        <v>-6.3341000000000003</v>
      </c>
      <c r="BC14" s="29">
        <v>-9.5526999999999997</v>
      </c>
      <c r="BD14" s="29">
        <v>-7.0246000000000004</v>
      </c>
      <c r="BE14" s="29">
        <v>-8.0260999999999996</v>
      </c>
      <c r="BF14" s="29">
        <v>-4.0180999999999996</v>
      </c>
      <c r="BG14" s="29">
        <v>-9.8778000000000006</v>
      </c>
      <c r="BH14" s="29">
        <v>-9.0767000000000007</v>
      </c>
      <c r="BI14" s="29">
        <v>-10.018800000000001</v>
      </c>
      <c r="BJ14" s="29">
        <v>-12.2944</v>
      </c>
      <c r="BK14" s="29">
        <v>-15.3377</v>
      </c>
      <c r="BL14" s="29">
        <v>-19.058499999999999</v>
      </c>
      <c r="BM14" s="29">
        <v>-9.5454000000000008</v>
      </c>
      <c r="BN14" s="29">
        <v>-12.6455</v>
      </c>
      <c r="BO14" s="29">
        <v>-16.869199999999999</v>
      </c>
      <c r="BP14" s="29">
        <v>-13.429500000000001</v>
      </c>
      <c r="BQ14" s="29">
        <v>-24.508400000000002</v>
      </c>
      <c r="BR14" s="29">
        <v>-11.1488</v>
      </c>
      <c r="BS14" s="29">
        <v>-2.9698000000000002</v>
      </c>
      <c r="BT14" s="29">
        <v>-20.2547</v>
      </c>
      <c r="BU14" s="29">
        <v>-30.317399999999999</v>
      </c>
      <c r="BV14" s="29">
        <v>-25.998200000000001</v>
      </c>
      <c r="BW14" s="29">
        <v>-26.0579</v>
      </c>
      <c r="BX14" s="29">
        <v>-52.930700000000002</v>
      </c>
      <c r="BY14" s="29">
        <v>-8.9699000000000009</v>
      </c>
      <c r="BZ14" s="29">
        <v>-8.4046000000000003</v>
      </c>
      <c r="CA14" s="29">
        <v>-29.206199999999999</v>
      </c>
      <c r="CB14" s="29">
        <v>-4.7114000000000003</v>
      </c>
      <c r="CC14" s="29">
        <v>-4.8468999999999998</v>
      </c>
      <c r="CD14" s="29">
        <v>-10.7819</v>
      </c>
      <c r="CE14" s="29">
        <v>-8.8454999999999995</v>
      </c>
      <c r="CF14" s="29">
        <v>-12.0403</v>
      </c>
      <c r="CG14" s="29">
        <v>-11.1492</v>
      </c>
      <c r="CH14" s="29">
        <v>-22.6905</v>
      </c>
      <c r="CI14" s="29">
        <v>-10.4275</v>
      </c>
      <c r="CJ14" s="29">
        <v>-22.3552</v>
      </c>
      <c r="CK14" s="29">
        <v>-58.514600000000002</v>
      </c>
      <c r="CL14" s="29">
        <v>-37.471899999999998</v>
      </c>
      <c r="CM14" s="29">
        <v>-19.118300000000001</v>
      </c>
      <c r="CN14" s="29">
        <v>-31.057300000000001</v>
      </c>
      <c r="CO14" s="29">
        <v>-32.748600000000003</v>
      </c>
      <c r="CP14" s="29">
        <v>-8.5836000000000006</v>
      </c>
      <c r="CQ14" s="29">
        <v>-33.386800000000001</v>
      </c>
      <c r="CR14" s="29">
        <v>-4.6497000000000002</v>
      </c>
      <c r="CS14" s="29">
        <v>-17.604099999999999</v>
      </c>
      <c r="CT14" s="29">
        <v>-20.619900000000001</v>
      </c>
      <c r="CU14" s="29">
        <v>-19.527000000000001</v>
      </c>
      <c r="CV14" s="29">
        <v>-18.1983</v>
      </c>
      <c r="CW14" s="29">
        <v>-18.298500000000001</v>
      </c>
      <c r="CX14" s="29">
        <v>-21.3291</v>
      </c>
      <c r="CY14" s="29">
        <v>-32.935899999999997</v>
      </c>
      <c r="CZ14" s="29">
        <v>-21.408899999999999</v>
      </c>
      <c r="DA14" s="29">
        <v>-17.0657</v>
      </c>
      <c r="DB14" s="29">
        <v>-22.632100000000001</v>
      </c>
      <c r="DC14" s="29">
        <v>-7.7577999999999996</v>
      </c>
      <c r="DD14" s="29">
        <v>-7.6463000000000001</v>
      </c>
      <c r="DE14" s="29">
        <v>-19.4831</v>
      </c>
      <c r="DF14" s="29">
        <v>-12.4192</v>
      </c>
      <c r="DG14" s="29">
        <v>-18.343599999999999</v>
      </c>
      <c r="DH14" s="29">
        <v>-23.685500000000001</v>
      </c>
      <c r="DI14" s="29">
        <v>-13.379200000000001</v>
      </c>
      <c r="DJ14" s="29">
        <v>-7.7591000000000001</v>
      </c>
      <c r="DK14" s="29">
        <v>-17.983899999999998</v>
      </c>
      <c r="DL14" s="29">
        <v>-8.3719999999999999</v>
      </c>
      <c r="DM14" s="29">
        <v>-46.212000000000003</v>
      </c>
      <c r="DN14" s="29">
        <v>-37.273800000000001</v>
      </c>
      <c r="DO14" s="29">
        <v>-7.2119</v>
      </c>
      <c r="DP14" s="29">
        <v>-71.197400000000002</v>
      </c>
      <c r="DQ14" s="29">
        <v>-6.5952799999999996E-5</v>
      </c>
      <c r="DR14" s="29">
        <v>-19.046500000000002</v>
      </c>
      <c r="DS14" s="29">
        <v>-15.1386</v>
      </c>
      <c r="DT14" s="29">
        <v>-57.860900000000001</v>
      </c>
      <c r="DU14" s="29">
        <v>-6.3101000000000003</v>
      </c>
      <c r="DV14" s="29">
        <v>-28.433399999999999</v>
      </c>
      <c r="DW14" s="29">
        <v>-8.0833999999999993</v>
      </c>
      <c r="DX14" s="29">
        <v>-21.168600000000001</v>
      </c>
      <c r="DY14" s="29">
        <v>-64.461100000000002</v>
      </c>
      <c r="DZ14" s="29">
        <v>-12.5562</v>
      </c>
      <c r="EA14" s="29">
        <v>-12.5633</v>
      </c>
      <c r="EB14" s="29">
        <v>-28.043800000000001</v>
      </c>
      <c r="EC14" s="29">
        <v>-36.222099999999998</v>
      </c>
      <c r="ED14" s="29">
        <v>-5.6355000000000004</v>
      </c>
      <c r="EE14" s="29">
        <v>-9.4565999999999999</v>
      </c>
      <c r="EF14" s="29">
        <v>-18.4498</v>
      </c>
      <c r="EG14" s="29">
        <v>-18.324400000000001</v>
      </c>
      <c r="EH14" s="29">
        <v>-11.9741</v>
      </c>
      <c r="EI14" s="29">
        <v>-20.974699999999999</v>
      </c>
      <c r="EJ14" s="29">
        <v>-2.7704</v>
      </c>
      <c r="EK14" s="29">
        <v>-15.7254</v>
      </c>
      <c r="EL14" s="29">
        <v>-31.49</v>
      </c>
      <c r="EM14" s="29">
        <v>-10.434699999999999</v>
      </c>
      <c r="EN14" s="29">
        <v>-12.8581</v>
      </c>
      <c r="EO14" s="29">
        <v>-9.9337</v>
      </c>
      <c r="EP14" s="29">
        <v>-15.253</v>
      </c>
      <c r="EQ14" s="29">
        <v>-6.1505999999999998</v>
      </c>
      <c r="ER14" s="29">
        <v>-23.214500000000001</v>
      </c>
      <c r="ES14" s="29">
        <v>-9.6988000000000003</v>
      </c>
      <c r="ET14" s="29">
        <v>-17.194800000000001</v>
      </c>
      <c r="EU14" s="29">
        <v>-11.414899999999999</v>
      </c>
      <c r="EV14" s="29">
        <v>-69.991699999999994</v>
      </c>
      <c r="EW14" s="29">
        <v>-15.254899999999999</v>
      </c>
      <c r="EX14" s="29">
        <v>-23.302499999999998</v>
      </c>
      <c r="EY14" s="29">
        <v>-13.8995</v>
      </c>
      <c r="EZ14" s="29">
        <v>-22.582599999999999</v>
      </c>
      <c r="FA14" s="29">
        <v>-13.3978</v>
      </c>
      <c r="FB14" s="29">
        <v>-14.412599999999999</v>
      </c>
      <c r="FC14" s="29">
        <v>-55.627800000000001</v>
      </c>
      <c r="FD14" s="29">
        <v>-5.1894</v>
      </c>
      <c r="FE14" s="29">
        <v>-8.6315000000000008</v>
      </c>
      <c r="FF14" s="29">
        <v>-22.597000000000001</v>
      </c>
      <c r="FG14" s="29">
        <v>-15.3225</v>
      </c>
      <c r="FH14" s="29">
        <v>-4.7206000000000001</v>
      </c>
      <c r="FI14" s="29">
        <v>-9.7339000000000002</v>
      </c>
      <c r="FJ14" s="29">
        <v>-50.961599999999997</v>
      </c>
      <c r="FK14" s="29">
        <v>-9.5761000000000003</v>
      </c>
      <c r="FL14" s="29">
        <v>-31.3767</v>
      </c>
      <c r="FM14" s="29">
        <v>-15.4003</v>
      </c>
      <c r="FN14" s="29">
        <v>-84.722200000000001</v>
      </c>
      <c r="FO14" s="29">
        <v>-44.2712</v>
      </c>
      <c r="FP14" s="29">
        <v>-39.134099999999997</v>
      </c>
      <c r="FQ14" s="29">
        <v>-8.4763999999999999</v>
      </c>
      <c r="FR14" s="29">
        <v>-7.8495999999999997</v>
      </c>
      <c r="FS14" s="29">
        <v>-13.331200000000001</v>
      </c>
      <c r="FT14" s="29">
        <v>-13.6991</v>
      </c>
      <c r="FU14" s="29">
        <v>-8.3065999999999995</v>
      </c>
      <c r="FV14" s="29">
        <v>-6.9143999999999997</v>
      </c>
      <c r="FW14" s="29">
        <v>-3.8515000000000001</v>
      </c>
      <c r="FX14" s="29">
        <v>-11.587999999999999</v>
      </c>
      <c r="FY14" s="29">
        <v>-9.4861000000000004</v>
      </c>
      <c r="FZ14" s="29">
        <v>-7.8920000000000003</v>
      </c>
      <c r="GA14" s="29">
        <v>-17.024100000000001</v>
      </c>
      <c r="GB14" s="29">
        <v>-10.3589</v>
      </c>
      <c r="GC14" s="29">
        <v>-6.0415999999999999</v>
      </c>
      <c r="GD14" s="29">
        <v>-5.3213999999999997</v>
      </c>
      <c r="GE14" s="29">
        <v>-9.8223000000000003</v>
      </c>
      <c r="GF14" s="29">
        <v>-9.0382999999999996</v>
      </c>
      <c r="GG14" s="29">
        <v>-10.981999999999999</v>
      </c>
      <c r="GH14" s="29">
        <v>-5.3178000000000001</v>
      </c>
      <c r="GI14" s="29">
        <v>-5.1288999999999998</v>
      </c>
      <c r="GJ14" s="29">
        <v>-6.8308</v>
      </c>
      <c r="GK14" s="29">
        <v>-3.4079000000000002</v>
      </c>
      <c r="GL14" s="29">
        <v>-6.5000999999999998</v>
      </c>
      <c r="GM14" s="29">
        <v>-6.6943999999999999</v>
      </c>
      <c r="GN14" s="29">
        <v>-7.1341000000000001</v>
      </c>
      <c r="GO14" s="29">
        <v>-4.2678000000000003</v>
      </c>
      <c r="GP14" s="29">
        <v>-7.9306000000000001</v>
      </c>
      <c r="GQ14" s="29">
        <v>-6.3880999999999997</v>
      </c>
      <c r="GR14" s="29">
        <v>-19.328499999999998</v>
      </c>
      <c r="GS14" s="29">
        <v>-9.6044999999999998</v>
      </c>
      <c r="GT14" s="29">
        <v>-6.5476999999999999</v>
      </c>
      <c r="GU14" s="29">
        <v>-10.1524</v>
      </c>
      <c r="GV14" s="29">
        <v>-12.678800000000001</v>
      </c>
      <c r="GW14" s="29">
        <v>-22.8</v>
      </c>
      <c r="GX14" s="29">
        <v>-6.6734</v>
      </c>
      <c r="GY14" s="29">
        <v>-9.7627000000000006</v>
      </c>
      <c r="GZ14" s="29">
        <v>-9.0411000000000001</v>
      </c>
      <c r="HA14" s="29">
        <v>-7.5921000000000003</v>
      </c>
      <c r="HB14" s="29">
        <v>-7.4386000000000001</v>
      </c>
      <c r="HC14" s="29">
        <v>-24.571400000000001</v>
      </c>
      <c r="HD14" s="29">
        <v>-72.830399999999997</v>
      </c>
      <c r="HE14" s="29">
        <v>-5.4588999999999999</v>
      </c>
      <c r="HF14" s="29">
        <v>-2.8649</v>
      </c>
      <c r="HG14" s="29">
        <v>-10.174899999999999</v>
      </c>
      <c r="HH14" s="29">
        <v>-6.6345999999999998</v>
      </c>
      <c r="HI14" s="29">
        <v>-6.9919000000000002</v>
      </c>
      <c r="HJ14" s="29">
        <v>-8.5480999999999998</v>
      </c>
      <c r="HK14" s="29">
        <v>-5.5937000000000001</v>
      </c>
      <c r="HL14" s="29">
        <v>-9.0824999999999996</v>
      </c>
      <c r="HM14" s="29">
        <v>-5.2458999999999998</v>
      </c>
      <c r="HN14" s="29">
        <v>-9.0767000000000007</v>
      </c>
      <c r="HO14" s="29">
        <v>-8.5138999999999996</v>
      </c>
      <c r="HP14" s="29">
        <v>-12.503299999999999</v>
      </c>
      <c r="HQ14" s="29">
        <v>-8.5119000000000007</v>
      </c>
      <c r="HR14" s="29">
        <v>-12.045400000000001</v>
      </c>
      <c r="HS14" s="29">
        <v>-13.594900000000001</v>
      </c>
      <c r="HT14" s="29">
        <v>-20.414000000000001</v>
      </c>
      <c r="HU14" s="29">
        <v>-11.3161</v>
      </c>
      <c r="HV14" s="29">
        <v>-18.264700000000001</v>
      </c>
      <c r="HW14" s="29">
        <v>-4.1233000000000004</v>
      </c>
      <c r="HX14" s="29">
        <v>-3.4740000000000002</v>
      </c>
      <c r="HY14" s="29">
        <v>-80.691599999999994</v>
      </c>
      <c r="HZ14" s="29">
        <v>-6.0160999999999998</v>
      </c>
      <c r="IA14" s="29">
        <v>-14.402699999999999</v>
      </c>
      <c r="IB14" s="29">
        <v>-10.0047</v>
      </c>
      <c r="IC14" s="29">
        <v>-11.6944</v>
      </c>
      <c r="ID14" s="29">
        <v>-10.677</v>
      </c>
      <c r="IE14" s="29">
        <v>-12.224</v>
      </c>
      <c r="IF14" s="29">
        <v>-14.643700000000001</v>
      </c>
      <c r="IG14" s="29">
        <v>-17.921800000000001</v>
      </c>
      <c r="IH14" s="29">
        <v>-21.102599999999999</v>
      </c>
      <c r="II14" s="29">
        <v>-9.0555000000000003</v>
      </c>
      <c r="IJ14" s="29">
        <v>-13.2301</v>
      </c>
      <c r="IK14" s="29">
        <v>-16.448499999999999</v>
      </c>
      <c r="IL14" s="29">
        <v>-11.4986</v>
      </c>
      <c r="IM14" s="29">
        <v>-8.4822000000000006</v>
      </c>
      <c r="IN14" s="29">
        <v>-9.2573000000000008</v>
      </c>
      <c r="IO14" s="29">
        <v>-7.5884</v>
      </c>
      <c r="IP14" s="29">
        <v>-14.8032</v>
      </c>
      <c r="IQ14" s="29">
        <v>-11.6023</v>
      </c>
      <c r="IR14" s="29">
        <v>-11.7006</v>
      </c>
      <c r="IS14" s="29">
        <v>-11.284700000000001</v>
      </c>
      <c r="IT14" s="29">
        <v>-13.872199999999999</v>
      </c>
      <c r="IU14" s="29">
        <v>-74.925399999999996</v>
      </c>
      <c r="IV14" s="29">
        <v>-48.391399999999997</v>
      </c>
      <c r="IW14" s="29">
        <v>-11.445600000000001</v>
      </c>
      <c r="IX14" s="29">
        <v>-21.568999999999999</v>
      </c>
      <c r="IY14" s="29">
        <v>-8.7613000000000003</v>
      </c>
      <c r="IZ14" s="29">
        <v>-37.957900000000002</v>
      </c>
      <c r="JA14" s="29">
        <v>-3.4213</v>
      </c>
      <c r="JB14" s="29">
        <v>-17.763000000000002</v>
      </c>
      <c r="JC14" s="29">
        <v>-8.3971</v>
      </c>
      <c r="JD14" s="29">
        <v>-12.9938</v>
      </c>
      <c r="JE14" s="29">
        <v>-57.566200000000002</v>
      </c>
      <c r="JF14" s="29">
        <v>-49.755299999999998</v>
      </c>
      <c r="JG14" s="29">
        <v>-3.07</v>
      </c>
      <c r="JH14" s="29">
        <v>-7.6529999999999996</v>
      </c>
      <c r="JI14" s="29">
        <v>-7.2176</v>
      </c>
      <c r="JJ14" s="29">
        <v>-5.5651000000000002</v>
      </c>
      <c r="JK14" s="29">
        <v>-8.8170999999999999</v>
      </c>
      <c r="JL14" s="29">
        <v>-10.0884</v>
      </c>
      <c r="JM14" s="29">
        <v>-11.0548</v>
      </c>
      <c r="JN14" s="29">
        <v>-18.342600000000001</v>
      </c>
      <c r="JO14" s="29">
        <v>-36.502099999999999</v>
      </c>
      <c r="JP14" s="29">
        <v>-21.848600000000001</v>
      </c>
      <c r="JQ14" s="29">
        <v>-19.1191</v>
      </c>
      <c r="JR14" s="29">
        <v>-9.0091999999999999</v>
      </c>
      <c r="JS14" s="29">
        <v>-28.86</v>
      </c>
      <c r="JT14" s="29">
        <v>-56.2074</v>
      </c>
      <c r="JU14" s="29">
        <v>-87.227199999999996</v>
      </c>
      <c r="JV14" s="29">
        <v>-63.725299999999997</v>
      </c>
      <c r="JW14" s="29">
        <v>-84.0916</v>
      </c>
      <c r="JX14" s="29">
        <v>-49.491900000000001</v>
      </c>
      <c r="JY14" s="29">
        <v>-35.314100000000003</v>
      </c>
      <c r="JZ14" s="29">
        <v>-87.147099999999995</v>
      </c>
      <c r="KA14" s="29">
        <v>-25.554300000000001</v>
      </c>
      <c r="KB14" s="29">
        <v>-13.856199999999999</v>
      </c>
      <c r="KC14" s="29">
        <v>-35.823399999999999</v>
      </c>
      <c r="KD14" s="29">
        <v>-10.999599999999999</v>
      </c>
      <c r="KE14" s="29">
        <v>-7.7766000000000002</v>
      </c>
      <c r="KF14" s="29">
        <v>-46.439399999999999</v>
      </c>
      <c r="KG14" s="29">
        <v>-14.3787</v>
      </c>
      <c r="KH14" s="29">
        <v>-85.538799999999995</v>
      </c>
      <c r="KI14" s="29">
        <v>-71.123900000000006</v>
      </c>
      <c r="KJ14" s="29">
        <v>-53.361199999999997</v>
      </c>
      <c r="KK14" s="29">
        <v>-43.463200000000001</v>
      </c>
      <c r="KL14" s="29">
        <v>-29.5943</v>
      </c>
      <c r="KM14" s="29">
        <v>-17.4163</v>
      </c>
      <c r="KN14" s="29">
        <v>-12.942399999999999</v>
      </c>
      <c r="KO14" s="29">
        <v>-69.489900000000006</v>
      </c>
      <c r="KP14" s="29">
        <v>-47.581200000000003</v>
      </c>
      <c r="KQ14" s="29">
        <v>-8.5340000000000007</v>
      </c>
      <c r="KR14" s="29">
        <v>-33.323999999999998</v>
      </c>
      <c r="KS14" s="29">
        <v>-18.714500000000001</v>
      </c>
      <c r="KT14" s="29">
        <v>-10.1839</v>
      </c>
      <c r="KU14" s="29">
        <v>-24.787800000000001</v>
      </c>
      <c r="KV14" s="29">
        <v>8.3719999999999999</v>
      </c>
      <c r="KW14" s="29">
        <v>12.19131</v>
      </c>
      <c r="KX14" s="29">
        <v>-7.59903</v>
      </c>
      <c r="KY14" s="29">
        <v>-2.49119</v>
      </c>
      <c r="KZ14" s="29">
        <v>-4.82097</v>
      </c>
      <c r="LA14" s="29">
        <v>33.730049999999999</v>
      </c>
      <c r="LB14" s="29">
        <v>0.53439000000000003</v>
      </c>
      <c r="LC14" s="29">
        <v>-6.5645800000000003</v>
      </c>
      <c r="LD14" s="29">
        <v>0.45777000000000001</v>
      </c>
      <c r="LE14" s="29">
        <v>-4.8769099999999996</v>
      </c>
      <c r="LF14" s="29">
        <v>-6.45486</v>
      </c>
      <c r="LG14" s="29">
        <v>0.72482999999999997</v>
      </c>
      <c r="LH14" s="29">
        <v>59.532209999999999</v>
      </c>
      <c r="LI14" s="29">
        <v>-2.6017199999999998</v>
      </c>
      <c r="LJ14" s="29">
        <v>-2.3105000000000002</v>
      </c>
      <c r="LK14" s="29">
        <v>0.74372000000000005</v>
      </c>
      <c r="LL14" s="29">
        <v>0.88395000000000001</v>
      </c>
      <c r="LM14" s="29">
        <v>1.091E-2</v>
      </c>
      <c r="LN14" s="29">
        <v>0.35721999999999998</v>
      </c>
      <c r="LO14" s="29">
        <v>0.35721999999999998</v>
      </c>
      <c r="LP14" s="29">
        <v>-0.26741999999999999</v>
      </c>
      <c r="LQ14" s="29">
        <v>-2.06162</v>
      </c>
      <c r="LR14" s="29">
        <v>2.44882</v>
      </c>
      <c r="LS14" s="29">
        <v>-2.5215000000000001</v>
      </c>
      <c r="LT14" s="29">
        <v>-2.8830200000000001</v>
      </c>
      <c r="LU14" s="29">
        <v>-7.8100100000000001</v>
      </c>
      <c r="LV14" s="29">
        <v>8.0153599999999994</v>
      </c>
      <c r="LW14" s="29">
        <v>-9.7034699999999994</v>
      </c>
      <c r="LX14" s="29">
        <v>16.64592</v>
      </c>
      <c r="LY14" s="29">
        <v>-2.9680599999999999</v>
      </c>
      <c r="LZ14" s="29">
        <v>-0.50732999999999995</v>
      </c>
      <c r="MA14" s="29">
        <v>0.34538000000000002</v>
      </c>
      <c r="MB14" s="29">
        <v>-3.8664999999999998</v>
      </c>
      <c r="MC14" s="29">
        <v>-9.5052099999999999</v>
      </c>
      <c r="MD14" s="29">
        <v>-4.3353599999999997</v>
      </c>
      <c r="ME14" s="29">
        <v>1.1139300000000001</v>
      </c>
      <c r="MF14" s="29">
        <v>-1.53782</v>
      </c>
      <c r="MG14" s="29">
        <v>-3.1424699999999999</v>
      </c>
      <c r="MH14" s="29">
        <v>2.1012400000000002</v>
      </c>
      <c r="MI14" s="29">
        <v>0.41511999999999999</v>
      </c>
      <c r="MJ14" s="29">
        <v>-9.9047000000000001</v>
      </c>
      <c r="MK14" s="29">
        <v>5.7595799999999997</v>
      </c>
      <c r="ML14" s="29">
        <v>-1.00878</v>
      </c>
      <c r="MM14" s="29">
        <v>4.1295799999999998</v>
      </c>
      <c r="MN14" s="29">
        <v>-5.18452</v>
      </c>
      <c r="MO14">
        <v>0.752</v>
      </c>
      <c r="MP14">
        <v>0.752</v>
      </c>
      <c r="MQ14" s="1">
        <v>-2.6658383776000002E-4</v>
      </c>
      <c r="MR14" s="1">
        <v>8.7576100000000007E-3</v>
      </c>
      <c r="MS14" s="1">
        <v>5.5980049363000004E-3</v>
      </c>
      <c r="MT14" s="1">
        <v>-5.7312968550999998E-3</v>
      </c>
      <c r="MU14" s="1">
        <v>5.4647130174000002E-3</v>
      </c>
      <c r="MV14" s="1">
        <v>9.5001200000000008E-3</v>
      </c>
      <c r="MW14" s="1">
        <v>1.1196009873E-2</v>
      </c>
      <c r="MX14" s="1">
        <v>-151.36060000000001</v>
      </c>
      <c r="MY14" s="1">
        <v>-50.017429999999997</v>
      </c>
      <c r="MZ14" s="1">
        <v>-3.3894000000000002</v>
      </c>
      <c r="NA14" s="1">
        <v>-43.144269999999999</v>
      </c>
      <c r="NB14" s="1">
        <v>-1.8834500000000001</v>
      </c>
      <c r="NC14" s="1">
        <v>-148.97682</v>
      </c>
      <c r="ND14" s="1">
        <v>-21.470369999999999</v>
      </c>
      <c r="NE14" s="1">
        <v>-72.2607</v>
      </c>
      <c r="NF14" s="1">
        <v>-0.66501999999999994</v>
      </c>
      <c r="NG14" s="1">
        <v>-238.45666</v>
      </c>
      <c r="NH14" s="1">
        <v>-57.92783</v>
      </c>
      <c r="NI14" s="1">
        <v>2.5699999999999999E-7</v>
      </c>
      <c r="NJ14" s="1">
        <v>2.22E-8</v>
      </c>
      <c r="NK14" s="1">
        <v>1.35E-6</v>
      </c>
      <c r="NL14" s="1">
        <v>1.4599999999999999E-3</v>
      </c>
      <c r="NM14" s="1">
        <v>1.7800000000000001E-9</v>
      </c>
      <c r="NN14" s="1">
        <v>1.1800000000000001E-3</v>
      </c>
      <c r="NO14" s="1">
        <v>8.4800000000000005E-9</v>
      </c>
      <c r="NP14" s="1">
        <v>3.8499999999999997E-9</v>
      </c>
      <c r="NQ14" s="1">
        <v>5.1300000000000003E-8</v>
      </c>
      <c r="NR14" s="1">
        <v>2.4899999999999999E-5</v>
      </c>
      <c r="NS14" s="1">
        <v>7.5099999999999999E-7</v>
      </c>
      <c r="NT14" s="1">
        <v>1.9300000000000001E-8</v>
      </c>
      <c r="NU14" s="1"/>
      <c r="NV14" s="1">
        <v>4.6081576752442117E-8</v>
      </c>
      <c r="NW14" s="1">
        <v>1.9599999999999999E-3</v>
      </c>
      <c r="NX14" s="1">
        <v>4.6081576752442117E-8</v>
      </c>
      <c r="NY14" s="1">
        <v>1.5699999999999999E-4</v>
      </c>
      <c r="NZ14" s="1">
        <v>5.2700000000000004E-6</v>
      </c>
      <c r="OA14" s="1">
        <v>6.2500000000000001E-4</v>
      </c>
      <c r="OB14" s="1">
        <v>1.15E-6</v>
      </c>
      <c r="OC14" s="1">
        <v>5.32E-8</v>
      </c>
      <c r="OD14" s="1">
        <v>1.5200000000000001E-3</v>
      </c>
      <c r="OE14" s="1">
        <v>8.5199999999999995E-9</v>
      </c>
      <c r="OF14" s="1">
        <v>8.2799999999999993E-5</v>
      </c>
      <c r="OG14" s="1">
        <v>3.3500000000000001E-4</v>
      </c>
      <c r="OH14" s="1">
        <v>5.91925E-5</v>
      </c>
      <c r="OI14" s="1">
        <v>4.6999999999999999E-9</v>
      </c>
      <c r="OJ14" s="1">
        <v>2.85E-8</v>
      </c>
      <c r="OK14" s="1">
        <v>2.3400000000000002E-9</v>
      </c>
      <c r="OL14" s="1">
        <v>2.5300000000000002E-9</v>
      </c>
      <c r="OM14" s="1">
        <v>4.0279600000000002E-4</v>
      </c>
      <c r="ON14" s="1">
        <v>4.2100000000000001E-9</v>
      </c>
      <c r="OO14" s="1">
        <v>1.4E-3</v>
      </c>
      <c r="OP14" s="1">
        <v>4.0799999999999999E-6</v>
      </c>
      <c r="OQ14" s="1">
        <v>9.7900000000000003E-10</v>
      </c>
      <c r="OR14" s="1">
        <v>2.0400000000000001E-8</v>
      </c>
      <c r="OS14" s="1">
        <v>2.9700000000000001E-8</v>
      </c>
      <c r="OT14" s="1">
        <v>4.2700000000000004E-9</v>
      </c>
      <c r="OU14" s="1">
        <v>5.4800000000000001E-9</v>
      </c>
      <c r="OV14" s="29">
        <v>1.2140560919260599</v>
      </c>
      <c r="OY14" s="1"/>
      <c r="PB14" s="1"/>
      <c r="PF14" s="1"/>
      <c r="PG14" s="1"/>
      <c r="PI14" s="1"/>
      <c r="PJ14" s="1"/>
      <c r="PL14" s="1"/>
      <c r="PN14" s="1"/>
      <c r="PP14" s="1"/>
      <c r="PR14" s="1"/>
      <c r="PS14" s="1"/>
      <c r="QI14" s="1"/>
      <c r="QQ14" s="1"/>
      <c r="QR14" s="1"/>
      <c r="QS14" s="1"/>
      <c r="QT14" s="1"/>
      <c r="QU14" s="1"/>
      <c r="QV14" s="1"/>
      <c r="QW14" s="1"/>
      <c r="QX14" s="1"/>
      <c r="QY14" s="1"/>
      <c r="RA14" s="1"/>
      <c r="RB14" s="1"/>
      <c r="RC14" s="1"/>
      <c r="RD14" s="1"/>
      <c r="RG14" s="1"/>
      <c r="RI14" s="1"/>
      <c r="RQ14" s="1"/>
    </row>
    <row r="15" spans="1:485">
      <c r="A15" s="4" t="s">
        <v>210</v>
      </c>
      <c r="B15" s="4" t="s">
        <v>185</v>
      </c>
      <c r="C15" s="7">
        <v>1608</v>
      </c>
      <c r="E15">
        <v>8.08</v>
      </c>
      <c r="F15">
        <v>12.1</v>
      </c>
      <c r="H15" s="29">
        <v>1.8976</v>
      </c>
      <c r="J15" s="29">
        <v>-9.2131000000000007</v>
      </c>
      <c r="K15" s="29">
        <v>-10.5174</v>
      </c>
      <c r="L15" s="29">
        <v>-20.557200000000002</v>
      </c>
      <c r="M15" s="29">
        <v>-9.5882000000000005</v>
      </c>
      <c r="N15" s="29">
        <v>-21.358899999999998</v>
      </c>
      <c r="O15" s="29">
        <v>-12.440300000000001</v>
      </c>
      <c r="P15" s="29">
        <v>-16.760200000000001</v>
      </c>
      <c r="Q15" s="29">
        <v>-21.415199999999999</v>
      </c>
      <c r="R15" s="29">
        <v>-21.514099999999999</v>
      </c>
      <c r="S15" s="29">
        <v>-24.069400000000002</v>
      </c>
      <c r="T15" s="29">
        <v>-26.87</v>
      </c>
      <c r="U15" s="29">
        <v>-7.8808999999999996</v>
      </c>
      <c r="V15" s="29">
        <v>-12.8576</v>
      </c>
      <c r="W15" s="29">
        <v>-8.8657000000000004</v>
      </c>
      <c r="X15" s="29">
        <v>-20.271699999999999</v>
      </c>
      <c r="Y15" s="29">
        <v>-9.7967999999999993</v>
      </c>
      <c r="AA15" s="29">
        <v>-37.248800000000003</v>
      </c>
      <c r="AB15" s="29">
        <v>-9.3849</v>
      </c>
      <c r="AC15" s="29">
        <v>-9.1942000000000004</v>
      </c>
      <c r="AD15" s="29">
        <v>-8.4555000000000007</v>
      </c>
      <c r="AE15" s="29">
        <v>-6.5898000000000003</v>
      </c>
      <c r="AF15" s="29">
        <v>-10.4376</v>
      </c>
      <c r="AG15" s="29">
        <v>-11.117900000000001</v>
      </c>
      <c r="AH15" s="29">
        <v>-12.7212</v>
      </c>
      <c r="AI15" s="29">
        <v>-10.289</v>
      </c>
      <c r="AJ15" s="29">
        <v>-19.700800000000001</v>
      </c>
      <c r="AK15" s="29">
        <v>-24.087</v>
      </c>
      <c r="AL15" s="29">
        <v>-15.5512</v>
      </c>
      <c r="AM15" s="29">
        <v>-16.236599999999999</v>
      </c>
      <c r="AN15" s="29">
        <v>-18.4694</v>
      </c>
      <c r="AO15" s="29">
        <v>-23.5138</v>
      </c>
      <c r="AP15" s="29">
        <v>-8.3146000000000004</v>
      </c>
      <c r="AQ15" s="29">
        <v>-16.6692</v>
      </c>
      <c r="AR15" s="29">
        <v>-7.7990000000000004</v>
      </c>
      <c r="AS15" s="29">
        <v>-5.9352</v>
      </c>
      <c r="AT15" s="29">
        <v>-28.2545</v>
      </c>
      <c r="AU15" s="29">
        <v>-18.886600000000001</v>
      </c>
      <c r="AV15" s="29">
        <v>-28.958200000000001</v>
      </c>
      <c r="AW15" s="29">
        <v>-47.366300000000003</v>
      </c>
      <c r="AX15" s="29">
        <v>-5.0484999999999998</v>
      </c>
      <c r="AY15" s="29">
        <v>-4.8133999999999997</v>
      </c>
      <c r="AZ15" s="29">
        <v>-7.1349999999999998</v>
      </c>
      <c r="BA15" s="29">
        <v>-3.1341000000000001</v>
      </c>
      <c r="BB15" s="29">
        <v>-6.7279999999999998</v>
      </c>
      <c r="BC15" s="29">
        <v>-10.222</v>
      </c>
      <c r="BD15" s="29">
        <v>-7.2827000000000002</v>
      </c>
      <c r="BE15" s="29">
        <v>-8.5105000000000004</v>
      </c>
      <c r="BF15" s="29">
        <v>-4.6029</v>
      </c>
      <c r="BG15" s="29">
        <v>-9.7811000000000003</v>
      </c>
      <c r="BH15" s="29">
        <v>-9.0000999999999998</v>
      </c>
      <c r="BI15" s="29">
        <v>-10.2263</v>
      </c>
      <c r="BJ15" s="29">
        <v>-12.782500000000001</v>
      </c>
      <c r="BK15" s="29">
        <v>-16.098600000000001</v>
      </c>
      <c r="BL15" s="29">
        <v>-20.080300000000001</v>
      </c>
      <c r="BM15" s="29">
        <v>-9.7614999999999998</v>
      </c>
      <c r="BN15" s="29">
        <v>-12.730700000000001</v>
      </c>
      <c r="BO15" s="29">
        <v>-17.098400000000002</v>
      </c>
      <c r="BP15" s="29">
        <v>-14.080500000000001</v>
      </c>
      <c r="BQ15" s="29">
        <v>-25.891500000000001</v>
      </c>
      <c r="BR15" s="29">
        <v>-11.4339</v>
      </c>
      <c r="BS15" s="29">
        <v>-3.2645</v>
      </c>
      <c r="BT15" s="29">
        <v>-20.657699999999998</v>
      </c>
      <c r="BU15" s="29">
        <v>-30.805</v>
      </c>
      <c r="BV15" s="29">
        <v>-26.470700000000001</v>
      </c>
      <c r="BW15" s="29">
        <v>-26.5306</v>
      </c>
      <c r="BX15" s="29">
        <v>-52.932699999999997</v>
      </c>
      <c r="BY15" s="29">
        <v>-8.8809000000000005</v>
      </c>
      <c r="BZ15" s="29">
        <v>-8.3424999999999994</v>
      </c>
      <c r="CA15" s="29">
        <v>-28.878499999999999</v>
      </c>
      <c r="CB15" s="29">
        <v>-4.3761000000000001</v>
      </c>
      <c r="CC15" s="29">
        <v>-5.1348000000000003</v>
      </c>
      <c r="CD15" s="29">
        <v>-11.0105</v>
      </c>
      <c r="CE15" s="29">
        <v>-9.0728000000000009</v>
      </c>
      <c r="CF15" s="29">
        <v>-12.141299999999999</v>
      </c>
      <c r="CG15" s="29">
        <v>-11.796099999999999</v>
      </c>
      <c r="CH15" s="29">
        <v>-24.073899999999998</v>
      </c>
      <c r="CI15" s="29">
        <v>-10.729699999999999</v>
      </c>
      <c r="CJ15" s="29">
        <v>-22.3735</v>
      </c>
      <c r="CK15" s="29">
        <v>-57.434399999999997</v>
      </c>
      <c r="CL15" s="29">
        <v>-35.823300000000003</v>
      </c>
      <c r="CM15" s="29">
        <v>-18.4604</v>
      </c>
      <c r="CN15" s="29">
        <v>-30.118200000000002</v>
      </c>
      <c r="CO15" s="29">
        <v>-32.527200000000001</v>
      </c>
      <c r="CP15" s="29">
        <v>-8.5549999999999997</v>
      </c>
      <c r="CQ15" s="29">
        <v>-32.080599999999997</v>
      </c>
      <c r="CR15" s="29">
        <v>-4.8113999999999999</v>
      </c>
      <c r="CS15" s="29">
        <v>-17.376000000000001</v>
      </c>
      <c r="CT15" s="29">
        <v>-20.653400000000001</v>
      </c>
      <c r="CU15" s="29">
        <v>-18.9956</v>
      </c>
      <c r="CV15" s="29">
        <v>-17.6875</v>
      </c>
      <c r="CW15" s="29">
        <v>-17.384799999999998</v>
      </c>
      <c r="CX15" s="29">
        <v>-21.113299999999999</v>
      </c>
      <c r="CY15" s="29">
        <v>-33.133200000000002</v>
      </c>
      <c r="CZ15" s="29">
        <v>-21.0579</v>
      </c>
      <c r="DA15" s="29">
        <v>-16.336099999999998</v>
      </c>
      <c r="DB15" s="29">
        <v>-22.851700000000001</v>
      </c>
      <c r="DC15" s="29">
        <v>-7.5330000000000004</v>
      </c>
      <c r="DD15" s="29">
        <v>-8.1308000000000007</v>
      </c>
      <c r="DE15" s="29">
        <v>-19.3293</v>
      </c>
      <c r="DF15" s="29">
        <v>-11.8523</v>
      </c>
      <c r="DG15" s="29">
        <v>-18.3202</v>
      </c>
      <c r="DH15" s="29">
        <v>-22.154900000000001</v>
      </c>
      <c r="DI15" s="29">
        <v>-12.529199999999999</v>
      </c>
      <c r="DJ15" s="29">
        <v>-7.5747999999999998</v>
      </c>
      <c r="DK15" s="29">
        <v>-16.753399999999999</v>
      </c>
      <c r="DL15" s="29">
        <v>-8.08</v>
      </c>
      <c r="DM15" s="29">
        <v>-46.535899999999998</v>
      </c>
      <c r="DN15" s="29">
        <v>-37.249699999999997</v>
      </c>
      <c r="DO15" s="29">
        <v>-6.9733000000000001</v>
      </c>
      <c r="DP15" s="29">
        <v>-70.822400000000002</v>
      </c>
      <c r="DQ15" s="29">
        <v>-4.4907699999999997E-5</v>
      </c>
      <c r="DR15" s="29">
        <v>-19.200099999999999</v>
      </c>
      <c r="DS15" s="29">
        <v>-15.868600000000001</v>
      </c>
      <c r="DT15" s="29">
        <v>-58.590699999999998</v>
      </c>
      <c r="DU15" s="29">
        <v>-6.6581999999999999</v>
      </c>
      <c r="DV15" s="29">
        <v>-27.894200000000001</v>
      </c>
      <c r="DW15" s="29">
        <v>-7.7885</v>
      </c>
      <c r="DX15" s="29">
        <v>-21.607299999999999</v>
      </c>
      <c r="DY15" s="29">
        <v>-64.903499999999994</v>
      </c>
      <c r="DZ15" s="29">
        <v>-12.620699999999999</v>
      </c>
      <c r="EA15" s="29">
        <v>-11.9625</v>
      </c>
      <c r="EB15" s="29">
        <v>-28.198699999999999</v>
      </c>
      <c r="EC15" s="29">
        <v>-35.869999999999997</v>
      </c>
      <c r="ED15" s="29">
        <v>-5.6957000000000004</v>
      </c>
      <c r="EE15" s="29">
        <v>-10.007199999999999</v>
      </c>
      <c r="EF15" s="29">
        <v>-18.224499999999999</v>
      </c>
      <c r="EG15" s="29">
        <v>-19.3246</v>
      </c>
      <c r="EH15" s="29">
        <v>-11.962</v>
      </c>
      <c r="EI15" s="29">
        <v>-21.066600000000001</v>
      </c>
      <c r="EJ15" s="29">
        <v>-2.7439</v>
      </c>
      <c r="EK15" s="29">
        <v>-16.716699999999999</v>
      </c>
      <c r="EL15" s="29">
        <v>-30.9297</v>
      </c>
      <c r="EM15" s="29">
        <v>-10.114800000000001</v>
      </c>
      <c r="EN15" s="29">
        <v>-14.0871</v>
      </c>
      <c r="EO15" s="29">
        <v>-9.8185000000000002</v>
      </c>
      <c r="EP15" s="29">
        <v>-15.3095</v>
      </c>
      <c r="EQ15" s="29">
        <v>-6.2930000000000001</v>
      </c>
      <c r="ER15" s="29">
        <v>-23.755199999999999</v>
      </c>
      <c r="ES15" s="29">
        <v>-9.1982999999999997</v>
      </c>
      <c r="ET15" s="29">
        <v>-18.109300000000001</v>
      </c>
      <c r="EU15" s="29">
        <v>-11.0153</v>
      </c>
      <c r="EV15" s="29">
        <v>-69.933000000000007</v>
      </c>
      <c r="EW15" s="29">
        <v>-16.189900000000002</v>
      </c>
      <c r="EX15" s="29">
        <v>-23.032699999999998</v>
      </c>
      <c r="EY15" s="29">
        <v>-13.5722</v>
      </c>
      <c r="EZ15" s="29">
        <v>-23.070399999999999</v>
      </c>
      <c r="FA15" s="29">
        <v>-14.4262</v>
      </c>
      <c r="FB15" s="29">
        <v>-15.166</v>
      </c>
      <c r="FC15" s="29">
        <v>-56.652999999999999</v>
      </c>
      <c r="FD15" s="29">
        <v>-5.8380999999999998</v>
      </c>
      <c r="FE15" s="29">
        <v>-8.7855000000000008</v>
      </c>
      <c r="FF15" s="29">
        <v>-22.342600000000001</v>
      </c>
      <c r="FG15" s="29">
        <v>-15.0152</v>
      </c>
      <c r="FH15" s="29">
        <v>-5.0175999999999998</v>
      </c>
      <c r="FI15" s="29">
        <v>-10.0504</v>
      </c>
      <c r="FJ15" s="29">
        <v>-51.480499999999999</v>
      </c>
      <c r="FK15" s="29">
        <v>-9.7934000000000001</v>
      </c>
      <c r="FL15" s="29">
        <v>-31.768999999999998</v>
      </c>
      <c r="FM15" s="29">
        <v>-15.4765</v>
      </c>
      <c r="FN15" s="29">
        <v>-85.388000000000005</v>
      </c>
      <c r="FO15" s="29">
        <v>-44.2057</v>
      </c>
      <c r="FP15" s="29">
        <v>-39.659599999999998</v>
      </c>
      <c r="FQ15" s="29">
        <v>-8.8158999999999992</v>
      </c>
      <c r="FR15" s="29">
        <v>-7.8621999999999996</v>
      </c>
      <c r="FS15" s="29">
        <v>-13.174200000000001</v>
      </c>
      <c r="FT15" s="29">
        <v>-13.030099999999999</v>
      </c>
      <c r="FU15" s="29">
        <v>-8.3046000000000006</v>
      </c>
      <c r="FV15" s="29">
        <v>-7.15</v>
      </c>
      <c r="FW15" s="29">
        <v>-4.1071999999999997</v>
      </c>
      <c r="FX15" s="29">
        <v>-11.886100000000001</v>
      </c>
      <c r="FY15" s="29">
        <v>-10.0609</v>
      </c>
      <c r="FZ15" s="29">
        <v>-8.4373000000000005</v>
      </c>
      <c r="GA15" s="29">
        <v>-17.520399999999999</v>
      </c>
      <c r="GB15" s="29">
        <v>-10.99</v>
      </c>
      <c r="GC15" s="29">
        <v>-6.7851999999999997</v>
      </c>
      <c r="GD15" s="29">
        <v>-5.8757000000000001</v>
      </c>
      <c r="GE15" s="29">
        <v>-10.6752</v>
      </c>
      <c r="GF15" s="29">
        <v>-9.8201000000000001</v>
      </c>
      <c r="GG15" s="29">
        <v>-11.9011</v>
      </c>
      <c r="GH15" s="29">
        <v>-5.7267000000000001</v>
      </c>
      <c r="GI15" s="29">
        <v>-5.2127999999999997</v>
      </c>
      <c r="GJ15" s="29">
        <v>-7.2336999999999998</v>
      </c>
      <c r="GK15" s="29">
        <v>-3.5203000000000002</v>
      </c>
      <c r="GL15" s="29">
        <v>-6.9051</v>
      </c>
      <c r="GM15" s="29">
        <v>-6.9669999999999996</v>
      </c>
      <c r="GN15" s="29">
        <v>-7.6174999999999997</v>
      </c>
      <c r="GO15" s="29">
        <v>-4.8723000000000001</v>
      </c>
      <c r="GP15" s="29">
        <v>-7.7420999999999998</v>
      </c>
      <c r="GQ15" s="29">
        <v>-6.2138</v>
      </c>
      <c r="GR15" s="29">
        <v>-18.815899999999999</v>
      </c>
      <c r="GS15" s="29">
        <v>-9.7454999999999998</v>
      </c>
      <c r="GT15" s="29">
        <v>-6.6642000000000001</v>
      </c>
      <c r="GU15" s="29">
        <v>-10.139200000000001</v>
      </c>
      <c r="GV15" s="29">
        <v>-13.2464</v>
      </c>
      <c r="GW15" s="29">
        <v>-24.0989</v>
      </c>
      <c r="GX15" s="29">
        <v>-7.5941999999999998</v>
      </c>
      <c r="GY15" s="29">
        <v>-11.003299999999999</v>
      </c>
      <c r="GZ15" s="29">
        <v>-9.2357999999999993</v>
      </c>
      <c r="HA15" s="29">
        <v>-7.9149000000000003</v>
      </c>
      <c r="HB15" s="29">
        <v>-7.3304</v>
      </c>
      <c r="HC15" s="29">
        <v>-23.8567</v>
      </c>
      <c r="HD15" s="29">
        <v>-73.104299999999995</v>
      </c>
      <c r="HE15" s="29">
        <v>-5.7778999999999998</v>
      </c>
      <c r="HF15" s="29">
        <v>-3.2126999999999999</v>
      </c>
      <c r="HG15" s="29">
        <v>-10.5566</v>
      </c>
      <c r="HH15" s="29">
        <v>-7.2817999999999996</v>
      </c>
      <c r="HI15" s="29">
        <v>-7.6014999999999997</v>
      </c>
      <c r="HJ15" s="29">
        <v>-9.0648999999999997</v>
      </c>
      <c r="HK15" s="29">
        <v>-6.2087000000000003</v>
      </c>
      <c r="HL15" s="29">
        <v>-9.7955000000000005</v>
      </c>
      <c r="HM15" s="29">
        <v>-6.0841000000000003</v>
      </c>
      <c r="HN15" s="29">
        <v>-8.9501000000000008</v>
      </c>
      <c r="HO15" s="29">
        <v>-8.4108999999999998</v>
      </c>
      <c r="HP15" s="29">
        <v>-12.6996</v>
      </c>
      <c r="HQ15" s="29">
        <v>-8.6938999999999993</v>
      </c>
      <c r="HR15" s="29">
        <v>-12.104699999999999</v>
      </c>
      <c r="HS15" s="29">
        <v>-14.287800000000001</v>
      </c>
      <c r="HT15" s="29">
        <v>-21.735099999999999</v>
      </c>
      <c r="HU15" s="29">
        <v>-11.575699999999999</v>
      </c>
      <c r="HV15" s="29">
        <v>-18.307400000000001</v>
      </c>
      <c r="HW15" s="29">
        <v>-4.0686</v>
      </c>
      <c r="HX15" s="29">
        <v>-3.5209000000000001</v>
      </c>
      <c r="HY15" s="29">
        <v>-80.776399999999995</v>
      </c>
      <c r="HZ15" s="29">
        <v>-6.3821000000000003</v>
      </c>
      <c r="IA15" s="29">
        <v>-15.7356</v>
      </c>
      <c r="IB15" s="29">
        <v>-10.237399999999999</v>
      </c>
      <c r="IC15" s="29">
        <v>-11.388999999999999</v>
      </c>
      <c r="ID15" s="29">
        <v>-10.3774</v>
      </c>
      <c r="IE15" s="29">
        <v>-12.222</v>
      </c>
      <c r="IF15" s="29">
        <v>-14.9392</v>
      </c>
      <c r="IG15" s="29">
        <v>-18.510899999999999</v>
      </c>
      <c r="IH15" s="29">
        <v>-21.977499999999999</v>
      </c>
      <c r="II15" s="29">
        <v>-9.0409000000000006</v>
      </c>
      <c r="IJ15" s="29">
        <v>-13.0855</v>
      </c>
      <c r="IK15" s="29">
        <v>-16.452400000000001</v>
      </c>
      <c r="IL15" s="29">
        <v>-11.9102</v>
      </c>
      <c r="IM15" s="29">
        <v>-8.4718999999999998</v>
      </c>
      <c r="IN15" s="29">
        <v>-10.2201</v>
      </c>
      <c r="IO15" s="29">
        <v>-8.2669999999999995</v>
      </c>
      <c r="IP15" s="29">
        <v>-15.524100000000001</v>
      </c>
      <c r="IQ15" s="29">
        <v>-12.5916</v>
      </c>
      <c r="IR15" s="29">
        <v>-12.6823</v>
      </c>
      <c r="IS15" s="29">
        <v>-12.1265</v>
      </c>
      <c r="IT15" s="29">
        <v>-14.927099999999999</v>
      </c>
      <c r="IU15" s="29">
        <v>-75.738399999999999</v>
      </c>
      <c r="IV15" s="29">
        <v>-49.047400000000003</v>
      </c>
      <c r="IW15" s="29">
        <v>-11.9276</v>
      </c>
      <c r="IX15" s="29">
        <v>-21.6174</v>
      </c>
      <c r="IY15" s="29">
        <v>-8.7279</v>
      </c>
      <c r="IZ15" s="29">
        <v>-37.640500000000003</v>
      </c>
      <c r="JA15" s="29">
        <v>-3.4066999999999998</v>
      </c>
      <c r="JB15" s="29">
        <v>-17.110900000000001</v>
      </c>
      <c r="JC15" s="29">
        <v>-8.3856999999999999</v>
      </c>
      <c r="JD15" s="29">
        <v>-12.669600000000001</v>
      </c>
      <c r="JE15" s="29">
        <v>-57.810499999999998</v>
      </c>
      <c r="JF15" s="29">
        <v>-50.558500000000002</v>
      </c>
      <c r="JG15" s="29">
        <v>-3.5575000000000001</v>
      </c>
      <c r="JH15" s="29">
        <v>-8.1395999999999997</v>
      </c>
      <c r="JI15" s="29">
        <v>-7.3907999999999996</v>
      </c>
      <c r="JJ15" s="29">
        <v>-5.7431999999999999</v>
      </c>
      <c r="JK15" s="29">
        <v>-9.2964000000000002</v>
      </c>
      <c r="JL15" s="29">
        <v>-10.4308</v>
      </c>
      <c r="JM15" s="29">
        <v>-11.6309</v>
      </c>
      <c r="JN15" s="29">
        <v>-18.076499999999999</v>
      </c>
      <c r="JO15" s="29">
        <v>-35.563200000000002</v>
      </c>
      <c r="JP15" s="29">
        <v>-21.585899999999999</v>
      </c>
      <c r="JQ15" s="29">
        <v>-19.555900000000001</v>
      </c>
      <c r="JR15" s="29">
        <v>-9.0091999999999999</v>
      </c>
      <c r="JS15" s="29">
        <v>-28.228400000000001</v>
      </c>
      <c r="JT15" s="29">
        <v>-55.492400000000004</v>
      </c>
      <c r="JU15" s="29">
        <v>-86.750299999999996</v>
      </c>
      <c r="JV15" s="29">
        <v>-62.658700000000003</v>
      </c>
      <c r="JW15" s="29">
        <v>-84.369100000000003</v>
      </c>
      <c r="JX15" s="29">
        <v>-49.104799999999997</v>
      </c>
      <c r="JY15" s="29">
        <v>-35.513300000000001</v>
      </c>
      <c r="JZ15" s="29">
        <v>-88.164400000000001</v>
      </c>
      <c r="KA15" s="29">
        <v>-25.3766</v>
      </c>
      <c r="KB15" s="29">
        <v>-13.2265</v>
      </c>
      <c r="KC15" s="29">
        <v>-36.028599999999997</v>
      </c>
      <c r="KD15" s="29">
        <v>-10.718400000000001</v>
      </c>
      <c r="KE15" s="29">
        <v>-7.7976999999999999</v>
      </c>
      <c r="KF15" s="29">
        <v>-47.061700000000002</v>
      </c>
      <c r="KG15" s="29">
        <v>-15.103300000000001</v>
      </c>
      <c r="KH15" s="29">
        <v>-85.448599999999999</v>
      </c>
      <c r="KI15" s="29">
        <v>-70.200599999999994</v>
      </c>
      <c r="KJ15" s="29">
        <v>-51.935299999999998</v>
      </c>
      <c r="KK15" s="29">
        <v>-42.739600000000003</v>
      </c>
      <c r="KL15" s="29">
        <v>-28.369900000000001</v>
      </c>
      <c r="KM15" s="29">
        <v>-16.477799999999998</v>
      </c>
      <c r="KN15" s="29">
        <v>-13.2841</v>
      </c>
      <c r="KO15" s="29">
        <v>-68.901200000000003</v>
      </c>
      <c r="KP15" s="29">
        <v>-46.509799999999998</v>
      </c>
      <c r="KQ15" s="29">
        <v>-8.6656999999999993</v>
      </c>
      <c r="KR15" s="29">
        <v>-31.7026</v>
      </c>
      <c r="KS15" s="29">
        <v>-17.754200000000001</v>
      </c>
      <c r="KT15" s="29">
        <v>-9.8520000000000003</v>
      </c>
      <c r="KU15" s="29">
        <v>-23.489000000000001</v>
      </c>
      <c r="KV15" s="29">
        <v>8.08</v>
      </c>
      <c r="KW15" s="29">
        <v>9.1338000000000008</v>
      </c>
      <c r="KX15" s="29">
        <v>-7.76417</v>
      </c>
      <c r="KY15" s="29">
        <v>-3.25482</v>
      </c>
      <c r="KZ15" s="29"/>
      <c r="LA15" s="29"/>
      <c r="LB15" s="29">
        <v>2.2530000000000001E-2</v>
      </c>
      <c r="LC15" s="29">
        <v>-8.1369299999999996</v>
      </c>
      <c r="LD15" s="29">
        <v>9.4299999999999995E-2</v>
      </c>
      <c r="LE15" s="29">
        <v>-5.9373800000000001</v>
      </c>
      <c r="LF15" s="29">
        <v>-7.2033199999999997</v>
      </c>
      <c r="LG15" s="29">
        <v>0.21179999999999999</v>
      </c>
      <c r="LH15" s="29">
        <v>59.639249999999997</v>
      </c>
      <c r="LI15" s="29">
        <v>-3.4470399999999999</v>
      </c>
      <c r="LJ15" s="29">
        <v>-2.2233700000000001</v>
      </c>
      <c r="LK15" s="29">
        <v>0.81733</v>
      </c>
      <c r="LL15" s="29">
        <v>-2.1592500000000001</v>
      </c>
      <c r="LM15" s="29">
        <v>8.498E-2</v>
      </c>
      <c r="LN15" s="29">
        <v>0.42985000000000001</v>
      </c>
      <c r="LO15" s="29">
        <v>0.42985000000000001</v>
      </c>
      <c r="LP15" s="29">
        <v>-0.19825000000000001</v>
      </c>
      <c r="LQ15" s="29">
        <v>-4.00908</v>
      </c>
      <c r="LR15" s="29">
        <v>1.37642</v>
      </c>
      <c r="LS15" s="29">
        <v>-3.52366</v>
      </c>
      <c r="LT15" s="29">
        <v>-3.3801000000000001</v>
      </c>
      <c r="LU15" s="29">
        <v>-9.8882700000000003</v>
      </c>
      <c r="LV15" s="29">
        <v>7.9084000000000003</v>
      </c>
      <c r="LW15" s="29"/>
      <c r="LX15" s="29">
        <v>16.414390000000001</v>
      </c>
      <c r="LY15" s="29">
        <v>-5.1681400000000002</v>
      </c>
      <c r="LZ15" s="29">
        <v>-1.0681499999999999</v>
      </c>
      <c r="MA15" s="29">
        <v>-1.272E-2</v>
      </c>
      <c r="MB15" s="29">
        <v>-5.5048899999999996</v>
      </c>
      <c r="MC15" s="29"/>
      <c r="MD15" s="29">
        <v>-4.9303999999999997</v>
      </c>
      <c r="ME15" s="29">
        <v>1.18753</v>
      </c>
      <c r="MF15" s="29">
        <v>-1.68014</v>
      </c>
      <c r="MG15" s="29">
        <v>-3.0453199999999998</v>
      </c>
      <c r="MH15" s="29">
        <v>-1.65496</v>
      </c>
      <c r="MI15" s="29">
        <v>-0.17552999999999999</v>
      </c>
      <c r="MJ15" s="29"/>
      <c r="MK15" s="29">
        <v>2.8515999999999999</v>
      </c>
      <c r="ML15" s="29">
        <v>-2.0871300000000002</v>
      </c>
      <c r="MM15" s="29">
        <v>-2.6742699999999999</v>
      </c>
      <c r="MN15" s="29">
        <v>-6.1327299999999996</v>
      </c>
      <c r="MO15">
        <v>0.77300000000000002</v>
      </c>
      <c r="MP15">
        <v>0.77300000000000002</v>
      </c>
      <c r="MQ15" s="1">
        <v>1.3266342819999999E-4</v>
      </c>
      <c r="MR15" s="1">
        <v>5.2793099999999997E-3</v>
      </c>
      <c r="MS15" s="1">
        <v>3.4956032299E-3</v>
      </c>
      <c r="MT15" s="1">
        <v>-3.4292715158000002E-3</v>
      </c>
      <c r="MU15" s="1">
        <v>3.5619349439999998E-3</v>
      </c>
      <c r="MV15" s="1">
        <v>5.51397E-3</v>
      </c>
      <c r="MW15" s="1">
        <v>6.9912064598E-3</v>
      </c>
      <c r="MX15" s="1">
        <v>-152.0558</v>
      </c>
      <c r="MY15" s="1">
        <v>-50.03716</v>
      </c>
      <c r="MZ15" s="1">
        <v>-3.0822400000000001</v>
      </c>
      <c r="NA15" s="1">
        <v>-43.475380000000001</v>
      </c>
      <c r="NB15" s="1">
        <v>-1.9399</v>
      </c>
      <c r="NC15" s="1">
        <v>-149.87418</v>
      </c>
      <c r="ND15" s="1">
        <v>-20.771809999999999</v>
      </c>
      <c r="NE15" s="1">
        <v>-72.34984</v>
      </c>
      <c r="NF15" s="1">
        <v>-0.73031000000000001</v>
      </c>
      <c r="NG15" s="1">
        <v>-239.80448000000001</v>
      </c>
      <c r="NH15" s="1">
        <v>-58.208309999999997</v>
      </c>
      <c r="NI15" s="1">
        <v>3.53E-7</v>
      </c>
      <c r="NJ15" s="1">
        <v>2.22E-8</v>
      </c>
      <c r="NK15" s="1">
        <v>1.2500000000000001E-6</v>
      </c>
      <c r="NL15" s="1">
        <v>1.0399999999999999E-3</v>
      </c>
      <c r="NM15" s="1">
        <v>1.7800000000000001E-9</v>
      </c>
      <c r="NN15" s="1">
        <v>5.8699999999999996E-4</v>
      </c>
      <c r="NO15" s="1">
        <v>8.4800000000000005E-9</v>
      </c>
      <c r="NP15" s="1">
        <v>3.8499999999999997E-9</v>
      </c>
      <c r="NQ15" s="1">
        <v>1.59E-8</v>
      </c>
      <c r="NR15" s="1">
        <v>1.6799999999999998E-5</v>
      </c>
      <c r="NS15" s="1">
        <v>5.4899999999999995E-7</v>
      </c>
      <c r="NT15" s="1">
        <v>2.9300000000000001E-8</v>
      </c>
      <c r="NU15" s="1">
        <v>5.46524E-6</v>
      </c>
      <c r="NV15" s="1">
        <v>3.7958444288221864E-8</v>
      </c>
      <c r="NW15" s="1">
        <v>2.0300000000000001E-3</v>
      </c>
      <c r="NX15" s="1">
        <v>3.7958444288221864E-8</v>
      </c>
      <c r="NY15" s="1">
        <v>8.4900000000000004E-5</v>
      </c>
      <c r="NZ15" s="1">
        <v>1.44E-6</v>
      </c>
      <c r="OA15" s="1">
        <v>4.2400000000000001E-4</v>
      </c>
      <c r="OB15" s="1">
        <v>1.1000000000000001E-6</v>
      </c>
      <c r="OC15" s="1">
        <v>6.3199999999999997E-8</v>
      </c>
      <c r="OD15" s="1">
        <v>6.6600000000000003E-4</v>
      </c>
      <c r="OE15" s="1">
        <v>8.5199999999999995E-9</v>
      </c>
      <c r="OF15" s="1">
        <v>9.2100000000000003E-5</v>
      </c>
      <c r="OG15" s="1">
        <v>3.01E-4</v>
      </c>
      <c r="OH15" s="1"/>
      <c r="OI15" s="1">
        <v>4.6999999999999999E-9</v>
      </c>
      <c r="OJ15" s="1">
        <v>5.8500000000000003E-9</v>
      </c>
      <c r="OK15" s="1">
        <v>1.6399999999999999E-9</v>
      </c>
      <c r="OL15" s="1">
        <v>2.5300000000000002E-9</v>
      </c>
      <c r="OM15" s="1">
        <v>4.0312900000000001E-4</v>
      </c>
      <c r="ON15" s="1">
        <v>4.2100000000000001E-9</v>
      </c>
      <c r="OO15" s="1">
        <v>4.1399999999999998E-4</v>
      </c>
      <c r="OP15" s="1">
        <v>2.5000000000000002E-6</v>
      </c>
      <c r="OQ15" s="1">
        <v>9.7900000000000003E-10</v>
      </c>
      <c r="OR15" s="1">
        <v>1.7599999999999999E-8</v>
      </c>
      <c r="OS15" s="1">
        <v>3.6099999999999999E-8</v>
      </c>
      <c r="OT15" s="1">
        <v>2.9199999999999998E-9</v>
      </c>
      <c r="OU15" s="1">
        <v>5.4800000000000001E-9</v>
      </c>
      <c r="OV15" s="29">
        <v>1.19844722058786</v>
      </c>
      <c r="OY15" s="1"/>
      <c r="PA15" s="1"/>
      <c r="PB15" s="1"/>
      <c r="PF15" s="1"/>
      <c r="PG15" s="1"/>
      <c r="PI15" s="1"/>
      <c r="PJ15" s="1"/>
      <c r="PL15" s="1"/>
      <c r="PN15" s="1"/>
      <c r="PP15" s="1"/>
      <c r="PR15" s="1"/>
      <c r="PS15" s="1"/>
      <c r="QI15" s="1"/>
      <c r="QQ15" s="1"/>
      <c r="QR15" s="1"/>
      <c r="QS15" s="1"/>
      <c r="QT15" s="1"/>
      <c r="QU15" s="1"/>
      <c r="QV15" s="1"/>
      <c r="QW15" s="1"/>
      <c r="QX15" s="1"/>
      <c r="QY15" s="1"/>
      <c r="RA15" s="1"/>
      <c r="RB15" s="1"/>
      <c r="RC15" s="1"/>
      <c r="RD15" s="1"/>
      <c r="RG15" s="1"/>
      <c r="RI15" s="1"/>
      <c r="RQ15" s="1"/>
    </row>
    <row r="16" spans="1:485">
      <c r="A16" s="4" t="s">
        <v>211</v>
      </c>
      <c r="B16" s="4" t="s">
        <v>190</v>
      </c>
      <c r="C16" s="7">
        <v>1608</v>
      </c>
      <c r="E16">
        <v>7.9</v>
      </c>
      <c r="F16">
        <v>13.5</v>
      </c>
      <c r="H16" s="29">
        <v>3.7505000000000002</v>
      </c>
      <c r="J16" s="29">
        <v>-9.4460999999999995</v>
      </c>
      <c r="K16" s="29">
        <v>-10.337999999999999</v>
      </c>
      <c r="L16" s="29">
        <v>-20.393899999999999</v>
      </c>
      <c r="M16" s="29">
        <v>-9.3686000000000007</v>
      </c>
      <c r="N16" s="29">
        <v>-21.197900000000001</v>
      </c>
      <c r="O16" s="29">
        <v>-12.2096</v>
      </c>
      <c r="P16" s="29">
        <v>-16.520900000000001</v>
      </c>
      <c r="Q16" s="29">
        <v>-21.2684</v>
      </c>
      <c r="R16" s="29">
        <v>-21.274699999999999</v>
      </c>
      <c r="S16" s="29">
        <v>-23.933700000000002</v>
      </c>
      <c r="T16" s="29">
        <v>-26.641500000000001</v>
      </c>
      <c r="U16" s="29">
        <v>-7.8785999999999996</v>
      </c>
      <c r="V16" s="29">
        <v>-12.6614</v>
      </c>
      <c r="W16" s="29">
        <v>-8.9366000000000003</v>
      </c>
      <c r="X16" s="29">
        <v>-20.5947</v>
      </c>
      <c r="Y16" s="29">
        <v>-9.7164999999999999</v>
      </c>
      <c r="AA16" s="29">
        <v>-37.133400000000002</v>
      </c>
      <c r="AB16" s="29">
        <v>-9.7617999999999991</v>
      </c>
      <c r="AC16" s="29">
        <v>-9.3744999999999994</v>
      </c>
      <c r="AD16" s="29">
        <v>-8.4688999999999997</v>
      </c>
      <c r="AE16" s="29">
        <v>-6.5757000000000003</v>
      </c>
      <c r="AF16" s="29">
        <v>-10.4016</v>
      </c>
      <c r="AG16" s="29">
        <v>-11.120799999999999</v>
      </c>
      <c r="AH16" s="29">
        <v>-12.807700000000001</v>
      </c>
      <c r="AI16" s="29">
        <v>-10.1044</v>
      </c>
      <c r="AJ16" s="29">
        <v>-19.358799999999999</v>
      </c>
      <c r="AK16" s="29">
        <v>-23.703499999999998</v>
      </c>
      <c r="AL16" s="29">
        <v>-15.2881</v>
      </c>
      <c r="AM16" s="29">
        <v>-16.000699999999998</v>
      </c>
      <c r="AN16" s="29">
        <v>-18.231000000000002</v>
      </c>
      <c r="AO16" s="29">
        <v>-23.203600000000002</v>
      </c>
      <c r="AP16" s="29">
        <v>-8.4314</v>
      </c>
      <c r="AQ16" s="29">
        <v>-17.0596</v>
      </c>
      <c r="AR16" s="29">
        <v>-7.7706999999999997</v>
      </c>
      <c r="AS16" s="29">
        <v>-5.9147999999999996</v>
      </c>
      <c r="AT16" s="29">
        <v>-27.867100000000001</v>
      </c>
      <c r="AU16" s="29">
        <v>-18.8246</v>
      </c>
      <c r="AV16" s="29">
        <v>-28.837599999999998</v>
      </c>
      <c r="AW16" s="29">
        <v>-47.157899999999998</v>
      </c>
      <c r="AX16" s="29">
        <v>-5.2375999999999996</v>
      </c>
      <c r="AY16" s="29">
        <v>-4.8521999999999998</v>
      </c>
      <c r="AZ16" s="29">
        <v>-7.2462</v>
      </c>
      <c r="BA16" s="29">
        <v>-3.1278999999999999</v>
      </c>
      <c r="BB16" s="29">
        <v>-6.7053000000000003</v>
      </c>
      <c r="BC16" s="29">
        <v>-10.2004</v>
      </c>
      <c r="BD16" s="29">
        <v>-7.2954999999999997</v>
      </c>
      <c r="BE16" s="29">
        <v>-8.6148000000000007</v>
      </c>
      <c r="BF16" s="29">
        <v>-4.5891999999999999</v>
      </c>
      <c r="BG16" s="29">
        <v>-9.7995999999999999</v>
      </c>
      <c r="BH16" s="29">
        <v>-8.9799000000000007</v>
      </c>
      <c r="BI16" s="29">
        <v>-10.2011</v>
      </c>
      <c r="BJ16" s="29">
        <v>-12.754799999999999</v>
      </c>
      <c r="BK16" s="29">
        <v>-16.073899999999998</v>
      </c>
      <c r="BL16" s="29">
        <v>-20.0669</v>
      </c>
      <c r="BM16" s="29">
        <v>-9.9453999999999994</v>
      </c>
      <c r="BN16" s="29">
        <v>-12.7315</v>
      </c>
      <c r="BO16" s="29">
        <v>-17.132899999999999</v>
      </c>
      <c r="BP16" s="29">
        <v>-14.3195</v>
      </c>
      <c r="BQ16" s="29">
        <v>-26.386500000000002</v>
      </c>
      <c r="BR16" s="29">
        <v>-11.544700000000001</v>
      </c>
      <c r="BS16" s="29">
        <v>-3.2521</v>
      </c>
      <c r="BT16" s="29">
        <v>-20.574999999999999</v>
      </c>
      <c r="BU16" s="29">
        <v>-30.668700000000001</v>
      </c>
      <c r="BV16" s="29">
        <v>-26.3507</v>
      </c>
      <c r="BW16" s="29">
        <v>-26.4161</v>
      </c>
      <c r="BX16" s="29">
        <v>-52.5655</v>
      </c>
      <c r="BY16" s="29">
        <v>-8.9</v>
      </c>
      <c r="BZ16" s="29">
        <v>-8.3180999999999994</v>
      </c>
      <c r="CA16" s="29">
        <v>-28.6584</v>
      </c>
      <c r="CB16" s="29">
        <v>-4.2511000000000001</v>
      </c>
      <c r="CC16" s="29">
        <v>-5.3422000000000001</v>
      </c>
      <c r="CD16" s="29">
        <v>-10.9765</v>
      </c>
      <c r="CE16" s="29">
        <v>-9.2547999999999995</v>
      </c>
      <c r="CF16" s="29">
        <v>-12.1371</v>
      </c>
      <c r="CG16" s="29">
        <v>-12.044</v>
      </c>
      <c r="CH16" s="29">
        <v>-24.5748</v>
      </c>
      <c r="CI16" s="29">
        <v>-10.8346</v>
      </c>
      <c r="CJ16" s="29">
        <v>-22.295500000000001</v>
      </c>
      <c r="CK16" s="29">
        <v>-56.626100000000001</v>
      </c>
      <c r="CL16" s="29">
        <v>-35.031700000000001</v>
      </c>
      <c r="CM16" s="29">
        <v>-18.121500000000001</v>
      </c>
      <c r="CN16" s="29">
        <v>-29.598500000000001</v>
      </c>
      <c r="CO16" s="29">
        <v>-32.273699999999998</v>
      </c>
      <c r="CP16" s="29">
        <v>-8.5595999999999997</v>
      </c>
      <c r="CQ16" s="29">
        <v>-31.433700000000002</v>
      </c>
      <c r="CR16" s="29">
        <v>-4.8324999999999996</v>
      </c>
      <c r="CS16" s="29">
        <v>-17.4877</v>
      </c>
      <c r="CT16" s="29">
        <v>-20.9909</v>
      </c>
      <c r="CU16" s="29">
        <v>-18.935199999999998</v>
      </c>
      <c r="CV16" s="29">
        <v>-17.588100000000001</v>
      </c>
      <c r="CW16" s="29">
        <v>-17.186</v>
      </c>
      <c r="CX16" s="29">
        <v>-21.001300000000001</v>
      </c>
      <c r="CY16" s="29">
        <v>-32.925699999999999</v>
      </c>
      <c r="CZ16" s="29">
        <v>-20.980899999999998</v>
      </c>
      <c r="DA16" s="29">
        <v>-16.142800000000001</v>
      </c>
      <c r="DB16" s="29">
        <v>-23.009499999999999</v>
      </c>
      <c r="DC16" s="29">
        <v>-7.6205999999999996</v>
      </c>
      <c r="DD16" s="29">
        <v>-8.4905000000000008</v>
      </c>
      <c r="DE16" s="29">
        <v>-19.3643</v>
      </c>
      <c r="DF16" s="29">
        <v>-11.795</v>
      </c>
      <c r="DG16" s="29">
        <v>-18.216100000000001</v>
      </c>
      <c r="DH16" s="29">
        <v>-21.5687</v>
      </c>
      <c r="DI16" s="29">
        <v>-12.235200000000001</v>
      </c>
      <c r="DJ16" s="29">
        <v>-7.5834999999999999</v>
      </c>
      <c r="DK16" s="29">
        <v>-16.3416</v>
      </c>
      <c r="DL16" s="29">
        <v>-7.9</v>
      </c>
      <c r="DM16" s="29">
        <v>-46.302999999999997</v>
      </c>
      <c r="DN16" s="29">
        <v>-37.134599999999999</v>
      </c>
      <c r="DO16" s="29">
        <v>-7.0143000000000004</v>
      </c>
      <c r="DP16" s="29">
        <v>-70.119200000000006</v>
      </c>
      <c r="DQ16" s="29">
        <v>-4.4221499999999997E-5</v>
      </c>
      <c r="DR16" s="29">
        <v>-19.098099999999999</v>
      </c>
      <c r="DS16" s="29">
        <v>-13.650700000000001</v>
      </c>
      <c r="DT16" s="29">
        <v>-57.220199999999998</v>
      </c>
      <c r="DU16" s="29">
        <v>-5.5610999999999997</v>
      </c>
      <c r="DV16" s="29">
        <v>-27.473600000000001</v>
      </c>
      <c r="DW16" s="29">
        <v>-7.6397000000000004</v>
      </c>
      <c r="DX16" s="29">
        <v>-19.209</v>
      </c>
      <c r="DY16" s="29">
        <v>-63.349800000000002</v>
      </c>
      <c r="DZ16" s="29">
        <v>-11.3377</v>
      </c>
      <c r="EA16" s="29">
        <v>-11.6434</v>
      </c>
      <c r="EB16" s="29">
        <v>-25.614599999999999</v>
      </c>
      <c r="EC16" s="29">
        <v>-35.600200000000001</v>
      </c>
      <c r="ED16" s="29">
        <v>-5.9119000000000002</v>
      </c>
      <c r="EE16" s="29">
        <v>-10.283899999999999</v>
      </c>
      <c r="EF16" s="29">
        <v>-18.000900000000001</v>
      </c>
      <c r="EG16" s="29">
        <v>-19.703499999999998</v>
      </c>
      <c r="EH16" s="29">
        <v>-11.78</v>
      </c>
      <c r="EI16" s="29">
        <v>-20.817399999999999</v>
      </c>
      <c r="EJ16" s="29">
        <v>-2.7871000000000001</v>
      </c>
      <c r="EK16" s="29">
        <v>-17.107800000000001</v>
      </c>
      <c r="EL16" s="29">
        <v>-30.5291</v>
      </c>
      <c r="EM16" s="29">
        <v>-9.9390000000000001</v>
      </c>
      <c r="EN16" s="29">
        <v>-14.2758</v>
      </c>
      <c r="EO16" s="29">
        <v>-9.6491000000000007</v>
      </c>
      <c r="EP16" s="29">
        <v>-15.154199999999999</v>
      </c>
      <c r="EQ16" s="29">
        <v>-6.5077999999999996</v>
      </c>
      <c r="ER16" s="29">
        <v>-24.072600000000001</v>
      </c>
      <c r="ES16" s="29">
        <v>-9.0439000000000007</v>
      </c>
      <c r="ET16" s="29">
        <v>-18.6785</v>
      </c>
      <c r="EU16" s="29">
        <v>-10.851599999999999</v>
      </c>
      <c r="EV16" s="29">
        <v>-69.392700000000005</v>
      </c>
      <c r="EW16" s="29">
        <v>-16.5685</v>
      </c>
      <c r="EX16" s="29">
        <v>-22.744499999999999</v>
      </c>
      <c r="EY16" s="29">
        <v>-13.33</v>
      </c>
      <c r="EZ16" s="29">
        <v>-23.1188</v>
      </c>
      <c r="FA16" s="29">
        <v>-12.383800000000001</v>
      </c>
      <c r="FB16" s="29">
        <v>-15.394299999999999</v>
      </c>
      <c r="FC16" s="29">
        <v>-55.460099999999997</v>
      </c>
      <c r="FD16" s="29">
        <v>-4.9149000000000003</v>
      </c>
      <c r="FE16" s="29">
        <v>-8.7853999999999992</v>
      </c>
      <c r="FF16" s="29">
        <v>-22.106999999999999</v>
      </c>
      <c r="FG16" s="29">
        <v>-14.8224</v>
      </c>
      <c r="FH16" s="29">
        <v>-5.1344000000000003</v>
      </c>
      <c r="FI16" s="29">
        <v>-10.202299999999999</v>
      </c>
      <c r="FJ16" s="29">
        <v>-51.063299999999998</v>
      </c>
      <c r="FK16" s="29">
        <v>-9.5935000000000006</v>
      </c>
      <c r="FL16" s="29">
        <v>-31.452000000000002</v>
      </c>
      <c r="FM16" s="29">
        <v>-15.428699999999999</v>
      </c>
      <c r="FN16" s="29">
        <v>-84.872299999999996</v>
      </c>
      <c r="FO16" s="29">
        <v>-43.821100000000001</v>
      </c>
      <c r="FP16" s="29">
        <v>-39.630200000000002</v>
      </c>
      <c r="FQ16" s="29">
        <v>-8.9224999999999994</v>
      </c>
      <c r="FR16" s="29">
        <v>-7.8825000000000003</v>
      </c>
      <c r="FS16" s="29">
        <v>-13.2067</v>
      </c>
      <c r="FT16" s="29">
        <v>-12.7331</v>
      </c>
      <c r="FU16" s="29">
        <v>-8.3093000000000004</v>
      </c>
      <c r="FV16" s="29">
        <v>-7.1962999999999999</v>
      </c>
      <c r="FW16" s="29">
        <v>-4.1147999999999998</v>
      </c>
      <c r="FX16" s="29">
        <v>-11.8614</v>
      </c>
      <c r="FY16" s="29">
        <v>-10.039</v>
      </c>
      <c r="FZ16" s="29">
        <v>-8.6511999999999993</v>
      </c>
      <c r="GA16" s="29">
        <v>-17.311800000000002</v>
      </c>
      <c r="GB16" s="29">
        <v>-11.119</v>
      </c>
      <c r="GC16" s="29">
        <v>-6.7877999999999998</v>
      </c>
      <c r="GD16" s="29">
        <v>-5.8757000000000001</v>
      </c>
      <c r="GE16" s="29">
        <v>-10.66</v>
      </c>
      <c r="GF16" s="29">
        <v>-10.069900000000001</v>
      </c>
      <c r="GG16" s="29">
        <v>-12.03</v>
      </c>
      <c r="GH16" s="29">
        <v>-5.9268000000000001</v>
      </c>
      <c r="GI16" s="29">
        <v>-5.2561</v>
      </c>
      <c r="GJ16" s="29">
        <v>-7.3537999999999997</v>
      </c>
      <c r="GK16" s="29">
        <v>-3.5190000000000001</v>
      </c>
      <c r="GL16" s="29">
        <v>-6.8929</v>
      </c>
      <c r="GM16" s="29">
        <v>-6.9878999999999998</v>
      </c>
      <c r="GN16" s="29">
        <v>-7.7407000000000004</v>
      </c>
      <c r="GO16" s="29">
        <v>-4.8631000000000002</v>
      </c>
      <c r="GP16" s="29">
        <v>-7.9553000000000003</v>
      </c>
      <c r="GQ16" s="29">
        <v>-6.3922999999999996</v>
      </c>
      <c r="GR16" s="29">
        <v>-18.849799999999998</v>
      </c>
      <c r="GS16" s="29">
        <v>-9.8972999999999995</v>
      </c>
      <c r="GT16" s="29">
        <v>-7.0481999999999996</v>
      </c>
      <c r="GU16" s="29">
        <v>-10.339399999999999</v>
      </c>
      <c r="GV16" s="29">
        <v>-13.674200000000001</v>
      </c>
      <c r="GW16" s="29">
        <v>-24.783300000000001</v>
      </c>
      <c r="GX16" s="29">
        <v>-8.1732999999999993</v>
      </c>
      <c r="GY16" s="29">
        <v>-11.74</v>
      </c>
      <c r="GZ16" s="29">
        <v>-9.5404</v>
      </c>
      <c r="HA16" s="29">
        <v>-8.0820000000000007</v>
      </c>
      <c r="HB16" s="29">
        <v>-7.3471000000000002</v>
      </c>
      <c r="HC16" s="29">
        <v>-23.386099999999999</v>
      </c>
      <c r="HD16" s="29">
        <v>-72.715500000000006</v>
      </c>
      <c r="HE16" s="29">
        <v>-5.8430999999999997</v>
      </c>
      <c r="HF16" s="29">
        <v>-3.2330999999999999</v>
      </c>
      <c r="HG16" s="29">
        <v>-10.550700000000001</v>
      </c>
      <c r="HH16" s="29">
        <v>-7.2866</v>
      </c>
      <c r="HI16" s="29">
        <v>-7.8476999999999997</v>
      </c>
      <c r="HJ16" s="29">
        <v>-9.1013999999999999</v>
      </c>
      <c r="HK16" s="29">
        <v>-6.3667999999999996</v>
      </c>
      <c r="HL16" s="29">
        <v>-9.9445999999999994</v>
      </c>
      <c r="HM16" s="29">
        <v>-6.0978000000000003</v>
      </c>
      <c r="HN16" s="29">
        <v>-8.9435000000000002</v>
      </c>
      <c r="HO16" s="29">
        <v>-8.3630999999999993</v>
      </c>
      <c r="HP16" s="29">
        <v>-12.636200000000001</v>
      </c>
      <c r="HQ16" s="29">
        <v>-8.8556000000000008</v>
      </c>
      <c r="HR16" s="29">
        <v>-12.0777</v>
      </c>
      <c r="HS16" s="29">
        <v>-14.4514</v>
      </c>
      <c r="HT16" s="29">
        <v>-22.227699999999999</v>
      </c>
      <c r="HU16" s="29">
        <v>-11.6584</v>
      </c>
      <c r="HV16" s="29">
        <v>-18.184799999999999</v>
      </c>
      <c r="HW16" s="29">
        <v>-4.0199999999999996</v>
      </c>
      <c r="HX16" s="29">
        <v>-3.4998</v>
      </c>
      <c r="HY16" s="29">
        <v>-80.247</v>
      </c>
      <c r="HZ16" s="29">
        <v>-6.5101000000000004</v>
      </c>
      <c r="IA16" s="29">
        <v>-13.8644</v>
      </c>
      <c r="IB16" s="29">
        <v>-10.4953</v>
      </c>
      <c r="IC16" s="29">
        <v>-11.2302</v>
      </c>
      <c r="ID16" s="29">
        <v>-10.19</v>
      </c>
      <c r="IE16" s="29">
        <v>-12.020200000000001</v>
      </c>
      <c r="IF16" s="29">
        <v>-14.722899999999999</v>
      </c>
      <c r="IG16" s="29">
        <v>-18.283000000000001</v>
      </c>
      <c r="IH16" s="29">
        <v>-21.743400000000001</v>
      </c>
      <c r="II16" s="29">
        <v>-9.0629000000000008</v>
      </c>
      <c r="IJ16" s="29">
        <v>-12.9239</v>
      </c>
      <c r="IK16" s="29">
        <v>-16.321200000000001</v>
      </c>
      <c r="IL16" s="29">
        <v>-11.993499999999999</v>
      </c>
      <c r="IM16" s="29">
        <v>-8.4663000000000004</v>
      </c>
      <c r="IN16" s="29">
        <v>-9.4613999999999994</v>
      </c>
      <c r="IO16" s="29">
        <v>-8.2668999999999997</v>
      </c>
      <c r="IP16" s="29">
        <v>-15.4918</v>
      </c>
      <c r="IQ16" s="29">
        <v>-12.5679</v>
      </c>
      <c r="IR16" s="29">
        <v>-12.879</v>
      </c>
      <c r="IS16" s="29">
        <v>-12.1465</v>
      </c>
      <c r="IT16" s="29">
        <v>-15.0479</v>
      </c>
      <c r="IU16" s="29">
        <v>-75.067400000000006</v>
      </c>
      <c r="IV16" s="29">
        <v>-48.497900000000001</v>
      </c>
      <c r="IW16" s="29">
        <v>-12.0822</v>
      </c>
      <c r="IX16" s="29">
        <v>-21.554099999999998</v>
      </c>
      <c r="IY16" s="29">
        <v>-8.7278000000000002</v>
      </c>
      <c r="IZ16" s="29">
        <v>-37.071599999999997</v>
      </c>
      <c r="JA16" s="29">
        <v>-3.3572000000000002</v>
      </c>
      <c r="JB16" s="29">
        <v>-16.787800000000001</v>
      </c>
      <c r="JC16" s="29">
        <v>-8.3827999999999996</v>
      </c>
      <c r="JD16" s="29">
        <v>-12.501200000000001</v>
      </c>
      <c r="JE16" s="29">
        <v>-57.2012</v>
      </c>
      <c r="JF16" s="29">
        <v>-50.326599999999999</v>
      </c>
      <c r="JG16" s="29">
        <v>-3.5528</v>
      </c>
      <c r="JH16" s="29">
        <v>-8.3367000000000004</v>
      </c>
      <c r="JI16" s="29">
        <v>-7.423</v>
      </c>
      <c r="JJ16" s="29">
        <v>-5.7473000000000001</v>
      </c>
      <c r="JK16" s="29">
        <v>-9.2835999999999999</v>
      </c>
      <c r="JL16" s="29">
        <v>-10.4543</v>
      </c>
      <c r="JM16" s="29">
        <v>-11.740600000000001</v>
      </c>
      <c r="JN16" s="29">
        <v>-17.878399999999999</v>
      </c>
      <c r="JO16" s="29">
        <v>-35.073099999999997</v>
      </c>
      <c r="JP16" s="29">
        <v>-21.390999999999998</v>
      </c>
      <c r="JQ16" s="29">
        <v>-19.64</v>
      </c>
      <c r="JR16" s="29">
        <v>-9.0091999999999999</v>
      </c>
      <c r="JS16" s="29">
        <v>-27.907499999999999</v>
      </c>
      <c r="JT16" s="29">
        <v>-54.793799999999997</v>
      </c>
      <c r="JU16" s="29">
        <v>-85.881799999999998</v>
      </c>
      <c r="JV16" s="29">
        <v>-61.821899999999999</v>
      </c>
      <c r="JW16" s="29">
        <v>-83.741100000000003</v>
      </c>
      <c r="JX16" s="29">
        <v>-48.561</v>
      </c>
      <c r="JY16" s="29">
        <v>-35.3279</v>
      </c>
      <c r="JZ16" s="29">
        <v>-87.787000000000006</v>
      </c>
      <c r="KA16" s="29">
        <v>-25.073599999999999</v>
      </c>
      <c r="KB16" s="29">
        <v>-12.858599999999999</v>
      </c>
      <c r="KC16" s="29">
        <v>-35.841799999999999</v>
      </c>
      <c r="KD16" s="29">
        <v>-10.4908</v>
      </c>
      <c r="KE16" s="29">
        <v>-7.7428999999999997</v>
      </c>
      <c r="KF16" s="29">
        <v>-46.967199999999998</v>
      </c>
      <c r="KG16" s="29">
        <v>-15.3246</v>
      </c>
      <c r="KH16" s="29">
        <v>-84.693700000000007</v>
      </c>
      <c r="KI16" s="29">
        <v>-69.329599999999999</v>
      </c>
      <c r="KJ16" s="29">
        <v>-51.0349</v>
      </c>
      <c r="KK16" s="29">
        <v>-42.116199999999999</v>
      </c>
      <c r="KL16" s="29">
        <v>-27.715800000000002</v>
      </c>
      <c r="KM16" s="29">
        <v>-16.0108</v>
      </c>
      <c r="KN16" s="29">
        <v>-13.458399999999999</v>
      </c>
      <c r="KO16" s="29">
        <v>-68.180400000000006</v>
      </c>
      <c r="KP16" s="29">
        <v>-45.7455</v>
      </c>
      <c r="KQ16" s="29">
        <v>-8.8804999999999996</v>
      </c>
      <c r="KR16" s="29">
        <v>-30.9191</v>
      </c>
      <c r="KS16" s="29">
        <v>-17.276599999999998</v>
      </c>
      <c r="KT16" s="29">
        <v>-9.7033000000000005</v>
      </c>
      <c r="KU16" s="29">
        <v>-22.864100000000001</v>
      </c>
      <c r="KV16" s="29">
        <v>7.9</v>
      </c>
      <c r="KW16" s="29">
        <v>7.4214599999999997</v>
      </c>
      <c r="KX16" s="29">
        <v>-7.5694800000000004</v>
      </c>
      <c r="KY16" s="29">
        <v>-3.2404299999999999</v>
      </c>
      <c r="KZ16" s="29"/>
      <c r="LA16" s="29"/>
      <c r="LB16" s="29">
        <v>-0.23391000000000001</v>
      </c>
      <c r="LC16" s="29">
        <v>-8.7860899999999997</v>
      </c>
      <c r="LD16" s="29">
        <v>8.3220000000000002E-2</v>
      </c>
      <c r="LE16" s="29">
        <v>-6.3062300000000002</v>
      </c>
      <c r="LF16" s="29">
        <v>-7.5314800000000002</v>
      </c>
      <c r="LG16" s="29">
        <v>-4.3830000000000001E-2</v>
      </c>
      <c r="LH16" s="29">
        <v>59.571219999999997</v>
      </c>
      <c r="LI16" s="29">
        <v>-3.4670299999999998</v>
      </c>
      <c r="LJ16" s="29">
        <v>-2.2998699999999999</v>
      </c>
      <c r="LK16" s="29">
        <v>0.84406000000000003</v>
      </c>
      <c r="LL16" s="29">
        <v>-3.2060399999999998</v>
      </c>
      <c r="LM16" s="29">
        <v>0.11139</v>
      </c>
      <c r="LN16" s="29">
        <v>0.45726</v>
      </c>
      <c r="LO16" s="29">
        <v>0.45726</v>
      </c>
      <c r="LP16" s="29">
        <v>-0.16841</v>
      </c>
      <c r="LQ16" s="29">
        <v>-4.6877800000000001</v>
      </c>
      <c r="LR16" s="29">
        <v>0.87363999999999997</v>
      </c>
      <c r="LS16" s="29">
        <v>-3.8551000000000002</v>
      </c>
      <c r="LT16" s="29">
        <v>-3.46292</v>
      </c>
      <c r="LU16" s="29"/>
      <c r="LV16" s="29">
        <v>7.5704500000000001</v>
      </c>
      <c r="LW16" s="29"/>
      <c r="LX16" s="29">
        <v>15.75079</v>
      </c>
      <c r="LY16" s="29">
        <v>-6.1589900000000002</v>
      </c>
      <c r="LZ16" s="29">
        <v>-1.31429</v>
      </c>
      <c r="MA16" s="29">
        <v>-0.99685000000000001</v>
      </c>
      <c r="MB16" s="29">
        <v>-5.6327699999999998</v>
      </c>
      <c r="MC16" s="29"/>
      <c r="MD16" s="29">
        <v>-5.15137</v>
      </c>
      <c r="ME16" s="29">
        <v>1.21427</v>
      </c>
      <c r="MF16" s="29">
        <v>-2.1913999999999998</v>
      </c>
      <c r="MG16" s="29">
        <v>-3.0990000000000002</v>
      </c>
      <c r="MH16" s="29">
        <v>-3.0006699999999999</v>
      </c>
      <c r="MI16" s="29">
        <v>-0.46838000000000002</v>
      </c>
      <c r="MJ16" s="29"/>
      <c r="MK16" s="29">
        <v>1.8666400000000001</v>
      </c>
      <c r="ML16" s="29">
        <v>-2.2059199999999999</v>
      </c>
      <c r="MM16" s="29">
        <v>-5.0159700000000003</v>
      </c>
      <c r="MN16" s="29">
        <v>-6.4779600000000004</v>
      </c>
      <c r="MO16">
        <v>0.78</v>
      </c>
      <c r="MP16">
        <v>0.78</v>
      </c>
      <c r="MQ16" s="1">
        <v>2.5715844979000001E-4</v>
      </c>
      <c r="MR16" s="1">
        <v>5.2402200000000003E-3</v>
      </c>
      <c r="MS16" s="1">
        <v>3.4283492129999998E-3</v>
      </c>
      <c r="MT16" s="1">
        <v>-3.2997699881E-3</v>
      </c>
      <c r="MU16" s="1">
        <v>3.5569284379000001E-3</v>
      </c>
      <c r="MV16" s="1">
        <v>5.4982399999999997E-3</v>
      </c>
      <c r="MW16" s="1">
        <v>6.8566984259999996E-3</v>
      </c>
      <c r="MX16" s="1">
        <v>-151.18520000000001</v>
      </c>
      <c r="MY16" s="1">
        <v>-49.65746</v>
      </c>
      <c r="MZ16" s="1">
        <v>-2.9375</v>
      </c>
      <c r="NA16" s="1">
        <v>-43.237439999999999</v>
      </c>
      <c r="NB16" s="1">
        <v>-1.90029</v>
      </c>
      <c r="NC16" s="1">
        <v>-148.78969000000001</v>
      </c>
      <c r="ND16" s="1">
        <v>-20.289809999999999</v>
      </c>
      <c r="NE16" s="1">
        <v>-71.792770000000004</v>
      </c>
      <c r="NF16" s="1">
        <v>-0.69593000000000005</v>
      </c>
      <c r="NG16" s="1">
        <v>-237.96037999999999</v>
      </c>
      <c r="NH16" s="1">
        <v>-57.573590000000003</v>
      </c>
      <c r="NI16" s="1">
        <v>3.6399999999999998E-7</v>
      </c>
      <c r="NJ16" s="1">
        <v>2.22E-8</v>
      </c>
      <c r="NK16" s="1">
        <v>1.31E-6</v>
      </c>
      <c r="NL16" s="1">
        <v>1.0499999999999999E-3</v>
      </c>
      <c r="NM16" s="1">
        <v>1.7800000000000001E-9</v>
      </c>
      <c r="NN16" s="1">
        <v>6.0400000000000004E-4</v>
      </c>
      <c r="NO16" s="1">
        <v>8.4800000000000005E-9</v>
      </c>
      <c r="NP16" s="1">
        <v>3.8499999999999997E-9</v>
      </c>
      <c r="NQ16" s="1">
        <v>1.5700000000000002E-8</v>
      </c>
      <c r="NR16" s="1">
        <v>1.5999999999999999E-5</v>
      </c>
      <c r="NS16" s="1">
        <v>3.3999999999999997E-7</v>
      </c>
      <c r="NT16" s="1">
        <v>2.9000000000000002E-8</v>
      </c>
      <c r="NU16" s="1">
        <v>3.4244700000000001E-5</v>
      </c>
      <c r="NV16" s="1">
        <v>2.3488903532346283E-8</v>
      </c>
      <c r="NW16" s="1">
        <v>1.8500000000000001E-3</v>
      </c>
      <c r="NX16" s="1">
        <v>2.3488903532346283E-8</v>
      </c>
      <c r="NY16" s="1">
        <v>8.3399999999999994E-5</v>
      </c>
      <c r="NZ16" s="1">
        <v>1.44E-6</v>
      </c>
      <c r="OA16" s="1">
        <v>4.2400000000000001E-4</v>
      </c>
      <c r="OB16" s="1">
        <v>6.6300000000000005E-7</v>
      </c>
      <c r="OC16" s="1">
        <v>6.0800000000000002E-8</v>
      </c>
      <c r="OD16" s="1">
        <v>6.3500000000000004E-4</v>
      </c>
      <c r="OE16" s="1">
        <v>8.5199999999999995E-9</v>
      </c>
      <c r="OF16" s="1">
        <v>1.03E-4</v>
      </c>
      <c r="OG16" s="1">
        <v>3.1599999999999998E-4</v>
      </c>
      <c r="OH16" s="1"/>
      <c r="OI16" s="1">
        <v>4.6999999999999999E-9</v>
      </c>
      <c r="OJ16" s="1">
        <v>5.8500000000000003E-9</v>
      </c>
      <c r="OK16" s="1">
        <v>1.6399999999999999E-9</v>
      </c>
      <c r="OL16" s="1">
        <v>2.5300000000000002E-9</v>
      </c>
      <c r="OM16" s="1">
        <v>4.4773600000000001E-4</v>
      </c>
      <c r="ON16" s="1">
        <v>4.2100000000000001E-9</v>
      </c>
      <c r="OO16" s="1">
        <v>4.1899999999999999E-4</v>
      </c>
      <c r="OP16" s="1">
        <v>2.4700000000000001E-6</v>
      </c>
      <c r="OQ16" s="1">
        <v>9.7900000000000003E-10</v>
      </c>
      <c r="OR16" s="1">
        <v>1.9399999999999998E-8</v>
      </c>
      <c r="OS16" s="1">
        <v>4.2400000000000002E-8</v>
      </c>
      <c r="OT16" s="1">
        <v>1.7800000000000001E-9</v>
      </c>
      <c r="OU16" s="1">
        <v>5.4800000000000001E-9</v>
      </c>
      <c r="OV16" s="29">
        <v>1.20983054223241</v>
      </c>
      <c r="OY16" s="1"/>
      <c r="PA16" s="1"/>
      <c r="PB16" s="1"/>
      <c r="PF16" s="1"/>
      <c r="PG16" s="1"/>
      <c r="PI16" s="1"/>
      <c r="PL16" s="1"/>
      <c r="PN16" s="1"/>
      <c r="PP16" s="1"/>
      <c r="PR16" s="1"/>
      <c r="PS16" s="1"/>
      <c r="QI16" s="1"/>
      <c r="QQ16" s="1"/>
      <c r="QR16" s="1"/>
      <c r="QS16" s="1"/>
      <c r="QT16" s="1"/>
      <c r="QU16" s="1"/>
      <c r="QV16" s="1"/>
      <c r="QW16" s="1"/>
      <c r="QX16" s="1"/>
      <c r="QY16" s="1"/>
      <c r="RA16" s="1"/>
      <c r="RB16" s="1"/>
      <c r="RC16" s="1"/>
      <c r="RD16" s="1"/>
      <c r="RG16" s="1"/>
      <c r="RI16" s="1"/>
      <c r="RQ16" s="1"/>
    </row>
    <row r="17" spans="1:485">
      <c r="A17" s="4" t="s">
        <v>212</v>
      </c>
      <c r="B17" s="4" t="s">
        <v>195</v>
      </c>
      <c r="C17" s="7">
        <v>1608</v>
      </c>
      <c r="E17" s="29">
        <v>8.4090000000000007</v>
      </c>
      <c r="F17">
        <v>17.7</v>
      </c>
      <c r="H17" s="29">
        <v>1.3052999999999999</v>
      </c>
      <c r="J17" s="29">
        <v>-7.9691999999999998</v>
      </c>
      <c r="K17" s="29">
        <v>-9.8908000000000005</v>
      </c>
      <c r="L17" s="29">
        <v>-19.083200000000001</v>
      </c>
      <c r="M17" s="29">
        <v>-8.9741</v>
      </c>
      <c r="N17" s="29">
        <v>-20.532</v>
      </c>
      <c r="O17" s="29">
        <v>-12.419600000000001</v>
      </c>
      <c r="P17" s="29">
        <v>-17.343</v>
      </c>
      <c r="Q17" s="29">
        <v>-21.2822</v>
      </c>
      <c r="R17" s="29">
        <v>-22.734300000000001</v>
      </c>
      <c r="S17" s="29">
        <v>-24.6175</v>
      </c>
      <c r="T17" s="29">
        <v>-28.771000000000001</v>
      </c>
      <c r="U17" s="29">
        <v>-6.9164000000000003</v>
      </c>
      <c r="V17" s="29">
        <v>-11.9033</v>
      </c>
      <c r="W17" s="29">
        <v>-7.3196000000000003</v>
      </c>
      <c r="X17" s="29">
        <v>-17.6433</v>
      </c>
      <c r="Y17" s="29">
        <v>-8.6929999999999996</v>
      </c>
      <c r="AA17" s="29">
        <v>-36.522399999999998</v>
      </c>
      <c r="AB17" s="29">
        <v>-8.6105</v>
      </c>
      <c r="AC17" s="29">
        <v>-9.0643999999999991</v>
      </c>
      <c r="AD17" s="29">
        <v>-8.7048000000000005</v>
      </c>
      <c r="AE17" s="29">
        <v>-6.9009</v>
      </c>
      <c r="AF17" s="29">
        <v>-11.299899999999999</v>
      </c>
      <c r="AG17" s="29">
        <v>-11.063800000000001</v>
      </c>
      <c r="AH17" s="29">
        <v>-12.390700000000001</v>
      </c>
      <c r="AI17" s="29">
        <v>-10.8718</v>
      </c>
      <c r="AJ17" s="29">
        <v>-20.299399999999999</v>
      </c>
      <c r="AK17" s="29">
        <v>-25.159199999999998</v>
      </c>
      <c r="AL17" s="29">
        <v>-15.391299999999999</v>
      </c>
      <c r="AM17" s="29">
        <v>-15.751899999999999</v>
      </c>
      <c r="AN17" s="29">
        <v>-17.542300000000001</v>
      </c>
      <c r="AO17" s="29">
        <v>-21.870899999999999</v>
      </c>
      <c r="AP17" s="29">
        <v>-8.0079999999999991</v>
      </c>
      <c r="AQ17" s="29">
        <v>-15.3645</v>
      </c>
      <c r="AR17" s="29">
        <v>-7.9585999999999997</v>
      </c>
      <c r="AS17" s="29">
        <v>-6.9325999999999999</v>
      </c>
      <c r="AT17" s="29">
        <v>-32.119900000000001</v>
      </c>
      <c r="AU17" s="29">
        <v>-19.804200000000002</v>
      </c>
      <c r="AV17" s="29">
        <v>-29.8142</v>
      </c>
      <c r="AW17" s="29">
        <v>-47.959699999999998</v>
      </c>
      <c r="AX17" s="29">
        <v>-4.7012</v>
      </c>
      <c r="AY17" s="29">
        <v>-4.9104000000000001</v>
      </c>
      <c r="AZ17" s="29">
        <v>-7.0217999999999998</v>
      </c>
      <c r="BA17" s="29">
        <v>-3.2240000000000002</v>
      </c>
      <c r="BB17" s="29">
        <v>-7.3903999999999996</v>
      </c>
      <c r="BC17" s="29">
        <v>-11.5266</v>
      </c>
      <c r="BD17" s="29">
        <v>-7.0151000000000003</v>
      </c>
      <c r="BE17" s="29">
        <v>-7.9970999999999997</v>
      </c>
      <c r="BF17" s="29">
        <v>-4.8254999999999999</v>
      </c>
      <c r="BG17" s="29">
        <v>-9.8086000000000002</v>
      </c>
      <c r="BH17" s="29">
        <v>-9.0456000000000003</v>
      </c>
      <c r="BI17" s="29">
        <v>-10.889900000000001</v>
      </c>
      <c r="BJ17" s="29">
        <v>-14.073600000000001</v>
      </c>
      <c r="BK17" s="29">
        <v>-18.039300000000001</v>
      </c>
      <c r="BL17" s="29">
        <v>-22.703700000000001</v>
      </c>
      <c r="BM17" s="29">
        <v>-9.4044000000000008</v>
      </c>
      <c r="BN17" s="29">
        <v>-12.427099999999999</v>
      </c>
      <c r="BO17" s="29">
        <v>-16.495200000000001</v>
      </c>
      <c r="BP17" s="29">
        <v>-13.071099999999999</v>
      </c>
      <c r="BQ17" s="29">
        <v>-23.815200000000001</v>
      </c>
      <c r="BR17" s="29">
        <v>-10.9574</v>
      </c>
      <c r="BS17" s="29">
        <v>-3.8542999999999998</v>
      </c>
      <c r="BT17" s="29">
        <v>-21.0547</v>
      </c>
      <c r="BU17" s="29">
        <v>-31.0749</v>
      </c>
      <c r="BV17" s="29">
        <v>-26.889800000000001</v>
      </c>
      <c r="BW17" s="29">
        <v>-27.055900000000001</v>
      </c>
      <c r="BX17" s="29">
        <v>-52.266599999999997</v>
      </c>
      <c r="BY17" s="29">
        <v>-8.9361999999999995</v>
      </c>
      <c r="BZ17" s="29">
        <v>-8.3969000000000005</v>
      </c>
      <c r="CA17" s="29">
        <v>-29.2425</v>
      </c>
      <c r="CB17" s="29">
        <v>-4.7512999999999996</v>
      </c>
      <c r="CC17" s="29">
        <v>-4.7462999999999997</v>
      </c>
      <c r="CD17" s="29">
        <v>-11.6647</v>
      </c>
      <c r="CE17" s="29">
        <v>-8.7338000000000005</v>
      </c>
      <c r="CF17" s="29">
        <v>-11.843299999999999</v>
      </c>
      <c r="CG17" s="29">
        <v>-10.846500000000001</v>
      </c>
      <c r="CH17" s="29">
        <v>-22.045200000000001</v>
      </c>
      <c r="CI17" s="29">
        <v>-10.254799999999999</v>
      </c>
      <c r="CJ17" s="29">
        <v>-22.259</v>
      </c>
      <c r="CK17" s="29">
        <v>-58.196199999999997</v>
      </c>
      <c r="CL17" s="29">
        <v>-37.7331</v>
      </c>
      <c r="CM17" s="29">
        <v>-19.1312</v>
      </c>
      <c r="CN17" s="29">
        <v>-31.0229</v>
      </c>
      <c r="CO17" s="29">
        <v>-32.4041</v>
      </c>
      <c r="CP17" s="29">
        <v>-8.5393000000000008</v>
      </c>
      <c r="CQ17" s="29">
        <v>-33.521500000000003</v>
      </c>
      <c r="CR17" s="29">
        <v>-4.4640000000000004</v>
      </c>
      <c r="CS17" s="29">
        <v>-18.535</v>
      </c>
      <c r="CT17" s="29">
        <v>-21.4956</v>
      </c>
      <c r="CU17" s="29">
        <v>-20.512899999999998</v>
      </c>
      <c r="CV17" s="29">
        <v>-19.221299999999999</v>
      </c>
      <c r="CW17" s="29">
        <v>-19.608499999999999</v>
      </c>
      <c r="CX17" s="29">
        <v>-23.234999999999999</v>
      </c>
      <c r="CY17" s="29">
        <v>-35.516100000000002</v>
      </c>
      <c r="CZ17" s="29">
        <v>-22.2484</v>
      </c>
      <c r="DA17" s="29">
        <v>-18.149000000000001</v>
      </c>
      <c r="DB17" s="29">
        <v>-23.322500000000002</v>
      </c>
      <c r="DC17" s="29">
        <v>-8.8092000000000006</v>
      </c>
      <c r="DD17" s="29">
        <v>-8.4025999999999996</v>
      </c>
      <c r="DE17" s="29">
        <v>-20.354099999999999</v>
      </c>
      <c r="DF17" s="29">
        <v>-13.595499999999999</v>
      </c>
      <c r="DG17" s="29">
        <v>-19.998100000000001</v>
      </c>
      <c r="DH17" s="29">
        <v>-24.270399999999999</v>
      </c>
      <c r="DI17" s="29">
        <v>-13.7197</v>
      </c>
      <c r="DJ17" s="29">
        <v>-7.8811</v>
      </c>
      <c r="DK17" s="29">
        <v>-18.516500000000001</v>
      </c>
      <c r="DL17" s="29">
        <v>-8.4090000000000007</v>
      </c>
      <c r="DM17" s="29">
        <v>-45.531300000000002</v>
      </c>
      <c r="DN17" s="29">
        <v>-36.5244</v>
      </c>
      <c r="DO17" s="29">
        <v>-6.9493</v>
      </c>
      <c r="DP17" s="29">
        <v>-70.535600000000002</v>
      </c>
      <c r="DQ17" s="29">
        <v>-3.6371200000000002E-5</v>
      </c>
      <c r="DR17" s="29">
        <v>-18.882200000000001</v>
      </c>
      <c r="DS17" s="29">
        <v>-14.5122</v>
      </c>
      <c r="DT17" s="29">
        <v>-56.795400000000001</v>
      </c>
      <c r="DU17" s="29">
        <v>-6.0273000000000003</v>
      </c>
      <c r="DV17" s="29">
        <v>-28.215800000000002</v>
      </c>
      <c r="DW17" s="29">
        <v>-7.9804000000000004</v>
      </c>
      <c r="DX17" s="29">
        <v>-20.577400000000001</v>
      </c>
      <c r="DY17" s="29">
        <v>-63.424100000000003</v>
      </c>
      <c r="DZ17" s="29">
        <v>-12.2949</v>
      </c>
      <c r="EA17" s="29">
        <v>-12.522</v>
      </c>
      <c r="EB17" s="29">
        <v>-27.474799999999998</v>
      </c>
      <c r="EC17" s="29">
        <v>-35.573099999999997</v>
      </c>
      <c r="ED17" s="29">
        <v>-5.3246000000000002</v>
      </c>
      <c r="EE17" s="29">
        <v>-9.2916000000000007</v>
      </c>
      <c r="EF17" s="29">
        <v>-19.542999999999999</v>
      </c>
      <c r="EG17" s="29">
        <v>-17.8278</v>
      </c>
      <c r="EH17" s="29">
        <v>-12.9206</v>
      </c>
      <c r="EI17" s="29">
        <v>-21.844899999999999</v>
      </c>
      <c r="EJ17" s="29">
        <v>-2.7452000000000001</v>
      </c>
      <c r="EK17" s="29">
        <v>-15.2927</v>
      </c>
      <c r="EL17" s="29">
        <v>-31.265699999999999</v>
      </c>
      <c r="EM17" s="29">
        <v>-10.424799999999999</v>
      </c>
      <c r="EN17" s="29">
        <v>-11.967499999999999</v>
      </c>
      <c r="EO17" s="29">
        <v>-9.7573000000000008</v>
      </c>
      <c r="EP17" s="29">
        <v>-14.8735</v>
      </c>
      <c r="EQ17" s="29">
        <v>-7.0328999999999997</v>
      </c>
      <c r="ER17" s="29">
        <v>-23.816299999999998</v>
      </c>
      <c r="ES17" s="29">
        <v>-9.9010999999999996</v>
      </c>
      <c r="ET17" s="29">
        <v>-18.2637</v>
      </c>
      <c r="EU17" s="29">
        <v>-11.6714</v>
      </c>
      <c r="EV17" s="29">
        <v>-69.250399999999999</v>
      </c>
      <c r="EW17" s="29">
        <v>-14.8744</v>
      </c>
      <c r="EX17" s="29">
        <v>-23.224499999999999</v>
      </c>
      <c r="EY17" s="29">
        <v>-14.0303</v>
      </c>
      <c r="EZ17" s="29">
        <v>-22.307700000000001</v>
      </c>
      <c r="FA17" s="29">
        <v>-12.7242</v>
      </c>
      <c r="FB17" s="29">
        <v>-14.0274</v>
      </c>
      <c r="FC17" s="29">
        <v>-54.520499999999998</v>
      </c>
      <c r="FD17" s="29">
        <v>-4.8555000000000001</v>
      </c>
      <c r="FE17" s="29">
        <v>-8.5728000000000009</v>
      </c>
      <c r="FF17" s="29">
        <v>-22.355699999999999</v>
      </c>
      <c r="FG17" s="29">
        <v>-15.2818</v>
      </c>
      <c r="FH17" s="29">
        <v>-4.8135000000000003</v>
      </c>
      <c r="FI17" s="29">
        <v>-9.6387999999999998</v>
      </c>
      <c r="FJ17" s="29">
        <v>-50.950200000000002</v>
      </c>
      <c r="FK17" s="29">
        <v>-10.205299999999999</v>
      </c>
      <c r="FL17" s="29">
        <v>-31.802700000000002</v>
      </c>
      <c r="FM17" s="29">
        <v>-15.375299999999999</v>
      </c>
      <c r="FN17" s="29">
        <v>-83.801500000000004</v>
      </c>
      <c r="FO17" s="29">
        <v>-44.214700000000001</v>
      </c>
      <c r="FP17" s="29">
        <v>-38.990400000000001</v>
      </c>
      <c r="FQ17" s="29">
        <v>-8.7698</v>
      </c>
      <c r="FR17" s="29">
        <v>-7.6807999999999996</v>
      </c>
      <c r="FS17" s="29">
        <v>-13.5268</v>
      </c>
      <c r="FT17" s="29">
        <v>-13.907299999999999</v>
      </c>
      <c r="FU17" s="29">
        <v>-8.2949999999999999</v>
      </c>
      <c r="FV17" s="29">
        <v>-6.9122000000000003</v>
      </c>
      <c r="FW17" s="29">
        <v>-3.8866999999999998</v>
      </c>
      <c r="FX17" s="29">
        <v>-12.615600000000001</v>
      </c>
      <c r="FY17" s="29">
        <v>-10.3621</v>
      </c>
      <c r="FZ17" s="29">
        <v>-7.8231000000000002</v>
      </c>
      <c r="GA17" s="29">
        <v>-17.646000000000001</v>
      </c>
      <c r="GB17" s="29">
        <v>-10.2102</v>
      </c>
      <c r="GC17" s="29">
        <v>-6.7069000000000001</v>
      </c>
      <c r="GD17" s="29">
        <v>-5.8727999999999998</v>
      </c>
      <c r="GE17" s="29">
        <v>-11.2507</v>
      </c>
      <c r="GF17" s="29">
        <v>-9.5957000000000008</v>
      </c>
      <c r="GG17" s="29">
        <v>-11.3683</v>
      </c>
      <c r="GH17" s="29">
        <v>-5.3807</v>
      </c>
      <c r="GI17" s="29">
        <v>-5.2853000000000003</v>
      </c>
      <c r="GJ17" s="29">
        <v>-7.1135999999999999</v>
      </c>
      <c r="GK17" s="29">
        <v>-3.5876000000000001</v>
      </c>
      <c r="GL17" s="29">
        <v>-7.5666000000000002</v>
      </c>
      <c r="GM17" s="29">
        <v>-6.6894999999999998</v>
      </c>
      <c r="GN17" s="29">
        <v>-7.1364999999999998</v>
      </c>
      <c r="GO17" s="29">
        <v>-5.0705</v>
      </c>
      <c r="GP17" s="29">
        <v>-9.4376999999999995</v>
      </c>
      <c r="GQ17" s="29">
        <v>-7.9436</v>
      </c>
      <c r="GR17" s="29">
        <v>-21.056699999999999</v>
      </c>
      <c r="GS17" s="29">
        <v>-12.0069</v>
      </c>
      <c r="GT17" s="29">
        <v>-7.9964000000000004</v>
      </c>
      <c r="GU17" s="29">
        <v>-11.522</v>
      </c>
      <c r="GV17" s="29">
        <v>-13.8817</v>
      </c>
      <c r="GW17" s="29">
        <v>-23.669899999999998</v>
      </c>
      <c r="GX17" s="29">
        <v>-7.9991000000000003</v>
      </c>
      <c r="GY17" s="29">
        <v>-10.950100000000001</v>
      </c>
      <c r="GZ17" s="29">
        <v>-10.4236</v>
      </c>
      <c r="HA17" s="29">
        <v>-9.7616999999999994</v>
      </c>
      <c r="HB17" s="29">
        <v>-7.6608000000000001</v>
      </c>
      <c r="HC17" s="29">
        <v>-24.4026</v>
      </c>
      <c r="HD17" s="29">
        <v>-71.981700000000004</v>
      </c>
      <c r="HE17" s="29">
        <v>-5.9211</v>
      </c>
      <c r="HF17" s="29">
        <v>-3.3492000000000002</v>
      </c>
      <c r="HG17" s="29">
        <v>-11.666399999999999</v>
      </c>
      <c r="HH17" s="29">
        <v>-7.9947999999999997</v>
      </c>
      <c r="HI17" s="29">
        <v>-7.4215999999999998</v>
      </c>
      <c r="HJ17" s="29">
        <v>-8.8332999999999995</v>
      </c>
      <c r="HK17" s="29">
        <v>-6.2229000000000001</v>
      </c>
      <c r="HL17" s="29">
        <v>-9.4010999999999996</v>
      </c>
      <c r="HM17" s="29">
        <v>-6.3563000000000001</v>
      </c>
      <c r="HN17" s="29">
        <v>-9.0629000000000008</v>
      </c>
      <c r="HO17" s="29">
        <v>-8.5315999999999992</v>
      </c>
      <c r="HP17" s="29">
        <v>-13.3965</v>
      </c>
      <c r="HQ17" s="29">
        <v>-8.4332999999999991</v>
      </c>
      <c r="HR17" s="29">
        <v>-11.8751</v>
      </c>
      <c r="HS17" s="29">
        <v>-13.1639</v>
      </c>
      <c r="HT17" s="29">
        <v>-19.831700000000001</v>
      </c>
      <c r="HU17" s="29">
        <v>-11.1715</v>
      </c>
      <c r="HV17" s="29">
        <v>-18.114100000000001</v>
      </c>
      <c r="HW17" s="29">
        <v>-4.2519999999999998</v>
      </c>
      <c r="HX17" s="29">
        <v>-3.6051000000000002</v>
      </c>
      <c r="HY17" s="29">
        <v>-79.592600000000004</v>
      </c>
      <c r="HZ17" s="29">
        <v>-5.8490000000000002</v>
      </c>
      <c r="IA17" s="29">
        <v>-13.6722</v>
      </c>
      <c r="IB17" s="29">
        <v>-9.9158000000000008</v>
      </c>
      <c r="IC17" s="29">
        <v>-11.6683</v>
      </c>
      <c r="ID17" s="29">
        <v>-10.7142</v>
      </c>
      <c r="IE17" s="29">
        <v>-13.1396</v>
      </c>
      <c r="IF17" s="29">
        <v>-16.437999999999999</v>
      </c>
      <c r="IG17" s="29">
        <v>-20.6023</v>
      </c>
      <c r="IH17" s="29">
        <v>-24.683299999999999</v>
      </c>
      <c r="II17" s="29">
        <v>-8.9961000000000002</v>
      </c>
      <c r="IJ17" s="29">
        <v>-13.0922</v>
      </c>
      <c r="IK17" s="29">
        <v>-16.147200000000002</v>
      </c>
      <c r="IL17" s="29">
        <v>-11.2379</v>
      </c>
      <c r="IM17" s="29">
        <v>-8.4873999999999992</v>
      </c>
      <c r="IN17" s="29">
        <v>-8.8485999999999994</v>
      </c>
      <c r="IO17" s="29">
        <v>-7.9630999999999998</v>
      </c>
      <c r="IP17" s="29">
        <v>-16.1707</v>
      </c>
      <c r="IQ17" s="29">
        <v>-12.832800000000001</v>
      </c>
      <c r="IR17" s="29">
        <v>-11.9474</v>
      </c>
      <c r="IS17" s="29">
        <v>-11.470599999999999</v>
      </c>
      <c r="IT17" s="29">
        <v>-14.0618</v>
      </c>
      <c r="IU17" s="29">
        <v>-75.407899999999998</v>
      </c>
      <c r="IV17" s="29">
        <v>-49.365600000000001</v>
      </c>
      <c r="IW17" s="29">
        <v>-11.2864</v>
      </c>
      <c r="IX17" s="29">
        <v>-21.273</v>
      </c>
      <c r="IY17" s="29">
        <v>-8.7171000000000003</v>
      </c>
      <c r="IZ17" s="29">
        <v>-37.337000000000003</v>
      </c>
      <c r="JA17" s="29">
        <v>-3.5865999999999998</v>
      </c>
      <c r="JB17" s="29">
        <v>-17.941500000000001</v>
      </c>
      <c r="JC17" s="29">
        <v>-8.4018999999999995</v>
      </c>
      <c r="JD17" s="29">
        <v>-13.071899999999999</v>
      </c>
      <c r="JE17" s="29">
        <v>-57.559800000000003</v>
      </c>
      <c r="JF17" s="29">
        <v>-49.721899999999998</v>
      </c>
      <c r="JG17" s="29">
        <v>-3.7021000000000002</v>
      </c>
      <c r="JH17" s="29">
        <v>-8.0945</v>
      </c>
      <c r="JI17" s="29">
        <v>-7.7323000000000004</v>
      </c>
      <c r="JJ17" s="29">
        <v>-6.1445999999999996</v>
      </c>
      <c r="JK17" s="29">
        <v>-10.268599999999999</v>
      </c>
      <c r="JL17" s="29">
        <v>-10.4762</v>
      </c>
      <c r="JM17" s="29">
        <v>-11.4102</v>
      </c>
      <c r="JN17" s="29">
        <v>-18.332799999999999</v>
      </c>
      <c r="JO17" s="29">
        <v>-36.830199999999998</v>
      </c>
      <c r="JP17" s="29">
        <v>-21.941700000000001</v>
      </c>
      <c r="JQ17" s="29">
        <v>-18.935400000000001</v>
      </c>
      <c r="JR17" s="29">
        <v>-9.0091999999999999</v>
      </c>
      <c r="JS17" s="29">
        <v>-29.124700000000001</v>
      </c>
      <c r="JT17" s="29">
        <v>-56.340299999999999</v>
      </c>
      <c r="JU17" s="29">
        <v>-86.886099999999999</v>
      </c>
      <c r="JV17" s="29">
        <v>-64.000399999999999</v>
      </c>
      <c r="JW17" s="29">
        <v>-83.376599999999996</v>
      </c>
      <c r="JX17" s="29">
        <v>-49.524999999999999</v>
      </c>
      <c r="JY17" s="29">
        <v>-35.268700000000003</v>
      </c>
      <c r="JZ17" s="29">
        <v>-86.083799999999997</v>
      </c>
      <c r="KA17" s="29">
        <v>-25.750299999999999</v>
      </c>
      <c r="KB17" s="29">
        <v>-14.425000000000001</v>
      </c>
      <c r="KC17" s="29">
        <v>-35.821100000000001</v>
      </c>
      <c r="KD17" s="29">
        <v>-11.432</v>
      </c>
      <c r="KE17" s="29">
        <v>-8.1538000000000004</v>
      </c>
      <c r="KF17" s="29">
        <v>-46.179000000000002</v>
      </c>
      <c r="KG17" s="29">
        <v>-14.4718</v>
      </c>
      <c r="KH17" s="29">
        <v>-84.993899999999996</v>
      </c>
      <c r="KI17" s="29">
        <v>-70.533000000000001</v>
      </c>
      <c r="KJ17" s="29">
        <v>-53.233199999999997</v>
      </c>
      <c r="KK17" s="29">
        <v>-43.053600000000003</v>
      </c>
      <c r="KL17" s="29">
        <v>-29.642299999999999</v>
      </c>
      <c r="KM17" s="29">
        <v>-17.492899999999999</v>
      </c>
      <c r="KN17" s="29">
        <v>-12.671900000000001</v>
      </c>
      <c r="KO17" s="29">
        <v>-68.786299999999997</v>
      </c>
      <c r="KP17" s="29">
        <v>-47.3065</v>
      </c>
      <c r="KQ17" s="29">
        <v>-8.7002000000000006</v>
      </c>
      <c r="KR17" s="29">
        <v>-33.779499999999999</v>
      </c>
      <c r="KS17" s="29">
        <v>-18.959900000000001</v>
      </c>
      <c r="KT17" s="29">
        <v>-10.276</v>
      </c>
      <c r="KU17" s="29">
        <v>-25.151499999999999</v>
      </c>
      <c r="KV17" s="29">
        <v>8.4090000000000007</v>
      </c>
      <c r="KW17" s="29">
        <v>8.9225499999999993</v>
      </c>
      <c r="KX17" s="29">
        <v>-8.6310500000000001</v>
      </c>
      <c r="KY17" s="29">
        <v>-3.5635500000000002</v>
      </c>
      <c r="KZ17" s="29">
        <v>-6.2687499999999998</v>
      </c>
      <c r="LA17" s="29">
        <v>29.638439999999999</v>
      </c>
      <c r="LB17" s="29">
        <v>0.45284000000000002</v>
      </c>
      <c r="LC17" s="29">
        <v>-6.5542999999999996</v>
      </c>
      <c r="LD17" s="29">
        <v>-0.65208999999999995</v>
      </c>
      <c r="LE17" s="29">
        <v>-4.7444699999999997</v>
      </c>
      <c r="LF17" s="29">
        <v>-6.1621499999999996</v>
      </c>
      <c r="LG17" s="29">
        <v>0.64539000000000002</v>
      </c>
      <c r="LH17" s="29">
        <v>59.21687</v>
      </c>
      <c r="LI17" s="29">
        <v>-4.2537000000000003</v>
      </c>
      <c r="LJ17" s="29">
        <v>-2.3526600000000002</v>
      </c>
      <c r="LK17" s="29">
        <v>0.42763000000000001</v>
      </c>
      <c r="LL17" s="29">
        <v>0.66510000000000002</v>
      </c>
      <c r="LM17" s="29">
        <v>-0.30599999999999999</v>
      </c>
      <c r="LN17" s="29">
        <v>4.2889999999999998E-2</v>
      </c>
      <c r="LO17" s="29">
        <v>4.2889999999999998E-2</v>
      </c>
      <c r="LP17" s="29">
        <v>-0.57559000000000005</v>
      </c>
      <c r="LQ17" s="29">
        <v>-2.4358300000000002</v>
      </c>
      <c r="LR17" s="29">
        <v>2.3331200000000001</v>
      </c>
      <c r="LS17" s="29">
        <v>-2.6774499999999999</v>
      </c>
      <c r="LT17" s="29">
        <v>-2.7143199999999998</v>
      </c>
      <c r="LU17" s="29">
        <v>-7.8051599999999999</v>
      </c>
      <c r="LV17" s="29">
        <v>6.7012600000000004</v>
      </c>
      <c r="LW17" s="29"/>
      <c r="LX17" s="29">
        <v>14.049620000000001</v>
      </c>
      <c r="LY17" s="29">
        <v>-3.13992</v>
      </c>
      <c r="LZ17" s="29">
        <v>-0.54093000000000002</v>
      </c>
      <c r="MA17" s="29">
        <v>-3.4577200000000001</v>
      </c>
      <c r="MB17" s="29">
        <v>-2.3133900000000001</v>
      </c>
      <c r="MC17" s="29">
        <v>-9.5563000000000002</v>
      </c>
      <c r="MD17" s="29">
        <v>-4.3349500000000001</v>
      </c>
      <c r="ME17" s="29">
        <v>0.79786000000000001</v>
      </c>
      <c r="MF17" s="29">
        <v>-3.4823499999999998</v>
      </c>
      <c r="MG17" s="29">
        <v>-3.29589</v>
      </c>
      <c r="MH17" s="29">
        <v>0.65419000000000005</v>
      </c>
      <c r="MI17" s="29">
        <v>-0.25130999999999998</v>
      </c>
      <c r="MJ17" s="29"/>
      <c r="MK17" s="29">
        <v>4.9303699999999999</v>
      </c>
      <c r="ML17" s="29">
        <v>-0.13228999999999999</v>
      </c>
      <c r="MM17" s="29">
        <v>2.5535999999999999</v>
      </c>
      <c r="MN17" s="29">
        <v>-5.3973599999999999</v>
      </c>
      <c r="MO17">
        <v>0.74</v>
      </c>
      <c r="MP17">
        <v>0.74</v>
      </c>
      <c r="MQ17" s="1">
        <v>7.4360043814999995E-5</v>
      </c>
      <c r="MR17" s="1">
        <v>4.2807899999999996E-3</v>
      </c>
      <c r="MS17" s="1">
        <v>2.8484664427999998E-3</v>
      </c>
      <c r="MT17" s="1">
        <v>-2.8112864208999998E-3</v>
      </c>
      <c r="MU17" s="1">
        <v>2.8856464646999998E-3</v>
      </c>
      <c r="MV17" s="1">
        <v>4.4615999999999996E-3</v>
      </c>
      <c r="MW17" s="1">
        <v>5.6969328854999998E-3</v>
      </c>
      <c r="MX17" s="1">
        <v>-149.15065999999999</v>
      </c>
      <c r="MY17" s="1">
        <v>-49.323169999999998</v>
      </c>
      <c r="MZ17" s="1">
        <v>-3.3804500000000002</v>
      </c>
      <c r="NA17" s="1">
        <v>-42.451639999999998</v>
      </c>
      <c r="NB17" s="1">
        <v>-1.78373</v>
      </c>
      <c r="NC17" s="1">
        <v>-147.49477999999999</v>
      </c>
      <c r="ND17" s="1">
        <v>-21.273849999999999</v>
      </c>
      <c r="NE17" s="1">
        <v>-71.226609999999994</v>
      </c>
      <c r="NF17" s="1">
        <v>-0.76387000000000005</v>
      </c>
      <c r="NG17" s="1">
        <v>-236.49692999999999</v>
      </c>
      <c r="NH17" s="1">
        <v>-57.858110000000003</v>
      </c>
      <c r="NI17" s="1">
        <v>1.6899999999999999E-7</v>
      </c>
      <c r="NJ17" s="1">
        <v>2.22E-8</v>
      </c>
      <c r="NK17" s="1">
        <v>1.2499999999999999E-7</v>
      </c>
      <c r="NL17" s="1">
        <v>8.3299999999999997E-4</v>
      </c>
      <c r="NM17" s="1">
        <v>1.7800000000000001E-9</v>
      </c>
      <c r="NN17" s="1">
        <v>1.4999999999999999E-4</v>
      </c>
      <c r="NO17" s="1">
        <v>8.4800000000000005E-9</v>
      </c>
      <c r="NP17" s="1">
        <v>3.8499999999999997E-9</v>
      </c>
      <c r="NQ17" s="1">
        <v>1.8699999999999999E-7</v>
      </c>
      <c r="NR17" s="1">
        <v>3.7100000000000001E-5</v>
      </c>
      <c r="NS17" s="1">
        <v>9.8599999999999996E-8</v>
      </c>
      <c r="NT17" s="1">
        <v>1.42E-8</v>
      </c>
      <c r="NU17" s="1"/>
      <c r="NV17" s="1">
        <v>8.5070765316112487E-8</v>
      </c>
      <c r="NW17" s="1">
        <v>2.0100000000000001E-3</v>
      </c>
      <c r="NX17" s="1">
        <v>8.5070765316112487E-8</v>
      </c>
      <c r="NY17" s="1">
        <v>1.3999999999999999E-4</v>
      </c>
      <c r="NZ17" s="1">
        <v>1.44E-6</v>
      </c>
      <c r="OA17" s="1">
        <v>3.5500000000000001E-4</v>
      </c>
      <c r="OB17" s="1">
        <v>3.6400000000000002E-8</v>
      </c>
      <c r="OC17" s="1">
        <v>2.88E-8</v>
      </c>
      <c r="OD17" s="1">
        <v>4.8299999999999998E-4</v>
      </c>
      <c r="OE17" s="1">
        <v>8.5199999999999995E-9</v>
      </c>
      <c r="OF17" s="1">
        <v>6.0000000000000002E-5</v>
      </c>
      <c r="OG17" s="1">
        <v>2.4800000000000001E-4</v>
      </c>
      <c r="OH17" s="1">
        <v>5.4828399999999998E-5</v>
      </c>
      <c r="OI17" s="1">
        <v>4.6999999999999999E-9</v>
      </c>
      <c r="OJ17" s="1">
        <v>1.1700000000000001E-8</v>
      </c>
      <c r="OK17" s="1">
        <v>2.6799999999999998E-9</v>
      </c>
      <c r="OL17" s="1">
        <v>2.5300000000000002E-9</v>
      </c>
      <c r="OM17" s="1">
        <v>2.7629800000000002E-4</v>
      </c>
      <c r="ON17" s="1">
        <v>4.2100000000000001E-9</v>
      </c>
      <c r="OO17" s="1">
        <v>2.8600000000000001E-4</v>
      </c>
      <c r="OP17" s="1">
        <v>9.7499999999999998E-7</v>
      </c>
      <c r="OQ17" s="1">
        <v>9.7900000000000003E-10</v>
      </c>
      <c r="OR17" s="1">
        <v>8.8400000000000001E-9</v>
      </c>
      <c r="OS17" s="1">
        <v>3.8700000000000002E-8</v>
      </c>
      <c r="OT17" s="1">
        <v>2.6299999999999998E-9</v>
      </c>
      <c r="OU17" s="1">
        <v>5.4800000000000001E-9</v>
      </c>
      <c r="OV17" s="29">
        <v>1.2316011093500101</v>
      </c>
      <c r="OY17" s="1"/>
      <c r="PB17" s="1"/>
      <c r="PF17" s="1"/>
      <c r="PG17" s="1"/>
      <c r="PI17" s="1"/>
      <c r="PJ17" s="1"/>
      <c r="PL17" s="1"/>
      <c r="PN17" s="1"/>
      <c r="PP17" s="1"/>
      <c r="PR17" s="1"/>
      <c r="PS17" s="1"/>
      <c r="QI17" s="1"/>
      <c r="QQ17" s="1"/>
      <c r="QR17" s="1"/>
      <c r="QS17" s="1"/>
      <c r="QT17" s="1"/>
      <c r="QU17" s="1"/>
      <c r="QV17" s="1"/>
      <c r="QW17" s="1"/>
      <c r="QX17" s="1"/>
      <c r="QY17" s="1"/>
      <c r="RA17" s="1"/>
      <c r="RB17" s="1"/>
      <c r="RC17" s="1"/>
      <c r="RD17" s="1"/>
      <c r="RG17" s="1"/>
      <c r="RI17" s="1"/>
      <c r="RQ17" s="1"/>
    </row>
    <row r="18" spans="1:485">
      <c r="A18" s="4" t="s">
        <v>213</v>
      </c>
      <c r="B18" s="4" t="s">
        <v>207</v>
      </c>
      <c r="C18" s="7">
        <v>1608</v>
      </c>
      <c r="E18" s="29">
        <v>7.7460000000000004</v>
      </c>
      <c r="F18">
        <v>14</v>
      </c>
      <c r="H18" s="29">
        <v>7.0190999999999999</v>
      </c>
      <c r="J18" s="29">
        <v>-9.6819000000000006</v>
      </c>
      <c r="K18" s="29">
        <v>-10.186199999999999</v>
      </c>
      <c r="L18" s="29">
        <v>-20.241800000000001</v>
      </c>
      <c r="M18" s="29">
        <v>-9.1418999999999997</v>
      </c>
      <c r="N18" s="29">
        <v>-21.329799999999999</v>
      </c>
      <c r="O18" s="29">
        <v>-12.2621</v>
      </c>
      <c r="P18" s="29">
        <v>-16.853400000000001</v>
      </c>
      <c r="Q18" s="29">
        <v>-21.688500000000001</v>
      </c>
      <c r="R18" s="29">
        <v>-21.8904</v>
      </c>
      <c r="S18" s="29">
        <v>-24.640799999999999</v>
      </c>
      <c r="T18" s="29">
        <v>-27.5442</v>
      </c>
      <c r="U18" s="29">
        <v>-7.88</v>
      </c>
      <c r="V18" s="29">
        <v>-12.362299999999999</v>
      </c>
      <c r="W18" s="29">
        <v>-8.9931999999999999</v>
      </c>
      <c r="X18" s="29">
        <v>-20.920999999999999</v>
      </c>
      <c r="Y18" s="29">
        <v>-9.6293000000000006</v>
      </c>
      <c r="AA18" s="29">
        <v>-36.882100000000001</v>
      </c>
      <c r="AB18" s="29">
        <v>-9.9365000000000006</v>
      </c>
      <c r="AC18" s="29">
        <v>-10.049099999999999</v>
      </c>
      <c r="AD18" s="29">
        <v>-8.9940999999999995</v>
      </c>
      <c r="AE18" s="29">
        <v>-7.0303000000000004</v>
      </c>
      <c r="AF18" s="29">
        <v>-11.131600000000001</v>
      </c>
      <c r="AG18" s="29">
        <v>-11.5008</v>
      </c>
      <c r="AH18" s="29">
        <v>-13.388199999999999</v>
      </c>
      <c r="AI18" s="29">
        <v>-9.9322999999999997</v>
      </c>
      <c r="AJ18" s="29">
        <v>-19.413900000000002</v>
      </c>
      <c r="AK18" s="29">
        <v>-24.027000000000001</v>
      </c>
      <c r="AL18" s="29">
        <v>-15.007400000000001</v>
      </c>
      <c r="AM18" s="29">
        <v>-15.649100000000001</v>
      </c>
      <c r="AN18" s="29">
        <v>-17.797799999999999</v>
      </c>
      <c r="AO18" s="29">
        <v>-22.664200000000001</v>
      </c>
      <c r="AP18" s="29">
        <v>-8.5464000000000002</v>
      </c>
      <c r="AQ18" s="29">
        <v>-17.452000000000002</v>
      </c>
      <c r="AR18" s="29">
        <v>-7.7441000000000004</v>
      </c>
      <c r="AS18" s="29">
        <v>-6.9288999999999996</v>
      </c>
      <c r="AT18" s="29">
        <v>-30.683900000000001</v>
      </c>
      <c r="AU18" s="29">
        <v>-19.8947</v>
      </c>
      <c r="AV18" s="29">
        <v>-30.0288</v>
      </c>
      <c r="AW18" s="29">
        <v>-48.3887</v>
      </c>
      <c r="AX18" s="29">
        <v>-5.5983999999999998</v>
      </c>
      <c r="AY18" s="29">
        <v>-5.0694999999999997</v>
      </c>
      <c r="AZ18" s="29">
        <v>-7.5464000000000002</v>
      </c>
      <c r="BA18" s="29">
        <v>-3.2683</v>
      </c>
      <c r="BB18" s="29">
        <v>-7.1231</v>
      </c>
      <c r="BC18" s="29">
        <v>-10.9018</v>
      </c>
      <c r="BD18" s="29">
        <v>-7.3620999999999999</v>
      </c>
      <c r="BE18" s="29">
        <v>-8.8844999999999992</v>
      </c>
      <c r="BF18" s="29">
        <v>-5.2972000000000001</v>
      </c>
      <c r="BG18" s="29">
        <v>-9.8237000000000005</v>
      </c>
      <c r="BH18" s="29">
        <v>-8.9295000000000009</v>
      </c>
      <c r="BI18" s="29">
        <v>-10.4322</v>
      </c>
      <c r="BJ18" s="29">
        <v>-13.2681</v>
      </c>
      <c r="BK18" s="29">
        <v>-16.871400000000001</v>
      </c>
      <c r="BL18" s="29">
        <v>-21.151599999999998</v>
      </c>
      <c r="BM18" s="29">
        <v>-10.118399999999999</v>
      </c>
      <c r="BN18" s="29">
        <v>-12.608000000000001</v>
      </c>
      <c r="BO18" s="29">
        <v>-16.9406</v>
      </c>
      <c r="BP18" s="29">
        <v>-14.541399999999999</v>
      </c>
      <c r="BQ18" s="29">
        <v>-26.8795</v>
      </c>
      <c r="BR18" s="29">
        <v>-11.631</v>
      </c>
      <c r="BS18" s="29">
        <v>-3.5308999999999999</v>
      </c>
      <c r="BT18" s="29">
        <v>-20.899699999999999</v>
      </c>
      <c r="BU18" s="29">
        <v>-31.045300000000001</v>
      </c>
      <c r="BV18" s="29">
        <v>-26.803999999999998</v>
      </c>
      <c r="BW18" s="29">
        <v>-26.942299999999999</v>
      </c>
      <c r="BX18" s="29">
        <v>-52.334899999999998</v>
      </c>
      <c r="BY18" s="29">
        <v>-8.9292999999999996</v>
      </c>
      <c r="BZ18" s="29">
        <v>-8.2712000000000003</v>
      </c>
      <c r="CA18" s="29">
        <v>-28.487400000000001</v>
      </c>
      <c r="CB18" s="29">
        <v>-4.1773999999999996</v>
      </c>
      <c r="CC18" s="29">
        <v>-5.5667999999999997</v>
      </c>
      <c r="CD18" s="29">
        <v>-11.2095</v>
      </c>
      <c r="CE18" s="29">
        <v>-9.4321999999999999</v>
      </c>
      <c r="CF18" s="29">
        <v>-12.0168</v>
      </c>
      <c r="CG18" s="29">
        <v>-12.273999999999999</v>
      </c>
      <c r="CH18" s="29">
        <v>-25.0749</v>
      </c>
      <c r="CI18" s="29">
        <v>-10.9237</v>
      </c>
      <c r="CJ18" s="29">
        <v>-22.2651</v>
      </c>
      <c r="CK18" s="29">
        <v>-55.608199999999997</v>
      </c>
      <c r="CL18" s="29">
        <v>-33.9651</v>
      </c>
      <c r="CM18" s="29">
        <v>-17.363600000000002</v>
      </c>
      <c r="CN18" s="29">
        <v>-28.808700000000002</v>
      </c>
      <c r="CO18" s="29">
        <v>-31.758600000000001</v>
      </c>
      <c r="CP18" s="29">
        <v>-8.3325999999999993</v>
      </c>
      <c r="CQ18" s="29">
        <v>-30.508500000000002</v>
      </c>
      <c r="CR18" s="29">
        <v>-4.7595000000000001</v>
      </c>
      <c r="CS18" s="29">
        <v>-18.007100000000001</v>
      </c>
      <c r="CT18" s="29">
        <v>-21.741499999999998</v>
      </c>
      <c r="CU18" s="29">
        <v>-19.3034</v>
      </c>
      <c r="CV18" s="29">
        <v>-17.881599999999999</v>
      </c>
      <c r="CW18" s="29">
        <v>-17.389600000000002</v>
      </c>
      <c r="CX18" s="29">
        <v>-21.573499999999999</v>
      </c>
      <c r="CY18" s="29">
        <v>-33.747199999999999</v>
      </c>
      <c r="CZ18" s="29">
        <v>-21.201799999999999</v>
      </c>
      <c r="DA18" s="29">
        <v>-16.267700000000001</v>
      </c>
      <c r="DB18" s="29">
        <v>-23.5746</v>
      </c>
      <c r="DC18" s="29">
        <v>-8.1060999999999996</v>
      </c>
      <c r="DD18" s="29">
        <v>-9.2528000000000006</v>
      </c>
      <c r="DE18" s="29">
        <v>-19.7956</v>
      </c>
      <c r="DF18" s="29">
        <v>-12.138999999999999</v>
      </c>
      <c r="DG18" s="29">
        <v>-19.078199999999999</v>
      </c>
      <c r="DH18" s="29">
        <v>-21.4712</v>
      </c>
      <c r="DI18" s="29">
        <v>-12.4217</v>
      </c>
      <c r="DJ18" s="29">
        <v>-8.0576000000000008</v>
      </c>
      <c r="DK18" s="29">
        <v>-16.396000000000001</v>
      </c>
      <c r="DL18" s="29">
        <v>-7.7460000000000004</v>
      </c>
      <c r="DM18" s="29">
        <v>-46.1494</v>
      </c>
      <c r="DN18" s="29">
        <v>-36.883400000000002</v>
      </c>
      <c r="DO18" s="29">
        <v>-6.8895</v>
      </c>
      <c r="DP18" s="29">
        <v>-75.039100000000005</v>
      </c>
      <c r="DQ18" s="29">
        <v>-3.0135900000000001E-5</v>
      </c>
      <c r="DR18" s="29">
        <v>-19.1328</v>
      </c>
      <c r="DS18" s="29">
        <v>-16.675000000000001</v>
      </c>
      <c r="DT18" s="29">
        <v>-58.568600000000004</v>
      </c>
      <c r="DU18" s="29">
        <v>-7.0774999999999997</v>
      </c>
      <c r="DV18" s="29">
        <v>-27.046900000000001</v>
      </c>
      <c r="DW18" s="29">
        <v>-8.2055000000000007</v>
      </c>
      <c r="DX18" s="29">
        <v>-22.0791</v>
      </c>
      <c r="DY18" s="29">
        <v>-64.543000000000006</v>
      </c>
      <c r="DZ18" s="29">
        <v>-12.698</v>
      </c>
      <c r="EA18" s="29">
        <v>-12.0586</v>
      </c>
      <c r="EB18" s="29">
        <v>-28.328700000000001</v>
      </c>
      <c r="EC18" s="29">
        <v>-35.204000000000001</v>
      </c>
      <c r="ED18" s="29">
        <v>-5.9394</v>
      </c>
      <c r="EE18" s="29">
        <v>-10.5458</v>
      </c>
      <c r="EF18" s="29">
        <v>-18.923500000000001</v>
      </c>
      <c r="EG18" s="29">
        <v>-20.065100000000001</v>
      </c>
      <c r="EH18" s="29">
        <v>-11.9085</v>
      </c>
      <c r="EI18" s="29">
        <v>-20.992799999999999</v>
      </c>
      <c r="EJ18" s="29">
        <v>-2.8632</v>
      </c>
      <c r="EK18" s="29">
        <v>-17.4787</v>
      </c>
      <c r="EL18" s="29">
        <v>-29.871700000000001</v>
      </c>
      <c r="EM18" s="29">
        <v>-9.5577000000000005</v>
      </c>
      <c r="EN18" s="29">
        <v>-14.4643</v>
      </c>
      <c r="EO18" s="29">
        <v>-9.4182000000000006</v>
      </c>
      <c r="EP18" s="29">
        <v>-14.8477</v>
      </c>
      <c r="EQ18" s="29">
        <v>-7.1285999999999996</v>
      </c>
      <c r="ER18" s="29">
        <v>-24.784400000000002</v>
      </c>
      <c r="ES18" s="29">
        <v>-9.3701000000000008</v>
      </c>
      <c r="ET18" s="29">
        <v>-19.153600000000001</v>
      </c>
      <c r="EU18" s="29">
        <v>-10.581200000000001</v>
      </c>
      <c r="EV18" s="29">
        <v>-74.460499999999996</v>
      </c>
      <c r="EW18" s="29">
        <v>-16.928000000000001</v>
      </c>
      <c r="EX18" s="29">
        <v>-25.297799999999999</v>
      </c>
      <c r="EY18" s="29">
        <v>-15.970599999999999</v>
      </c>
      <c r="EZ18" s="29">
        <v>-23.296900000000001</v>
      </c>
      <c r="FA18" s="29">
        <v>-15.560600000000001</v>
      </c>
      <c r="FB18" s="29">
        <v>-15.640499999999999</v>
      </c>
      <c r="FC18" s="29">
        <v>-56.9617</v>
      </c>
      <c r="FD18" s="29">
        <v>-6.5831999999999997</v>
      </c>
      <c r="FE18" s="29">
        <v>-8.7852999999999994</v>
      </c>
      <c r="FF18" s="29">
        <v>-21.836099999999998</v>
      </c>
      <c r="FG18" s="29">
        <v>-14.637600000000001</v>
      </c>
      <c r="FH18" s="29">
        <v>-5.2939999999999996</v>
      </c>
      <c r="FI18" s="29">
        <v>-10.3453</v>
      </c>
      <c r="FJ18" s="29">
        <v>-51.324399999999997</v>
      </c>
      <c r="FK18" s="29">
        <v>-10.0025</v>
      </c>
      <c r="FL18" s="29">
        <v>-31.8904</v>
      </c>
      <c r="FM18" s="29">
        <v>-15.482699999999999</v>
      </c>
      <c r="FN18" s="29">
        <v>-85.356899999999996</v>
      </c>
      <c r="FO18" s="29">
        <v>-44.297400000000003</v>
      </c>
      <c r="FP18" s="29">
        <v>-40.412700000000001</v>
      </c>
      <c r="FQ18" s="29">
        <v>-9.8242999999999991</v>
      </c>
      <c r="FR18" s="29">
        <v>-8.5983999999999998</v>
      </c>
      <c r="FS18" s="29">
        <v>-13.2386</v>
      </c>
      <c r="FT18" s="29">
        <v>-12.446</v>
      </c>
      <c r="FU18" s="29">
        <v>-8.3094999999999999</v>
      </c>
      <c r="FV18" s="29">
        <v>-7.4606000000000003</v>
      </c>
      <c r="FW18" s="29">
        <v>-4.3045</v>
      </c>
      <c r="FX18" s="29">
        <v>-13.0609</v>
      </c>
      <c r="FY18" s="29">
        <v>-10.5014</v>
      </c>
      <c r="FZ18" s="29">
        <v>-9.0649999999999995</v>
      </c>
      <c r="GA18" s="29">
        <v>-17.904699999999998</v>
      </c>
      <c r="GB18" s="29">
        <v>-11.442</v>
      </c>
      <c r="GC18" s="29">
        <v>-7.5458999999999996</v>
      </c>
      <c r="GD18" s="29">
        <v>-5.5301</v>
      </c>
      <c r="GE18" s="29">
        <v>-10.5922</v>
      </c>
      <c r="GF18" s="29">
        <v>-9.9639000000000006</v>
      </c>
      <c r="GG18" s="29">
        <v>-11.8203</v>
      </c>
      <c r="GH18" s="29">
        <v>-6.3067000000000002</v>
      </c>
      <c r="GI18" s="29">
        <v>-5.4901999999999997</v>
      </c>
      <c r="GJ18" s="29">
        <v>-7.6723999999999997</v>
      </c>
      <c r="GK18" s="29">
        <v>-3.6764999999999999</v>
      </c>
      <c r="GL18" s="29">
        <v>-7.3296000000000001</v>
      </c>
      <c r="GM18" s="29">
        <v>-7.0727000000000002</v>
      </c>
      <c r="GN18" s="29">
        <v>-8.0325000000000006</v>
      </c>
      <c r="GO18" s="29">
        <v>-5.5879000000000003</v>
      </c>
      <c r="GP18" s="29">
        <v>-8.0944000000000003</v>
      </c>
      <c r="GQ18" s="29">
        <v>-6.4584000000000001</v>
      </c>
      <c r="GR18" s="29">
        <v>-18.809799999999999</v>
      </c>
      <c r="GS18" s="29">
        <v>-10.2369</v>
      </c>
      <c r="GT18" s="29">
        <v>-7.3380000000000001</v>
      </c>
      <c r="GU18" s="29">
        <v>-10.3325</v>
      </c>
      <c r="GV18" s="29">
        <v>-14.008900000000001</v>
      </c>
      <c r="GW18" s="29">
        <v>-25.389399999999998</v>
      </c>
      <c r="GX18" s="29">
        <v>-8.8291000000000004</v>
      </c>
      <c r="GY18" s="29">
        <v>-12.506399999999999</v>
      </c>
      <c r="GZ18" s="29">
        <v>-9.7411999999999992</v>
      </c>
      <c r="HA18" s="29">
        <v>-8.7141999999999999</v>
      </c>
      <c r="HB18" s="29">
        <v>-7.2309000000000001</v>
      </c>
      <c r="HC18" s="29">
        <v>-28.317599999999999</v>
      </c>
      <c r="HD18" s="29">
        <v>-77.927199999999999</v>
      </c>
      <c r="HE18" s="29">
        <v>-6.2030000000000003</v>
      </c>
      <c r="HF18" s="29">
        <v>-3.5163000000000002</v>
      </c>
      <c r="HG18" s="29">
        <v>-11.845800000000001</v>
      </c>
      <c r="HH18" s="29">
        <v>-7.8474000000000004</v>
      </c>
      <c r="HI18" s="29">
        <v>-8.3620000000000001</v>
      </c>
      <c r="HJ18" s="29">
        <v>-9.3096999999999994</v>
      </c>
      <c r="HK18" s="29">
        <v>-6.8170000000000002</v>
      </c>
      <c r="HL18" s="29">
        <v>-10.3635</v>
      </c>
      <c r="HM18" s="29">
        <v>-6.9488000000000003</v>
      </c>
      <c r="HN18" s="29">
        <v>-8.9568999999999992</v>
      </c>
      <c r="HO18" s="29">
        <v>-8.3010000000000002</v>
      </c>
      <c r="HP18" s="29">
        <v>-12.851800000000001</v>
      </c>
      <c r="HQ18" s="29">
        <v>-9.0189000000000004</v>
      </c>
      <c r="HR18" s="29">
        <v>-11.942399999999999</v>
      </c>
      <c r="HS18" s="29">
        <v>-14.644600000000001</v>
      </c>
      <c r="HT18" s="29">
        <v>-22.7179</v>
      </c>
      <c r="HU18" s="29">
        <v>-11.732799999999999</v>
      </c>
      <c r="HV18" s="29">
        <v>-20.8871</v>
      </c>
      <c r="HW18" s="29">
        <v>-6.8193999999999999</v>
      </c>
      <c r="HX18" s="29">
        <v>-3.6341999999999999</v>
      </c>
      <c r="HY18" s="29">
        <v>-82.562899999999999</v>
      </c>
      <c r="HZ18" s="29">
        <v>-6.6456999999999997</v>
      </c>
      <c r="IA18" s="29">
        <v>-17.1921</v>
      </c>
      <c r="IB18" s="29">
        <v>-10.7836</v>
      </c>
      <c r="IC18" s="29">
        <v>-11.1295</v>
      </c>
      <c r="ID18" s="29">
        <v>-10.0182</v>
      </c>
      <c r="IE18" s="29">
        <v>-12.1265</v>
      </c>
      <c r="IF18" s="29">
        <v>-15.1073</v>
      </c>
      <c r="IG18" s="29">
        <v>-18.946400000000001</v>
      </c>
      <c r="IH18" s="29">
        <v>-22.687899999999999</v>
      </c>
      <c r="II18" s="29">
        <v>-9.1164000000000005</v>
      </c>
      <c r="IJ18" s="29">
        <v>-12.6807</v>
      </c>
      <c r="IK18" s="29">
        <v>-16.008199999999999</v>
      </c>
      <c r="IL18" s="29">
        <v>-12.098100000000001</v>
      </c>
      <c r="IM18" s="29">
        <v>-8.4491999999999994</v>
      </c>
      <c r="IN18" s="29">
        <v>-11.2782</v>
      </c>
      <c r="IO18" s="29">
        <v>-8.1100999999999992</v>
      </c>
      <c r="IP18" s="29">
        <v>-16.344799999999999</v>
      </c>
      <c r="IQ18" s="29">
        <v>-12.6858</v>
      </c>
      <c r="IR18" s="29">
        <v>-12.943</v>
      </c>
      <c r="IS18" s="29">
        <v>-11.9162</v>
      </c>
      <c r="IT18" s="29">
        <v>-15.024100000000001</v>
      </c>
      <c r="IU18" s="29">
        <v>-75.718400000000003</v>
      </c>
      <c r="IV18" s="29">
        <v>-49.3339</v>
      </c>
      <c r="IW18" s="29">
        <v>-12.2272</v>
      </c>
      <c r="IX18" s="29">
        <v>-21.4346</v>
      </c>
      <c r="IY18" s="29">
        <v>-8.7014999999999993</v>
      </c>
      <c r="IZ18" s="29">
        <v>-36.053600000000003</v>
      </c>
      <c r="JA18" s="29">
        <v>-3.3677000000000001</v>
      </c>
      <c r="JB18" s="29">
        <v>-16.491900000000001</v>
      </c>
      <c r="JC18" s="29">
        <v>-8.3806999999999992</v>
      </c>
      <c r="JD18" s="29">
        <v>-12.3504</v>
      </c>
      <c r="JE18" s="29">
        <v>-57.303899999999999</v>
      </c>
      <c r="JF18" s="29">
        <v>-50.743699999999997</v>
      </c>
      <c r="JG18" s="29">
        <v>-4.1214000000000004</v>
      </c>
      <c r="JH18" s="29">
        <v>-8.8071999999999999</v>
      </c>
      <c r="JI18" s="29">
        <v>-7.7447999999999997</v>
      </c>
      <c r="JJ18" s="29">
        <v>-5.9983000000000004</v>
      </c>
      <c r="JK18" s="29">
        <v>-9.8117999999999999</v>
      </c>
      <c r="JL18" s="29">
        <v>-10.631500000000001</v>
      </c>
      <c r="JM18" s="29">
        <v>-12.119300000000001</v>
      </c>
      <c r="JN18" s="29">
        <v>-17.7179</v>
      </c>
      <c r="JO18" s="29">
        <v>-34.699599999999997</v>
      </c>
      <c r="JP18" s="29">
        <v>-21.302700000000002</v>
      </c>
      <c r="JQ18" s="29">
        <v>-19.8309</v>
      </c>
      <c r="JR18" s="29">
        <v>-9.0091999999999999</v>
      </c>
      <c r="JS18" s="29">
        <v>-27.6843</v>
      </c>
      <c r="JT18" s="29">
        <v>-54.978499999999997</v>
      </c>
      <c r="JU18" s="29">
        <v>-85.970699999999994</v>
      </c>
      <c r="JV18" s="29">
        <v>-61.867400000000004</v>
      </c>
      <c r="JW18" s="29">
        <v>-84.095600000000005</v>
      </c>
      <c r="JX18" s="29">
        <v>-48.890700000000002</v>
      </c>
      <c r="JY18" s="29">
        <v>-35.965000000000003</v>
      </c>
      <c r="JZ18" s="29">
        <v>-88.410799999999995</v>
      </c>
      <c r="KA18" s="29">
        <v>-25.6143</v>
      </c>
      <c r="KB18" s="29">
        <v>-13.3216</v>
      </c>
      <c r="KC18" s="29">
        <v>-36.5139</v>
      </c>
      <c r="KD18" s="29">
        <v>-11.0938</v>
      </c>
      <c r="KE18" s="29">
        <v>-8.4972999999999992</v>
      </c>
      <c r="KF18" s="29">
        <v>-47.762099999999997</v>
      </c>
      <c r="KG18" s="29">
        <v>-16.357299999999999</v>
      </c>
      <c r="KH18" s="29">
        <v>-84.9131</v>
      </c>
      <c r="KI18" s="29">
        <v>-69.2624</v>
      </c>
      <c r="KJ18" s="29">
        <v>-50.9026</v>
      </c>
      <c r="KK18" s="29">
        <v>-42.2624</v>
      </c>
      <c r="KL18" s="29">
        <v>-27.796500000000002</v>
      </c>
      <c r="KM18" s="29">
        <v>-16.2834</v>
      </c>
      <c r="KN18" s="29">
        <v>-14.319000000000001</v>
      </c>
      <c r="KO18" s="29">
        <v>-68.256500000000003</v>
      </c>
      <c r="KP18" s="29">
        <v>-45.751600000000003</v>
      </c>
      <c r="KQ18" s="29">
        <v>-9.0671999999999997</v>
      </c>
      <c r="KR18" s="29">
        <v>-30.1891</v>
      </c>
      <c r="KS18" s="29">
        <v>-16.8354</v>
      </c>
      <c r="KT18" s="29">
        <v>-9.5589999999999993</v>
      </c>
      <c r="KU18" s="29">
        <v>-22.2804</v>
      </c>
      <c r="KV18" s="29">
        <v>7.7460000000000004</v>
      </c>
      <c r="KW18" s="29">
        <v>3.9959199999999999</v>
      </c>
      <c r="KX18" s="29">
        <v>-8.1107899999999997</v>
      </c>
      <c r="KY18" s="29">
        <v>-4.1718500000000001</v>
      </c>
      <c r="KZ18" s="29"/>
      <c r="LA18" s="29"/>
      <c r="LB18" s="29">
        <v>-0.71128000000000002</v>
      </c>
      <c r="LC18" s="29">
        <v>-9.8681300000000007</v>
      </c>
      <c r="LD18" s="29">
        <v>-1.2738</v>
      </c>
      <c r="LE18" s="29">
        <v>-6.8823100000000004</v>
      </c>
      <c r="LF18" s="29">
        <v>-7.8262499999999999</v>
      </c>
      <c r="LG18" s="29">
        <v>-0.52090000000000003</v>
      </c>
      <c r="LH18" s="29">
        <v>59.455060000000003</v>
      </c>
      <c r="LI18" s="29">
        <v>-4.5512100000000002</v>
      </c>
      <c r="LJ18" s="29">
        <v>-2.3872399999999998</v>
      </c>
      <c r="LK18" s="29">
        <v>0.81688000000000005</v>
      </c>
      <c r="LL18" s="29">
        <v>-4.9864300000000004</v>
      </c>
      <c r="LM18" s="29">
        <v>8.4089999999999998E-2</v>
      </c>
      <c r="LN18" s="29">
        <v>0.43031999999999998</v>
      </c>
      <c r="LO18" s="29">
        <v>0.43031999999999998</v>
      </c>
      <c r="LP18" s="29">
        <v>-0.19447999999999999</v>
      </c>
      <c r="LQ18" s="29">
        <v>-5.8722599999999998</v>
      </c>
      <c r="LR18" s="29">
        <v>-9.7570000000000004E-2</v>
      </c>
      <c r="LS18" s="29">
        <v>-4.4545500000000002</v>
      </c>
      <c r="LT18" s="29">
        <v>-3.4680800000000001</v>
      </c>
      <c r="LU18" s="29"/>
      <c r="LV18" s="29">
        <v>6.7342700000000004</v>
      </c>
      <c r="LW18" s="29"/>
      <c r="LX18" s="29">
        <v>14.08281</v>
      </c>
      <c r="LY18" s="29">
        <v>-8.1162200000000002</v>
      </c>
      <c r="LZ18" s="29">
        <v>-1.8080700000000001</v>
      </c>
      <c r="MA18" s="29">
        <v>-3.4481799999999998</v>
      </c>
      <c r="MB18" s="29">
        <v>-5.7224399999999997</v>
      </c>
      <c r="MC18" s="29"/>
      <c r="MD18" s="29">
        <v>-5.63741</v>
      </c>
      <c r="ME18" s="29">
        <v>1.18709</v>
      </c>
      <c r="MF18" s="29">
        <v>-2.57586</v>
      </c>
      <c r="MG18" s="29">
        <v>-3.1168300000000002</v>
      </c>
      <c r="MH18" s="29">
        <v>-5.4790599999999996</v>
      </c>
      <c r="MI18" s="29">
        <v>-1.0992200000000001</v>
      </c>
      <c r="MJ18" s="29"/>
      <c r="MK18" s="29">
        <v>3.4869999999999998E-2</v>
      </c>
      <c r="ML18" s="29">
        <v>-2.2896000000000001</v>
      </c>
      <c r="MM18" s="29">
        <v>-9.2164599999999997</v>
      </c>
      <c r="MN18" s="29">
        <v>-7.0622600000000002</v>
      </c>
      <c r="MO18">
        <v>0.78600000000000003</v>
      </c>
      <c r="MP18">
        <v>0.78600000000000003</v>
      </c>
      <c r="MQ18" s="1">
        <v>3.0114355975999999E-4</v>
      </c>
      <c r="MR18" s="1">
        <v>3.1980799999999998E-3</v>
      </c>
      <c r="MS18" s="1">
        <v>2.1451626170000001E-3</v>
      </c>
      <c r="MT18" s="1">
        <v>-1.9945908371000001E-3</v>
      </c>
      <c r="MU18" s="1">
        <v>2.2957343969000001E-3</v>
      </c>
      <c r="MV18" s="1">
        <v>3.3127400000000002E-3</v>
      </c>
      <c r="MW18" s="1">
        <v>4.2903252340000001E-3</v>
      </c>
      <c r="MX18" s="1">
        <v>-150.5633</v>
      </c>
      <c r="MY18" s="1">
        <v>-49.422490000000003</v>
      </c>
      <c r="MZ18" s="1">
        <v>-2.85683</v>
      </c>
      <c r="NA18" s="1">
        <v>-43.082079999999998</v>
      </c>
      <c r="NB18" s="1">
        <v>-1.88622</v>
      </c>
      <c r="NC18" s="1">
        <v>-148.51107999999999</v>
      </c>
      <c r="ND18" s="1">
        <v>-25.21735</v>
      </c>
      <c r="NE18" s="1">
        <v>-74.037999999999997</v>
      </c>
      <c r="NF18" s="1">
        <v>-0.82550000000000001</v>
      </c>
      <c r="NG18" s="1">
        <v>-237.66027</v>
      </c>
      <c r="NH18" s="1">
        <v>-57.667319999999997</v>
      </c>
      <c r="NI18" s="1">
        <v>1.1999999999999999E-7</v>
      </c>
      <c r="NJ18" s="1">
        <v>2.22E-8</v>
      </c>
      <c r="NK18" s="1">
        <v>1.2499999999999999E-7</v>
      </c>
      <c r="NL18" s="1">
        <v>7.0100000000000002E-4</v>
      </c>
      <c r="NM18" s="1">
        <v>1.7800000000000001E-9</v>
      </c>
      <c r="NN18" s="1">
        <v>3.1300000000000002E-4</v>
      </c>
      <c r="NO18" s="1">
        <v>8.4800000000000005E-9</v>
      </c>
      <c r="NP18" s="1">
        <v>6.2099999999999999E-9</v>
      </c>
      <c r="NQ18" s="1">
        <v>1.5700000000000002E-8</v>
      </c>
      <c r="NR18" s="1">
        <v>1.8600000000000001E-5</v>
      </c>
      <c r="NS18" s="1">
        <v>8.3299999999999998E-8</v>
      </c>
      <c r="NT18" s="1">
        <v>9.7200000000000003E-9</v>
      </c>
      <c r="NU18" s="1">
        <v>5.2371299999999998E-5</v>
      </c>
      <c r="NV18" s="1">
        <v>2.1347411340309249E-8</v>
      </c>
      <c r="NW18" s="1">
        <v>1.5399999999999999E-3</v>
      </c>
      <c r="NX18" s="1">
        <v>2.1347411340309249E-8</v>
      </c>
      <c r="NY18" s="1">
        <v>5.2899999999999998E-5</v>
      </c>
      <c r="NZ18" s="1">
        <v>3.14E-6</v>
      </c>
      <c r="OA18" s="1">
        <v>2.72E-4</v>
      </c>
      <c r="OB18" s="1">
        <v>4.9999999999999998E-7</v>
      </c>
      <c r="OC18" s="1">
        <v>7.4799999999999995E-8</v>
      </c>
      <c r="OD18" s="1">
        <v>3.2499999999999999E-4</v>
      </c>
      <c r="OE18" s="1">
        <v>8.5199999999999995E-9</v>
      </c>
      <c r="OF18" s="1">
        <v>1.61E-7</v>
      </c>
      <c r="OG18" s="1">
        <v>2.32E-4</v>
      </c>
      <c r="OH18" s="1"/>
      <c r="OI18" s="1">
        <v>4.6999999999999999E-9</v>
      </c>
      <c r="OJ18" s="1">
        <v>8.2599999999999992E-9</v>
      </c>
      <c r="OK18" s="1">
        <v>1.6399999999999999E-9</v>
      </c>
      <c r="OL18" s="1">
        <v>2.5300000000000002E-9</v>
      </c>
      <c r="OM18" s="1">
        <v>4.3442099999999999E-4</v>
      </c>
      <c r="ON18" s="1">
        <v>4.2100000000000001E-9</v>
      </c>
      <c r="OO18" s="1">
        <v>1.0399999999999999E-4</v>
      </c>
      <c r="OP18" s="1">
        <v>1.3E-6</v>
      </c>
      <c r="OQ18" s="1">
        <v>9.7900000000000003E-10</v>
      </c>
      <c r="OR18" s="1">
        <v>3.3499999999999998E-9</v>
      </c>
      <c r="OS18" s="1">
        <v>9.8199999999999996E-9</v>
      </c>
      <c r="OT18" s="1">
        <v>1.09E-9</v>
      </c>
      <c r="OU18" s="1">
        <v>5.4800000000000001E-9</v>
      </c>
      <c r="OV18" s="29">
        <v>1.21337857174679</v>
      </c>
      <c r="OY18" s="1"/>
      <c r="PA18" s="1"/>
      <c r="PB18" s="1"/>
      <c r="PF18" s="1"/>
      <c r="PG18" s="1"/>
      <c r="PI18" s="1"/>
      <c r="PJ18" s="1"/>
      <c r="PL18" s="1"/>
      <c r="PN18" s="1"/>
      <c r="PP18" s="1"/>
      <c r="PR18" s="1"/>
      <c r="PS18" s="1"/>
      <c r="QI18" s="1"/>
      <c r="QQ18" s="1"/>
      <c r="QR18" s="1"/>
      <c r="QS18" s="1"/>
      <c r="QT18" s="1"/>
      <c r="QU18" s="1"/>
      <c r="QV18" s="1"/>
      <c r="QW18" s="1"/>
      <c r="QX18" s="1"/>
      <c r="QY18" s="1"/>
      <c r="RA18" s="1"/>
      <c r="RB18" s="1"/>
      <c r="RC18" s="1"/>
      <c r="RD18" s="1"/>
      <c r="RG18" s="1"/>
      <c r="RI18" s="1"/>
      <c r="RQ18" s="1"/>
    </row>
    <row r="23" spans="1:485">
      <c r="H23" s="3"/>
      <c r="I23" s="3"/>
      <c r="J23" s="3"/>
    </row>
    <row r="24" spans="1:485">
      <c r="H24" s="4"/>
      <c r="I24" s="4"/>
      <c r="J24" s="4"/>
    </row>
    <row r="25" spans="1:485">
      <c r="H25" s="4"/>
      <c r="I25" s="4"/>
      <c r="J25" s="4"/>
    </row>
    <row r="26" spans="1:485">
      <c r="H26" s="4"/>
      <c r="I26" s="4"/>
      <c r="J26" s="4"/>
    </row>
    <row r="27" spans="1:485">
      <c r="H27" s="4"/>
      <c r="I27" s="4"/>
      <c r="J27" s="4"/>
    </row>
    <row r="28" spans="1:485">
      <c r="H28" s="4"/>
      <c r="I28" s="4"/>
      <c r="J28" s="4"/>
    </row>
    <row r="29" spans="1:485">
      <c r="H29" s="4"/>
      <c r="I29" s="4"/>
      <c r="J29" s="4"/>
    </row>
    <row r="30" spans="1:485">
      <c r="H30" s="4"/>
      <c r="I30" s="4"/>
      <c r="J30" s="4"/>
    </row>
    <row r="31" spans="1:485">
      <c r="H31" s="4"/>
      <c r="I31" s="4"/>
      <c r="J31" s="4"/>
    </row>
    <row r="32" spans="1:485">
      <c r="H32" s="4"/>
      <c r="I32" s="4"/>
      <c r="J32" s="4"/>
    </row>
    <row r="33" spans="8:10">
      <c r="H33" s="4"/>
      <c r="I33" s="4"/>
      <c r="J33" s="4"/>
    </row>
    <row r="34" spans="8:10">
      <c r="H34" s="4"/>
      <c r="I34" s="4"/>
      <c r="J34" s="4"/>
    </row>
    <row r="35" spans="8:10">
      <c r="H35" s="4"/>
      <c r="I35" s="4"/>
      <c r="J35" s="4"/>
    </row>
    <row r="36" spans="8:10">
      <c r="H36" s="4"/>
      <c r="I36" s="4"/>
      <c r="J36" s="4"/>
    </row>
    <row r="37" spans="8:10">
      <c r="H37" s="4"/>
      <c r="I37" s="4"/>
      <c r="J37" s="4"/>
    </row>
    <row r="38" spans="8:10">
      <c r="H38" s="4"/>
      <c r="I38" s="4"/>
      <c r="J38" s="4"/>
    </row>
    <row r="39" spans="8:10">
      <c r="H39" s="4"/>
      <c r="I39" s="4"/>
      <c r="J39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36DF8-18C7-4106-A060-0C6E2E851509}">
  <dimension ref="A1:AD20"/>
  <sheetViews>
    <sheetView workbookViewId="0">
      <selection activeCell="L8" sqref="L8"/>
    </sheetView>
  </sheetViews>
  <sheetFormatPr defaultRowHeight="15"/>
  <cols>
    <col min="1" max="3" width="22.5703125" customWidth="1"/>
    <col min="4" max="4" width="11.28515625" customWidth="1"/>
    <col min="5" max="5" width="15.85546875" customWidth="1"/>
    <col min="6" max="6" width="12.140625" customWidth="1"/>
    <col min="11" max="11" width="12.5703125" customWidth="1"/>
    <col min="12" max="12" width="14.5703125" customWidth="1"/>
    <col min="13" max="13" width="14.85546875" bestFit="1" customWidth="1"/>
    <col min="20" max="20" width="9.28515625" bestFit="1" customWidth="1"/>
    <col min="30" max="30" width="9.28515625" bestFit="1" customWidth="1"/>
  </cols>
  <sheetData>
    <row r="1" spans="1:28">
      <c r="A1" s="35" t="s">
        <v>0</v>
      </c>
      <c r="B1" s="35" t="s">
        <v>1</v>
      </c>
      <c r="C1" s="36" t="s">
        <v>2</v>
      </c>
      <c r="D1" s="37" t="s">
        <v>237</v>
      </c>
      <c r="E1" s="37" t="s">
        <v>238</v>
      </c>
      <c r="F1" s="37" t="s">
        <v>240</v>
      </c>
      <c r="G1" s="37" t="s">
        <v>248</v>
      </c>
      <c r="H1" s="37" t="s">
        <v>250</v>
      </c>
      <c r="I1" s="37" t="s">
        <v>252</v>
      </c>
      <c r="J1" s="38" t="s">
        <v>649</v>
      </c>
      <c r="K1" s="37" t="s">
        <v>361</v>
      </c>
      <c r="L1" s="37" t="s">
        <v>650</v>
      </c>
      <c r="M1" s="37" t="s">
        <v>649</v>
      </c>
    </row>
    <row r="2" spans="1:28">
      <c r="A2" s="4" t="s">
        <v>178</v>
      </c>
      <c r="B2" s="4" t="s">
        <v>179</v>
      </c>
      <c r="C2" s="33">
        <v>1511</v>
      </c>
      <c r="D2">
        <v>0</v>
      </c>
      <c r="E2">
        <v>0</v>
      </c>
      <c r="F2">
        <v>92.87</v>
      </c>
      <c r="G2">
        <v>0</v>
      </c>
      <c r="H2">
        <v>3.04</v>
      </c>
      <c r="I2">
        <v>3.89</v>
      </c>
      <c r="J2" s="32">
        <v>0.2</v>
      </c>
      <c r="K2">
        <v>76.540000000000006</v>
      </c>
      <c r="L2">
        <v>23.46</v>
      </c>
      <c r="M2" s="29">
        <f>100-K2-L2</f>
        <v>0</v>
      </c>
      <c r="N2" s="29"/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  <c r="Z2" s="29"/>
      <c r="AA2" s="29"/>
      <c r="AB2" s="29"/>
    </row>
    <row r="3" spans="1:28">
      <c r="A3" s="4" t="s">
        <v>184</v>
      </c>
      <c r="B3" s="4" t="s">
        <v>185</v>
      </c>
      <c r="C3" s="33">
        <v>1511</v>
      </c>
      <c r="D3">
        <v>0</v>
      </c>
      <c r="E3">
        <v>0.88360000000000005</v>
      </c>
      <c r="F3">
        <v>61.01</v>
      </c>
      <c r="G3">
        <v>35.25</v>
      </c>
      <c r="H3">
        <v>0.95789999999999997</v>
      </c>
      <c r="I3">
        <v>1.78</v>
      </c>
      <c r="J3" s="32">
        <v>0.12</v>
      </c>
      <c r="K3">
        <v>69.040000000000006</v>
      </c>
      <c r="L3">
        <v>30.96</v>
      </c>
      <c r="M3" s="29">
        <f t="shared" ref="M3:M17" si="0">100-K3-L3</f>
        <v>0</v>
      </c>
      <c r="N3" s="29"/>
      <c r="O3" s="29"/>
      <c r="P3" s="29"/>
      <c r="Q3" s="29"/>
      <c r="R3" s="29"/>
      <c r="S3" s="29"/>
      <c r="T3" s="29"/>
      <c r="U3" s="29"/>
      <c r="V3" s="29"/>
      <c r="W3" s="29"/>
      <c r="X3" s="29"/>
      <c r="Y3" s="29"/>
      <c r="Z3" s="29"/>
      <c r="AA3" s="29"/>
      <c r="AB3" s="29"/>
    </row>
    <row r="4" spans="1:28">
      <c r="A4" s="4" t="s">
        <v>189</v>
      </c>
      <c r="B4" s="4" t="s">
        <v>190</v>
      </c>
      <c r="C4" s="33">
        <v>1511</v>
      </c>
      <c r="D4">
        <v>0</v>
      </c>
      <c r="E4">
        <v>0</v>
      </c>
      <c r="F4">
        <v>57.45</v>
      </c>
      <c r="G4">
        <v>38.08</v>
      </c>
      <c r="H4">
        <v>1.4</v>
      </c>
      <c r="I4">
        <v>2.12</v>
      </c>
      <c r="J4" s="32">
        <v>0.95</v>
      </c>
      <c r="K4">
        <v>71.540000000000006</v>
      </c>
      <c r="L4">
        <v>28.46</v>
      </c>
      <c r="M4" s="29">
        <f t="shared" si="0"/>
        <v>0</v>
      </c>
      <c r="N4" s="29"/>
      <c r="O4" s="29"/>
      <c r="P4" s="29"/>
      <c r="Q4" s="29"/>
      <c r="R4" s="29"/>
      <c r="S4" s="29"/>
      <c r="T4" s="29"/>
      <c r="U4" s="29"/>
      <c r="V4" s="29"/>
      <c r="W4" s="29"/>
      <c r="X4" s="29"/>
      <c r="Y4" s="29"/>
      <c r="Z4" s="29"/>
      <c r="AA4" s="29"/>
      <c r="AB4" s="29"/>
    </row>
    <row r="5" spans="1:28">
      <c r="A5" s="4" t="s">
        <v>194</v>
      </c>
      <c r="B5" s="4" t="s">
        <v>195</v>
      </c>
      <c r="C5" s="33">
        <v>1511</v>
      </c>
      <c r="D5">
        <v>0</v>
      </c>
      <c r="E5">
        <v>1.24</v>
      </c>
      <c r="F5">
        <v>47.96</v>
      </c>
      <c r="G5">
        <v>47.24</v>
      </c>
      <c r="H5">
        <v>1.25</v>
      </c>
      <c r="I5">
        <v>1.88</v>
      </c>
      <c r="J5" s="32">
        <v>0.43</v>
      </c>
      <c r="K5">
        <v>69.67</v>
      </c>
      <c r="L5">
        <v>30.33</v>
      </c>
      <c r="M5" s="29">
        <f t="shared" si="0"/>
        <v>0</v>
      </c>
      <c r="N5" s="29"/>
      <c r="O5" s="29"/>
      <c r="P5" s="29"/>
      <c r="Q5" s="29"/>
      <c r="R5" s="29"/>
      <c r="S5" s="29"/>
      <c r="T5" s="29"/>
      <c r="U5" s="29"/>
      <c r="V5" s="29"/>
      <c r="W5" s="29"/>
      <c r="X5" s="29"/>
      <c r="Y5" s="29"/>
      <c r="Z5" s="29"/>
      <c r="AA5" s="29"/>
      <c r="AB5" s="29"/>
    </row>
    <row r="6" spans="1:28">
      <c r="A6" s="4" t="s">
        <v>199</v>
      </c>
      <c r="B6" s="4" t="s">
        <v>179</v>
      </c>
      <c r="C6" s="33">
        <v>1602</v>
      </c>
      <c r="D6">
        <v>0</v>
      </c>
      <c r="E6">
        <v>0.77180000000000004</v>
      </c>
      <c r="F6">
        <v>43.12</v>
      </c>
      <c r="G6">
        <v>51.52</v>
      </c>
      <c r="H6">
        <v>2.11</v>
      </c>
      <c r="I6">
        <v>2.2000000000000002</v>
      </c>
      <c r="J6" s="32">
        <v>0.28000000000000003</v>
      </c>
      <c r="K6">
        <v>80.510000000000005</v>
      </c>
      <c r="L6">
        <v>19.43</v>
      </c>
      <c r="M6" s="29">
        <f t="shared" si="0"/>
        <v>5.9999999999995168E-2</v>
      </c>
      <c r="N6" s="29"/>
      <c r="O6" s="29"/>
      <c r="P6" s="29"/>
      <c r="Q6" s="29"/>
      <c r="R6" s="29"/>
      <c r="S6" s="29"/>
      <c r="T6" s="29"/>
      <c r="U6" s="29"/>
      <c r="V6" s="29"/>
      <c r="W6" s="29"/>
      <c r="X6" s="29"/>
      <c r="Y6" s="29"/>
      <c r="Z6" s="29"/>
      <c r="AA6" s="29"/>
      <c r="AB6" s="29"/>
    </row>
    <row r="7" spans="1:28">
      <c r="A7" s="4" t="s">
        <v>200</v>
      </c>
      <c r="B7" s="4" t="s">
        <v>185</v>
      </c>
      <c r="C7" s="33">
        <v>1602</v>
      </c>
      <c r="D7">
        <v>0</v>
      </c>
      <c r="E7">
        <v>0</v>
      </c>
      <c r="F7">
        <v>42.07</v>
      </c>
      <c r="G7">
        <v>52.26</v>
      </c>
      <c r="H7">
        <v>2.37</v>
      </c>
      <c r="I7">
        <v>2.33</v>
      </c>
      <c r="J7" s="32">
        <v>0.97</v>
      </c>
      <c r="K7">
        <v>80.23</v>
      </c>
      <c r="L7">
        <v>19.77</v>
      </c>
      <c r="M7" s="29">
        <f t="shared" si="0"/>
        <v>0</v>
      </c>
      <c r="N7" s="29"/>
      <c r="O7" s="29"/>
      <c r="P7" s="29"/>
      <c r="Q7" s="29"/>
      <c r="R7" s="29"/>
      <c r="S7" s="29"/>
      <c r="T7" s="29"/>
      <c r="U7" s="29"/>
      <c r="V7" s="29"/>
      <c r="W7" s="29"/>
      <c r="X7" s="29"/>
      <c r="Y7" s="29"/>
      <c r="Z7" s="29"/>
      <c r="AA7" s="29"/>
      <c r="AB7" s="29"/>
    </row>
    <row r="8" spans="1:28">
      <c r="A8" s="4" t="s">
        <v>201</v>
      </c>
      <c r="B8" s="4" t="s">
        <v>190</v>
      </c>
      <c r="C8" s="33">
        <v>1602</v>
      </c>
      <c r="D8">
        <v>0.99329999999999996</v>
      </c>
      <c r="E8">
        <v>1.18</v>
      </c>
      <c r="F8">
        <v>13.79</v>
      </c>
      <c r="G8">
        <v>82.36</v>
      </c>
      <c r="H8">
        <v>0.84430000000000005</v>
      </c>
      <c r="I8">
        <v>0</v>
      </c>
      <c r="J8" s="32">
        <v>0.83</v>
      </c>
      <c r="K8">
        <v>80.23</v>
      </c>
      <c r="L8">
        <v>19.77</v>
      </c>
      <c r="M8" s="29">
        <f t="shared" si="0"/>
        <v>0</v>
      </c>
      <c r="N8" s="29"/>
      <c r="O8" s="29"/>
      <c r="P8" s="29"/>
      <c r="Q8" s="29"/>
      <c r="R8" s="29"/>
      <c r="S8" s="29"/>
      <c r="T8" s="29"/>
      <c r="U8" s="29"/>
      <c r="V8" s="29"/>
      <c r="W8" s="29"/>
      <c r="X8" s="29"/>
      <c r="Y8" s="29"/>
      <c r="Z8" s="29"/>
      <c r="AA8" s="29"/>
      <c r="AB8" s="29"/>
    </row>
    <row r="9" spans="1:28">
      <c r="A9" s="4" t="s">
        <v>202</v>
      </c>
      <c r="B9" s="4" t="s">
        <v>179</v>
      </c>
      <c r="C9" s="33">
        <v>1605</v>
      </c>
      <c r="D9">
        <v>0</v>
      </c>
      <c r="E9">
        <v>0</v>
      </c>
      <c r="F9">
        <v>15.44</v>
      </c>
      <c r="G9">
        <v>63.1</v>
      </c>
      <c r="H9">
        <v>16.8</v>
      </c>
      <c r="I9">
        <v>3.93</v>
      </c>
      <c r="J9" s="32">
        <v>0.73</v>
      </c>
      <c r="K9">
        <v>93.51</v>
      </c>
      <c r="L9">
        <v>6.48</v>
      </c>
      <c r="M9" s="29">
        <f t="shared" si="0"/>
        <v>9.9999999999944578E-3</v>
      </c>
      <c r="N9" s="29"/>
      <c r="O9" s="29"/>
      <c r="P9" s="29"/>
      <c r="Q9" s="29"/>
      <c r="R9" s="29"/>
      <c r="S9" s="29"/>
      <c r="T9" s="29"/>
      <c r="U9" s="29"/>
      <c r="V9" s="29"/>
      <c r="W9" s="29"/>
      <c r="X9" s="29"/>
      <c r="Y9" s="29"/>
      <c r="Z9" s="29"/>
      <c r="AA9" s="29"/>
      <c r="AB9" s="29"/>
    </row>
    <row r="10" spans="1:28">
      <c r="A10" s="4" t="s">
        <v>203</v>
      </c>
      <c r="B10" s="4" t="s">
        <v>185</v>
      </c>
      <c r="C10" s="33">
        <v>1605</v>
      </c>
      <c r="D10">
        <v>0</v>
      </c>
      <c r="E10">
        <v>0</v>
      </c>
      <c r="F10">
        <v>12.86</v>
      </c>
      <c r="G10">
        <v>66.8</v>
      </c>
      <c r="H10">
        <v>15.99</v>
      </c>
      <c r="I10">
        <v>3.52</v>
      </c>
      <c r="J10" s="32">
        <v>0.83</v>
      </c>
      <c r="K10">
        <v>93.74</v>
      </c>
      <c r="L10">
        <v>6.24</v>
      </c>
      <c r="M10" s="29">
        <f t="shared" si="0"/>
        <v>2.0000000000004903E-2</v>
      </c>
      <c r="N10" s="29"/>
      <c r="O10" s="29"/>
      <c r="P10" s="29"/>
      <c r="Q10" s="29"/>
      <c r="R10" s="29"/>
      <c r="S10" s="29"/>
      <c r="T10" s="29"/>
      <c r="U10" s="29"/>
      <c r="V10" s="29"/>
      <c r="W10" s="29"/>
      <c r="X10" s="29"/>
      <c r="Y10" s="29"/>
      <c r="Z10" s="29"/>
      <c r="AA10" s="29"/>
      <c r="AB10" s="29"/>
    </row>
    <row r="11" spans="1:28">
      <c r="A11" s="4" t="s">
        <v>205</v>
      </c>
      <c r="B11" s="4" t="s">
        <v>190</v>
      </c>
      <c r="C11" s="33">
        <v>1605</v>
      </c>
      <c r="D11">
        <v>3.59</v>
      </c>
      <c r="E11">
        <v>0</v>
      </c>
      <c r="F11">
        <v>3.46</v>
      </c>
      <c r="G11">
        <v>86</v>
      </c>
      <c r="H11">
        <v>5.61</v>
      </c>
      <c r="I11">
        <v>1.07</v>
      </c>
      <c r="J11" s="32">
        <v>0.27</v>
      </c>
      <c r="K11">
        <v>94.54</v>
      </c>
      <c r="L11">
        <v>5.44</v>
      </c>
      <c r="M11" s="29">
        <f t="shared" si="0"/>
        <v>1.9999999999993356E-2</v>
      </c>
      <c r="N11" s="29"/>
      <c r="O11" s="29"/>
      <c r="P11" s="29"/>
      <c r="Q11" s="29"/>
      <c r="R11" s="29"/>
      <c r="S11" s="29"/>
      <c r="T11" s="29"/>
      <c r="U11" s="29"/>
      <c r="V11" s="29"/>
      <c r="W11" s="29"/>
      <c r="X11" s="29"/>
      <c r="Y11" s="29"/>
      <c r="Z11" s="29"/>
      <c r="AA11" s="29"/>
      <c r="AB11" s="29"/>
    </row>
    <row r="12" spans="1:28">
      <c r="A12" s="4" t="s">
        <v>206</v>
      </c>
      <c r="B12" s="4" t="s">
        <v>207</v>
      </c>
      <c r="C12" s="33">
        <v>1605</v>
      </c>
      <c r="D12">
        <v>0</v>
      </c>
      <c r="E12">
        <v>0</v>
      </c>
      <c r="F12">
        <v>15.6</v>
      </c>
      <c r="G12">
        <v>52.89</v>
      </c>
      <c r="H12">
        <v>26.01</v>
      </c>
      <c r="I12">
        <v>5.0599999999999996</v>
      </c>
      <c r="J12" s="32">
        <v>0.44</v>
      </c>
      <c r="K12">
        <v>93.89</v>
      </c>
      <c r="L12">
        <v>6.1</v>
      </c>
      <c r="M12" s="29">
        <f t="shared" si="0"/>
        <v>9.9999999999997868E-3</v>
      </c>
      <c r="N12" s="29"/>
      <c r="O12" s="29"/>
      <c r="P12" s="29"/>
      <c r="Q12" s="29"/>
      <c r="R12" s="29"/>
      <c r="S12" s="29"/>
      <c r="T12" s="29"/>
      <c r="U12" s="29"/>
      <c r="V12" s="29"/>
      <c r="W12" s="29"/>
      <c r="X12" s="29"/>
      <c r="Y12" s="29"/>
      <c r="Z12" s="29"/>
      <c r="AA12" s="29"/>
      <c r="AB12" s="29"/>
    </row>
    <row r="13" spans="1:28">
      <c r="A13" s="4" t="s">
        <v>209</v>
      </c>
      <c r="B13" s="4" t="s">
        <v>179</v>
      </c>
      <c r="C13" s="34">
        <v>1608</v>
      </c>
      <c r="D13">
        <v>0</v>
      </c>
      <c r="E13">
        <v>0</v>
      </c>
      <c r="F13">
        <v>3.05</v>
      </c>
      <c r="G13">
        <v>39.22</v>
      </c>
      <c r="H13">
        <v>53.54</v>
      </c>
      <c r="I13">
        <v>3.22</v>
      </c>
      <c r="J13" s="32">
        <v>0.97</v>
      </c>
      <c r="K13">
        <v>97.98</v>
      </c>
      <c r="L13">
        <v>1.95</v>
      </c>
      <c r="M13" s="29">
        <f t="shared" si="0"/>
        <v>6.9999999999996065E-2</v>
      </c>
      <c r="N13" s="29"/>
      <c r="O13" s="29"/>
      <c r="P13" s="29"/>
      <c r="Q13" s="29"/>
      <c r="R13" s="29"/>
      <c r="S13" s="29"/>
      <c r="T13" s="29"/>
      <c r="U13" s="29"/>
      <c r="V13" s="29"/>
      <c r="W13" s="29"/>
      <c r="X13" s="29"/>
      <c r="Y13" s="29"/>
      <c r="Z13" s="29"/>
      <c r="AA13" s="29"/>
      <c r="AB13" s="29"/>
    </row>
    <row r="14" spans="1:28">
      <c r="A14" s="4" t="s">
        <v>210</v>
      </c>
      <c r="B14" s="4" t="s">
        <v>185</v>
      </c>
      <c r="C14" s="34">
        <v>1608</v>
      </c>
      <c r="D14">
        <v>5.18</v>
      </c>
      <c r="E14">
        <v>0</v>
      </c>
      <c r="F14">
        <v>2.2200000000000002</v>
      </c>
      <c r="G14">
        <v>82.63</v>
      </c>
      <c r="H14">
        <v>8.66</v>
      </c>
      <c r="I14">
        <v>1.1000000000000001</v>
      </c>
      <c r="J14" s="32">
        <v>0.21</v>
      </c>
      <c r="K14">
        <v>95.94</v>
      </c>
      <c r="L14">
        <v>4.04</v>
      </c>
      <c r="M14" s="29">
        <f t="shared" si="0"/>
        <v>2.0000000000002238E-2</v>
      </c>
      <c r="N14" s="29"/>
      <c r="O14" s="29"/>
      <c r="P14" s="29"/>
      <c r="Q14" s="29"/>
      <c r="R14" s="29"/>
      <c r="S14" s="29"/>
      <c r="T14" s="29"/>
      <c r="U14" s="29"/>
      <c r="V14" s="29"/>
      <c r="W14" s="29"/>
      <c r="X14" s="29"/>
      <c r="Y14" s="29"/>
      <c r="Z14" s="29"/>
      <c r="AA14" s="29"/>
      <c r="AB14" s="29"/>
    </row>
    <row r="15" spans="1:28">
      <c r="A15" s="4" t="s">
        <v>211</v>
      </c>
      <c r="B15" s="4" t="s">
        <v>190</v>
      </c>
      <c r="C15" s="34">
        <v>1608</v>
      </c>
      <c r="D15">
        <v>0</v>
      </c>
      <c r="E15">
        <v>0</v>
      </c>
      <c r="F15">
        <v>12.53</v>
      </c>
      <c r="G15">
        <v>56.84</v>
      </c>
      <c r="H15">
        <v>25.44</v>
      </c>
      <c r="I15">
        <v>4.55</v>
      </c>
      <c r="J15" s="32">
        <v>0.64</v>
      </c>
      <c r="K15">
        <v>94.06</v>
      </c>
      <c r="L15">
        <v>5.92</v>
      </c>
      <c r="M15" s="29">
        <f t="shared" si="0"/>
        <v>1.9999999999997797E-2</v>
      </c>
      <c r="N15" s="29"/>
      <c r="O15" s="29"/>
      <c r="P15" s="29"/>
      <c r="Q15" s="29"/>
      <c r="R15" s="29"/>
      <c r="S15" s="29"/>
      <c r="T15" s="29"/>
      <c r="U15" s="29"/>
      <c r="V15" s="29"/>
      <c r="W15" s="29"/>
      <c r="X15" s="29"/>
      <c r="Y15" s="29"/>
      <c r="Z15" s="29"/>
      <c r="AA15" s="29"/>
      <c r="AB15" s="29"/>
    </row>
    <row r="16" spans="1:28">
      <c r="A16" s="4" t="s">
        <v>212</v>
      </c>
      <c r="B16" s="4" t="s">
        <v>195</v>
      </c>
      <c r="C16" s="34">
        <v>1608</v>
      </c>
      <c r="D16">
        <v>0</v>
      </c>
      <c r="E16">
        <v>0</v>
      </c>
      <c r="F16">
        <v>1.81</v>
      </c>
      <c r="G16">
        <v>31.32</v>
      </c>
      <c r="H16">
        <v>63.27</v>
      </c>
      <c r="I16">
        <v>2.86</v>
      </c>
      <c r="J16" s="32">
        <v>0.74</v>
      </c>
      <c r="K16">
        <v>98.04</v>
      </c>
      <c r="L16">
        <v>1.89</v>
      </c>
      <c r="M16" s="29">
        <f t="shared" si="0"/>
        <v>6.9999999999993845E-2</v>
      </c>
      <c r="N16" s="29"/>
      <c r="O16" s="29"/>
      <c r="P16" s="29"/>
      <c r="Q16" s="29"/>
      <c r="R16" s="29"/>
      <c r="S16" s="29"/>
      <c r="T16" s="29"/>
      <c r="U16" s="29"/>
      <c r="V16" s="29"/>
      <c r="W16" s="29"/>
      <c r="X16" s="29"/>
      <c r="Y16" s="29"/>
      <c r="Z16" s="29"/>
      <c r="AA16" s="29"/>
      <c r="AB16" s="29"/>
    </row>
    <row r="17" spans="1:30">
      <c r="A17" s="4" t="s">
        <v>213</v>
      </c>
      <c r="B17" s="4" t="s">
        <v>207</v>
      </c>
      <c r="C17" s="34">
        <v>1608</v>
      </c>
      <c r="D17">
        <v>1.17</v>
      </c>
      <c r="E17">
        <v>0</v>
      </c>
      <c r="F17">
        <v>7.64</v>
      </c>
      <c r="G17">
        <v>80.180000000000007</v>
      </c>
      <c r="H17">
        <v>8.49</v>
      </c>
      <c r="I17">
        <v>2.09</v>
      </c>
      <c r="J17" s="32">
        <v>0.43</v>
      </c>
      <c r="K17">
        <v>91.43</v>
      </c>
      <c r="L17">
        <v>8.5500000000000007</v>
      </c>
      <c r="M17" s="29">
        <f t="shared" si="0"/>
        <v>1.9999999999992468E-2</v>
      </c>
      <c r="N17" s="29"/>
      <c r="O17" s="29"/>
      <c r="P17" s="29"/>
      <c r="Q17" s="29"/>
      <c r="R17" s="29"/>
      <c r="S17" s="29"/>
      <c r="T17" s="29"/>
      <c r="U17" s="29"/>
      <c r="V17" s="29"/>
      <c r="W17" s="29"/>
      <c r="X17" s="29"/>
      <c r="Y17" s="29"/>
      <c r="Z17" s="29"/>
      <c r="AA17" s="29"/>
      <c r="AB17" s="29"/>
    </row>
    <row r="20" spans="1:30">
      <c r="L20" s="4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D20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931BE-EF05-48F5-9285-89828B269F62}">
  <dimension ref="A1:Y17"/>
  <sheetViews>
    <sheetView workbookViewId="0">
      <selection activeCell="D20" sqref="D20"/>
    </sheetView>
  </sheetViews>
  <sheetFormatPr defaultRowHeight="15"/>
  <cols>
    <col min="2" max="2" width="15" customWidth="1"/>
    <col min="3" max="3" width="12.7109375" customWidth="1"/>
    <col min="21" max="21" width="23.5703125" customWidth="1"/>
    <col min="22" max="22" width="34" customWidth="1"/>
    <col min="23" max="23" width="28" customWidth="1"/>
    <col min="24" max="24" width="27.28515625" customWidth="1"/>
  </cols>
  <sheetData>
    <row r="1" spans="1:25" ht="30.75">
      <c r="A1" s="35" t="s">
        <v>0</v>
      </c>
      <c r="B1" s="35" t="s">
        <v>1</v>
      </c>
      <c r="C1" s="36" t="s">
        <v>2</v>
      </c>
      <c r="D1" s="37" t="s">
        <v>651</v>
      </c>
      <c r="E1" s="37" t="s">
        <v>652</v>
      </c>
      <c r="F1" s="37" t="s">
        <v>653</v>
      </c>
      <c r="G1" s="37" t="s">
        <v>654</v>
      </c>
      <c r="H1" s="37" t="s">
        <v>655</v>
      </c>
      <c r="I1" s="37" t="s">
        <v>656</v>
      </c>
      <c r="J1" s="37" t="s">
        <v>657</v>
      </c>
      <c r="K1" s="37" t="s">
        <v>658</v>
      </c>
      <c r="L1" s="37" t="s">
        <v>659</v>
      </c>
      <c r="M1" s="37" t="s">
        <v>660</v>
      </c>
      <c r="N1" s="37" t="s">
        <v>661</v>
      </c>
      <c r="O1" s="37" t="s">
        <v>662</v>
      </c>
      <c r="P1" s="37" t="s">
        <v>663</v>
      </c>
      <c r="Q1" s="37" t="s">
        <v>664</v>
      </c>
      <c r="R1" s="37" t="s">
        <v>665</v>
      </c>
      <c r="S1" s="37" t="s">
        <v>666</v>
      </c>
      <c r="T1" s="37" t="s">
        <v>667</v>
      </c>
      <c r="U1" s="37" t="s">
        <v>668</v>
      </c>
      <c r="V1" s="40" t="s">
        <v>669</v>
      </c>
      <c r="W1" s="37" t="s">
        <v>670</v>
      </c>
      <c r="X1" s="38" t="s">
        <v>671</v>
      </c>
      <c r="Y1" s="39"/>
    </row>
    <row r="2" spans="1:25">
      <c r="A2" s="4" t="s">
        <v>178</v>
      </c>
      <c r="B2" s="4" t="s">
        <v>179</v>
      </c>
      <c r="C2" s="33">
        <v>1511</v>
      </c>
      <c r="D2">
        <v>0</v>
      </c>
      <c r="E2">
        <v>0</v>
      </c>
      <c r="F2">
        <v>4</v>
      </c>
      <c r="G2">
        <v>12</v>
      </c>
      <c r="H2">
        <v>1</v>
      </c>
      <c r="I2">
        <v>1</v>
      </c>
      <c r="J2">
        <v>0</v>
      </c>
      <c r="K2">
        <v>0</v>
      </c>
      <c r="L2">
        <v>0</v>
      </c>
      <c r="M2">
        <v>0</v>
      </c>
      <c r="N2">
        <v>2</v>
      </c>
      <c r="O2">
        <v>2</v>
      </c>
      <c r="P2">
        <v>1</v>
      </c>
      <c r="Q2">
        <v>0</v>
      </c>
      <c r="R2">
        <v>1</v>
      </c>
      <c r="S2">
        <v>0</v>
      </c>
      <c r="T2">
        <v>3</v>
      </c>
      <c r="U2">
        <v>0</v>
      </c>
      <c r="V2">
        <v>7</v>
      </c>
      <c r="W2">
        <v>19</v>
      </c>
      <c r="X2" s="32">
        <v>0</v>
      </c>
    </row>
    <row r="3" spans="1:25">
      <c r="A3" s="4" t="s">
        <v>184</v>
      </c>
      <c r="B3" s="4" t="s">
        <v>185</v>
      </c>
      <c r="C3" s="33">
        <v>1511</v>
      </c>
      <c r="D3">
        <v>0</v>
      </c>
      <c r="E3">
        <v>0</v>
      </c>
      <c r="F3">
        <v>1</v>
      </c>
      <c r="G3">
        <v>0</v>
      </c>
      <c r="H3">
        <v>0</v>
      </c>
      <c r="I3">
        <v>1</v>
      </c>
      <c r="J3">
        <v>0</v>
      </c>
      <c r="K3">
        <v>0</v>
      </c>
      <c r="L3">
        <v>12</v>
      </c>
      <c r="M3">
        <v>0</v>
      </c>
      <c r="N3">
        <v>2</v>
      </c>
      <c r="O3">
        <v>2</v>
      </c>
      <c r="P3">
        <v>1</v>
      </c>
      <c r="Q3">
        <v>1</v>
      </c>
      <c r="R3">
        <v>0</v>
      </c>
      <c r="S3">
        <v>1</v>
      </c>
      <c r="T3">
        <v>3</v>
      </c>
      <c r="U3">
        <v>2</v>
      </c>
      <c r="V3">
        <v>10</v>
      </c>
      <c r="W3">
        <v>24</v>
      </c>
      <c r="X3" s="32">
        <v>0</v>
      </c>
    </row>
    <row r="4" spans="1:25">
      <c r="A4" s="4" t="s">
        <v>189</v>
      </c>
      <c r="B4" s="4" t="s">
        <v>190</v>
      </c>
      <c r="C4" s="33">
        <v>1511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1</v>
      </c>
      <c r="M4">
        <v>0</v>
      </c>
      <c r="N4">
        <v>1</v>
      </c>
      <c r="O4">
        <v>0</v>
      </c>
      <c r="P4">
        <v>0</v>
      </c>
      <c r="Q4">
        <v>0</v>
      </c>
      <c r="R4">
        <v>0</v>
      </c>
      <c r="S4">
        <v>0</v>
      </c>
      <c r="T4">
        <v>1</v>
      </c>
      <c r="U4">
        <v>0</v>
      </c>
      <c r="V4">
        <v>0</v>
      </c>
      <c r="W4">
        <v>0</v>
      </c>
      <c r="X4" s="32">
        <v>0</v>
      </c>
    </row>
    <row r="5" spans="1:25">
      <c r="A5" s="4" t="s">
        <v>194</v>
      </c>
      <c r="B5" s="4" t="s">
        <v>195</v>
      </c>
      <c r="C5" s="33">
        <v>1511</v>
      </c>
      <c r="D5">
        <v>1</v>
      </c>
      <c r="E5">
        <v>0</v>
      </c>
      <c r="F5">
        <v>1</v>
      </c>
      <c r="G5">
        <v>0</v>
      </c>
      <c r="H5">
        <v>0</v>
      </c>
      <c r="I5">
        <v>0</v>
      </c>
      <c r="J5">
        <v>0</v>
      </c>
      <c r="K5">
        <v>0</v>
      </c>
      <c r="L5">
        <v>11</v>
      </c>
      <c r="M5">
        <v>0</v>
      </c>
      <c r="N5">
        <v>2</v>
      </c>
      <c r="O5">
        <v>1</v>
      </c>
      <c r="P5">
        <v>1</v>
      </c>
      <c r="Q5">
        <v>0</v>
      </c>
      <c r="R5">
        <v>0</v>
      </c>
      <c r="S5">
        <v>2</v>
      </c>
      <c r="T5">
        <v>2</v>
      </c>
      <c r="U5">
        <v>0</v>
      </c>
      <c r="V5">
        <v>1</v>
      </c>
      <c r="W5">
        <v>11</v>
      </c>
      <c r="X5" s="32">
        <v>0</v>
      </c>
    </row>
    <row r="6" spans="1:25">
      <c r="A6" s="4" t="s">
        <v>199</v>
      </c>
      <c r="B6" s="4" t="s">
        <v>179</v>
      </c>
      <c r="C6" s="33">
        <v>1602</v>
      </c>
      <c r="D6">
        <v>0</v>
      </c>
      <c r="E6">
        <v>1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6</v>
      </c>
      <c r="M6">
        <v>0</v>
      </c>
      <c r="N6">
        <v>1</v>
      </c>
      <c r="O6">
        <v>0</v>
      </c>
      <c r="P6">
        <v>0</v>
      </c>
      <c r="Q6">
        <v>0</v>
      </c>
      <c r="R6">
        <v>0</v>
      </c>
      <c r="S6">
        <v>0</v>
      </c>
      <c r="T6">
        <v>1</v>
      </c>
      <c r="U6">
        <v>0</v>
      </c>
      <c r="V6">
        <v>4</v>
      </c>
      <c r="W6">
        <v>3</v>
      </c>
      <c r="X6" s="32">
        <v>0</v>
      </c>
    </row>
    <row r="7" spans="1:25">
      <c r="A7" s="4" t="s">
        <v>200</v>
      </c>
      <c r="B7" s="4" t="s">
        <v>185</v>
      </c>
      <c r="C7" s="33">
        <v>1602</v>
      </c>
      <c r="D7">
        <v>0</v>
      </c>
      <c r="E7">
        <v>2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8</v>
      </c>
      <c r="M7">
        <v>0</v>
      </c>
      <c r="N7">
        <v>6</v>
      </c>
      <c r="O7">
        <v>0</v>
      </c>
      <c r="P7">
        <v>0</v>
      </c>
      <c r="Q7">
        <v>0</v>
      </c>
      <c r="R7">
        <v>0</v>
      </c>
      <c r="S7">
        <v>0</v>
      </c>
      <c r="T7">
        <v>4</v>
      </c>
      <c r="U7">
        <v>10</v>
      </c>
      <c r="V7">
        <v>8</v>
      </c>
      <c r="W7">
        <v>4</v>
      </c>
      <c r="X7" s="32">
        <v>0</v>
      </c>
    </row>
    <row r="8" spans="1:25">
      <c r="A8" s="4" t="s">
        <v>201</v>
      </c>
      <c r="B8" s="4" t="s">
        <v>190</v>
      </c>
      <c r="C8" s="33">
        <v>1602</v>
      </c>
      <c r="D8">
        <v>2</v>
      </c>
      <c r="E8">
        <v>8</v>
      </c>
      <c r="F8">
        <v>2</v>
      </c>
      <c r="G8">
        <v>1</v>
      </c>
      <c r="H8">
        <v>6</v>
      </c>
      <c r="I8">
        <v>1</v>
      </c>
      <c r="J8">
        <v>0</v>
      </c>
      <c r="K8">
        <v>0</v>
      </c>
      <c r="L8">
        <v>10</v>
      </c>
      <c r="M8">
        <v>0</v>
      </c>
      <c r="N8">
        <v>10</v>
      </c>
      <c r="O8">
        <v>2</v>
      </c>
      <c r="P8">
        <v>28</v>
      </c>
      <c r="Q8">
        <v>12</v>
      </c>
      <c r="R8">
        <v>40</v>
      </c>
      <c r="S8">
        <v>2</v>
      </c>
      <c r="T8">
        <v>0</v>
      </c>
      <c r="U8">
        <v>112</v>
      </c>
      <c r="V8">
        <v>36</v>
      </c>
      <c r="W8">
        <v>32</v>
      </c>
      <c r="X8" s="32">
        <v>4</v>
      </c>
    </row>
    <row r="9" spans="1:25">
      <c r="A9" s="4" t="s">
        <v>202</v>
      </c>
      <c r="B9" s="4" t="s">
        <v>179</v>
      </c>
      <c r="C9" s="33">
        <v>1605</v>
      </c>
      <c r="D9">
        <v>0</v>
      </c>
      <c r="E9">
        <v>0</v>
      </c>
      <c r="F9">
        <v>2</v>
      </c>
      <c r="G9">
        <v>1</v>
      </c>
      <c r="H9">
        <v>1</v>
      </c>
      <c r="I9">
        <v>1</v>
      </c>
      <c r="J9">
        <v>0</v>
      </c>
      <c r="K9">
        <v>0</v>
      </c>
      <c r="L9">
        <v>1</v>
      </c>
      <c r="M9">
        <v>0</v>
      </c>
      <c r="N9">
        <v>5</v>
      </c>
      <c r="O9">
        <v>2</v>
      </c>
      <c r="P9">
        <v>2</v>
      </c>
      <c r="Q9">
        <v>2</v>
      </c>
      <c r="R9">
        <v>2</v>
      </c>
      <c r="S9">
        <v>2</v>
      </c>
      <c r="T9">
        <v>0</v>
      </c>
      <c r="U9">
        <v>2</v>
      </c>
      <c r="V9">
        <v>16</v>
      </c>
      <c r="W9">
        <v>0</v>
      </c>
      <c r="X9" s="32">
        <v>2</v>
      </c>
    </row>
    <row r="10" spans="1:25">
      <c r="A10" s="4" t="s">
        <v>203</v>
      </c>
      <c r="B10" s="4" t="s">
        <v>185</v>
      </c>
      <c r="C10" s="33">
        <v>1605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2</v>
      </c>
      <c r="Q10">
        <v>2</v>
      </c>
      <c r="R10">
        <v>0</v>
      </c>
      <c r="S10">
        <v>0</v>
      </c>
      <c r="T10">
        <v>0</v>
      </c>
      <c r="U10">
        <v>2</v>
      </c>
      <c r="V10">
        <v>0</v>
      </c>
      <c r="W10">
        <v>0</v>
      </c>
      <c r="X10" s="32">
        <v>2</v>
      </c>
    </row>
    <row r="11" spans="1:25">
      <c r="A11" s="4" t="s">
        <v>205</v>
      </c>
      <c r="B11" s="4" t="s">
        <v>190</v>
      </c>
      <c r="C11" s="33">
        <v>1605</v>
      </c>
      <c r="D11">
        <v>0</v>
      </c>
      <c r="E11">
        <v>1</v>
      </c>
      <c r="F11">
        <v>4</v>
      </c>
      <c r="G11">
        <v>0</v>
      </c>
      <c r="H11">
        <v>1</v>
      </c>
      <c r="I11">
        <v>0</v>
      </c>
      <c r="J11">
        <v>1</v>
      </c>
      <c r="K11">
        <v>0</v>
      </c>
      <c r="L11">
        <v>16</v>
      </c>
      <c r="M11">
        <v>1</v>
      </c>
      <c r="N11">
        <v>7</v>
      </c>
      <c r="O11">
        <v>0</v>
      </c>
      <c r="P11">
        <v>3</v>
      </c>
      <c r="Q11">
        <v>0</v>
      </c>
      <c r="R11">
        <v>2</v>
      </c>
      <c r="S11">
        <v>0</v>
      </c>
      <c r="T11">
        <v>4</v>
      </c>
      <c r="U11">
        <v>0</v>
      </c>
      <c r="V11">
        <v>19</v>
      </c>
      <c r="W11">
        <v>33</v>
      </c>
      <c r="X11" s="32">
        <v>0</v>
      </c>
    </row>
    <row r="12" spans="1:25">
      <c r="A12" s="4" t="s">
        <v>206</v>
      </c>
      <c r="B12" s="4" t="s">
        <v>207</v>
      </c>
      <c r="C12" s="33">
        <v>1605</v>
      </c>
      <c r="D12">
        <v>2</v>
      </c>
      <c r="E12">
        <v>2</v>
      </c>
      <c r="F12">
        <v>9</v>
      </c>
      <c r="G12">
        <v>0</v>
      </c>
      <c r="H12">
        <v>1</v>
      </c>
      <c r="I12">
        <v>0</v>
      </c>
      <c r="J12">
        <v>1</v>
      </c>
      <c r="K12">
        <v>0</v>
      </c>
      <c r="L12">
        <v>23</v>
      </c>
      <c r="M12">
        <v>1</v>
      </c>
      <c r="N12">
        <v>3</v>
      </c>
      <c r="O12">
        <v>2</v>
      </c>
      <c r="P12">
        <v>0</v>
      </c>
      <c r="Q12">
        <v>0</v>
      </c>
      <c r="R12">
        <v>0</v>
      </c>
      <c r="S12">
        <v>0</v>
      </c>
      <c r="T12">
        <v>5</v>
      </c>
      <c r="U12">
        <v>0</v>
      </c>
      <c r="V12">
        <v>24</v>
      </c>
      <c r="W12">
        <v>37</v>
      </c>
      <c r="X12" s="32">
        <v>0</v>
      </c>
    </row>
    <row r="13" spans="1:25">
      <c r="A13" s="4" t="s">
        <v>209</v>
      </c>
      <c r="B13" s="4" t="s">
        <v>179</v>
      </c>
      <c r="C13" s="34">
        <v>1608</v>
      </c>
      <c r="D13">
        <v>0</v>
      </c>
      <c r="E13">
        <v>0</v>
      </c>
      <c r="F13">
        <v>0</v>
      </c>
      <c r="G13">
        <v>2</v>
      </c>
      <c r="H13">
        <v>0</v>
      </c>
      <c r="I13">
        <v>0</v>
      </c>
      <c r="J13">
        <v>0</v>
      </c>
      <c r="K13">
        <v>0</v>
      </c>
      <c r="L13">
        <v>6</v>
      </c>
      <c r="M13">
        <v>0</v>
      </c>
      <c r="N13">
        <v>8</v>
      </c>
      <c r="O13">
        <v>2</v>
      </c>
      <c r="P13">
        <v>4</v>
      </c>
      <c r="Q13">
        <v>2</v>
      </c>
      <c r="R13">
        <v>2</v>
      </c>
      <c r="S13">
        <v>0</v>
      </c>
      <c r="T13">
        <v>2</v>
      </c>
      <c r="U13">
        <v>30</v>
      </c>
      <c r="V13">
        <v>2</v>
      </c>
      <c r="W13">
        <v>20</v>
      </c>
      <c r="X13" s="32">
        <v>2</v>
      </c>
    </row>
    <row r="14" spans="1:25">
      <c r="A14" s="4" t="s">
        <v>210</v>
      </c>
      <c r="B14" s="4" t="s">
        <v>185</v>
      </c>
      <c r="C14" s="34">
        <v>1608</v>
      </c>
      <c r="D14">
        <v>8</v>
      </c>
      <c r="E14">
        <v>2</v>
      </c>
      <c r="F14">
        <v>4</v>
      </c>
      <c r="G14">
        <v>3</v>
      </c>
      <c r="H14">
        <v>0</v>
      </c>
      <c r="I14">
        <v>0</v>
      </c>
      <c r="J14">
        <v>0</v>
      </c>
      <c r="K14">
        <v>0</v>
      </c>
      <c r="L14">
        <v>25</v>
      </c>
      <c r="M14">
        <v>0</v>
      </c>
      <c r="N14">
        <v>3</v>
      </c>
      <c r="O14">
        <v>0</v>
      </c>
      <c r="P14">
        <v>0</v>
      </c>
      <c r="Q14">
        <v>0</v>
      </c>
      <c r="R14">
        <v>0</v>
      </c>
      <c r="S14">
        <v>1</v>
      </c>
      <c r="T14">
        <v>5</v>
      </c>
      <c r="U14">
        <v>0</v>
      </c>
      <c r="V14">
        <v>4</v>
      </c>
      <c r="W14">
        <v>25</v>
      </c>
      <c r="X14" s="32">
        <v>0</v>
      </c>
    </row>
    <row r="15" spans="1:25">
      <c r="A15" s="4" t="s">
        <v>211</v>
      </c>
      <c r="B15" s="4" t="s">
        <v>190</v>
      </c>
      <c r="C15" s="34">
        <v>1608</v>
      </c>
      <c r="D15">
        <v>0</v>
      </c>
      <c r="E15">
        <v>1</v>
      </c>
      <c r="F15">
        <v>5</v>
      </c>
      <c r="G15">
        <v>6</v>
      </c>
      <c r="H15">
        <v>0</v>
      </c>
      <c r="I15">
        <v>0</v>
      </c>
      <c r="J15">
        <v>1</v>
      </c>
      <c r="K15">
        <v>1</v>
      </c>
      <c r="L15">
        <v>9</v>
      </c>
      <c r="M15">
        <v>0</v>
      </c>
      <c r="N15">
        <v>8</v>
      </c>
      <c r="O15">
        <v>0</v>
      </c>
      <c r="P15">
        <v>0</v>
      </c>
      <c r="Q15">
        <v>0</v>
      </c>
      <c r="R15">
        <v>0</v>
      </c>
      <c r="S15">
        <v>0</v>
      </c>
      <c r="T15">
        <v>6</v>
      </c>
      <c r="U15">
        <v>0</v>
      </c>
      <c r="V15">
        <v>1</v>
      </c>
      <c r="W15">
        <v>42</v>
      </c>
      <c r="X15" s="32">
        <v>0</v>
      </c>
    </row>
    <row r="16" spans="1:25">
      <c r="A16" s="4" t="s">
        <v>212</v>
      </c>
      <c r="B16" s="4" t="s">
        <v>195</v>
      </c>
      <c r="C16" s="34">
        <v>1608</v>
      </c>
      <c r="D16">
        <v>1</v>
      </c>
      <c r="E16">
        <v>0</v>
      </c>
      <c r="F16">
        <v>7</v>
      </c>
      <c r="G16">
        <v>2</v>
      </c>
      <c r="H16">
        <v>1</v>
      </c>
      <c r="I16">
        <v>1</v>
      </c>
      <c r="J16">
        <v>0</v>
      </c>
      <c r="K16">
        <v>3</v>
      </c>
      <c r="L16">
        <v>27</v>
      </c>
      <c r="M16">
        <v>0</v>
      </c>
      <c r="N16">
        <v>13</v>
      </c>
      <c r="O16">
        <v>1</v>
      </c>
      <c r="P16">
        <v>1</v>
      </c>
      <c r="Q16">
        <v>0</v>
      </c>
      <c r="R16">
        <v>0</v>
      </c>
      <c r="S16">
        <v>2</v>
      </c>
      <c r="T16">
        <v>3</v>
      </c>
      <c r="U16">
        <v>0</v>
      </c>
      <c r="V16">
        <v>29</v>
      </c>
      <c r="W16">
        <v>44</v>
      </c>
      <c r="X16" s="32">
        <v>0</v>
      </c>
    </row>
    <row r="17" spans="1:24">
      <c r="A17" s="4" t="s">
        <v>213</v>
      </c>
      <c r="B17" s="4" t="s">
        <v>207</v>
      </c>
      <c r="C17" s="34">
        <v>1608</v>
      </c>
      <c r="D17">
        <v>3</v>
      </c>
      <c r="E17">
        <v>1</v>
      </c>
      <c r="F17">
        <v>10</v>
      </c>
      <c r="G17">
        <v>2</v>
      </c>
      <c r="H17">
        <v>0</v>
      </c>
      <c r="I17">
        <v>3</v>
      </c>
      <c r="J17">
        <v>0</v>
      </c>
      <c r="K17">
        <v>1</v>
      </c>
      <c r="L17">
        <v>24</v>
      </c>
      <c r="M17">
        <v>0</v>
      </c>
      <c r="N17">
        <v>5</v>
      </c>
      <c r="O17">
        <v>2</v>
      </c>
      <c r="P17">
        <v>0</v>
      </c>
      <c r="Q17">
        <v>0</v>
      </c>
      <c r="R17">
        <v>0</v>
      </c>
      <c r="S17">
        <v>2</v>
      </c>
      <c r="T17">
        <v>4</v>
      </c>
      <c r="U17">
        <v>0</v>
      </c>
      <c r="V17">
        <v>14</v>
      </c>
      <c r="W17">
        <v>39</v>
      </c>
      <c r="X17" s="3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23-11-16T16:06:31Z</dcterms:created>
  <dcterms:modified xsi:type="dcterms:W3CDTF">2024-03-27T16:37:47Z</dcterms:modified>
  <cp:category/>
  <cp:contentStatus/>
</cp:coreProperties>
</file>